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px-ytpQ-complete-data"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07" uniqueCount="991">
  <si>
    <r>
      <rPr>
        <b val="true"/>
        <sz val="12"/>
        <color rgb="FF000000"/>
        <rFont val="Calibri"/>
        <family val="2"/>
      </rPr>
      <t xml:space="preserve">Table S3: Induction and repression of genes up- or downregulated more than 3-fold in the </t>
    </r>
    <r>
      <rPr>
        <b val="true"/>
        <i val="true"/>
        <sz val="12"/>
        <color rgb="FF000000"/>
        <rFont val="Calibri"/>
        <family val="2"/>
      </rPr>
      <t xml:space="preserve">spx</t>
    </r>
    <r>
      <rPr>
        <b val="true"/>
        <sz val="12"/>
        <color rgb="FF000000"/>
        <rFont val="Calibri"/>
        <family val="2"/>
      </rPr>
      <t xml:space="preserve"> or</t>
    </r>
    <r>
      <rPr>
        <b val="true"/>
        <i val="true"/>
        <sz val="12"/>
        <color rgb="FF000000"/>
        <rFont val="Calibri"/>
        <family val="2"/>
      </rPr>
      <t xml:space="preserve"> ytpQ</t>
    </r>
    <r>
      <rPr>
        <b val="true"/>
        <sz val="12"/>
        <color rgb="FF000000"/>
        <rFont val="Calibri"/>
        <family val="2"/>
      </rPr>
      <t xml:space="preserve"> mutants in microarray experiments</t>
    </r>
    <r>
      <rPr>
        <b val="true"/>
        <vertAlign val="superscript"/>
        <sz val="12"/>
        <color rgb="FF000000"/>
        <rFont val="Calibri"/>
        <family val="2"/>
      </rPr>
      <t xml:space="preserve">1)</t>
    </r>
  </si>
  <si>
    <t xml:space="preserve">Regulon</t>
  </si>
  <si>
    <t xml:space="preserve">Gene </t>
  </si>
  <si>
    <t xml:space="preserve">Fold-changes control spx mutant versus WT</t>
  </si>
  <si>
    <t xml:space="preserve">Fold-changes control ytpQ mutant versus WT</t>
  </si>
  <si>
    <t xml:space="preserve">Fold-changes 2,8 mM methylglyoxal ytpQ mutant versus WT</t>
  </si>
  <si>
    <t xml:space="preserve">Exp. 1</t>
  </si>
  <si>
    <t xml:space="preserve">Exp. 2</t>
  </si>
  <si>
    <t xml:space="preserve">Exp. 3</t>
  </si>
  <si>
    <t xml:space="preserve">Avarage</t>
  </si>
  <si>
    <t xml:space="preserve">Standard deviation</t>
  </si>
  <si>
    <t xml:space="preserve">Log2 of average ratio</t>
  </si>
  <si>
    <t xml:space="preserve">CymR</t>
  </si>
  <si>
    <t xml:space="preserve">cysK</t>
  </si>
  <si>
    <t xml:space="preserve">ssuA </t>
  </si>
  <si>
    <t xml:space="preserve">ssuB </t>
  </si>
  <si>
    <t xml:space="preserve">ssuC </t>
  </si>
  <si>
    <t xml:space="preserve">ssuD </t>
  </si>
  <si>
    <t xml:space="preserve">ytmI</t>
  </si>
  <si>
    <t xml:space="preserve">ytmJ</t>
  </si>
  <si>
    <t xml:space="preserve">ytmO</t>
  </si>
  <si>
    <t xml:space="preserve">ytmK</t>
  </si>
  <si>
    <t xml:space="preserve">ytmL</t>
  </si>
  <si>
    <t xml:space="preserve">ytmM</t>
  </si>
  <si>
    <t xml:space="preserve">ytmN</t>
  </si>
  <si>
    <t xml:space="preserve">ytnI</t>
  </si>
  <si>
    <t xml:space="preserve">ytnJ</t>
  </si>
  <si>
    <t xml:space="preserve">ytnL </t>
  </si>
  <si>
    <t xml:space="preserve">ytnM</t>
  </si>
  <si>
    <t xml:space="preserve">ribR</t>
  </si>
  <si>
    <t xml:space="preserve">ytlI</t>
  </si>
  <si>
    <t xml:space="preserve">yrrT</t>
  </si>
  <si>
    <t xml:space="preserve">yrhA</t>
  </si>
  <si>
    <t xml:space="preserve">yrhB</t>
  </si>
  <si>
    <t xml:space="preserve">yrhC</t>
  </si>
  <si>
    <t xml:space="preserve">CatR</t>
  </si>
  <si>
    <t xml:space="preserve">yfiD</t>
  </si>
  <si>
    <t xml:space="preserve">yfiE</t>
  </si>
  <si>
    <t xml:space="preserve">HxlR</t>
  </si>
  <si>
    <t xml:space="preserve">hxlA</t>
  </si>
  <si>
    <t xml:space="preserve">hxlB</t>
  </si>
  <si>
    <t xml:space="preserve">LexA</t>
  </si>
  <si>
    <t xml:space="preserve">dinB</t>
  </si>
  <si>
    <t xml:space="preserve">yhjD</t>
  </si>
  <si>
    <t xml:space="preserve">yneA</t>
  </si>
  <si>
    <t xml:space="preserve">PerR</t>
  </si>
  <si>
    <t xml:space="preserve">ahpC</t>
  </si>
  <si>
    <t xml:space="preserve">ahpF</t>
  </si>
  <si>
    <t xml:space="preserve">katA</t>
  </si>
  <si>
    <t xml:space="preserve">mrgA</t>
  </si>
  <si>
    <t xml:space="preserve">Fur</t>
  </si>
  <si>
    <t xml:space="preserve">dhbA</t>
  </si>
  <si>
    <t xml:space="preserve">dhbB</t>
  </si>
  <si>
    <t xml:space="preserve">dhbC</t>
  </si>
  <si>
    <t xml:space="preserve">dhbE</t>
  </si>
  <si>
    <t xml:space="preserve">dhbF</t>
  </si>
  <si>
    <t xml:space="preserve">feuA</t>
  </si>
  <si>
    <t xml:space="preserve">feuB</t>
  </si>
  <si>
    <t xml:space="preserve">feuC</t>
  </si>
  <si>
    <t xml:space="preserve">ybbA</t>
  </si>
  <si>
    <t xml:space="preserve">fhuB</t>
  </si>
  <si>
    <t xml:space="preserve">fhuC</t>
  </si>
  <si>
    <t xml:space="preserve">fhuD</t>
  </si>
  <si>
    <t xml:space="preserve">ydbN</t>
  </si>
  <si>
    <t xml:space="preserve">yfmC</t>
  </si>
  <si>
    <t xml:space="preserve">yfiY</t>
  </si>
  <si>
    <t xml:space="preserve">ykuN</t>
  </si>
  <si>
    <t xml:space="preserve">ykuO</t>
  </si>
  <si>
    <t xml:space="preserve">ykuP</t>
  </si>
  <si>
    <t xml:space="preserve">yxeB</t>
  </si>
  <si>
    <t xml:space="preserve">ybbB</t>
  </si>
  <si>
    <t xml:space="preserve">ybbF</t>
  </si>
  <si>
    <t xml:space="preserve">ybbH</t>
  </si>
  <si>
    <t xml:space="preserve">yuiI</t>
  </si>
  <si>
    <t xml:space="preserve">yusV</t>
  </si>
  <si>
    <t xml:space="preserve">ywbL</t>
  </si>
  <si>
    <t xml:space="preserve">ComK</t>
  </si>
  <si>
    <t xml:space="preserve">comC</t>
  </si>
  <si>
    <t xml:space="preserve">comEA</t>
  </si>
  <si>
    <t xml:space="preserve">comEC</t>
  </si>
  <si>
    <t xml:space="preserve">comER</t>
  </si>
  <si>
    <t xml:space="preserve">comFA</t>
  </si>
  <si>
    <t xml:space="preserve">comFB</t>
  </si>
  <si>
    <t xml:space="preserve">comFC</t>
  </si>
  <si>
    <t xml:space="preserve">comGA</t>
  </si>
  <si>
    <t xml:space="preserve">comGB</t>
  </si>
  <si>
    <t xml:space="preserve">comGC</t>
  </si>
  <si>
    <t xml:space="preserve">comGD</t>
  </si>
  <si>
    <t xml:space="preserve">comGE</t>
  </si>
  <si>
    <t xml:space="preserve">comGF</t>
  </si>
  <si>
    <t xml:space="preserve">comGG</t>
  </si>
  <si>
    <t xml:space="preserve">comK</t>
  </si>
  <si>
    <t xml:space="preserve">xis sacV</t>
  </si>
  <si>
    <t xml:space="preserve">nin (comJ)</t>
  </si>
  <si>
    <t xml:space="preserve">nucA</t>
  </si>
  <si>
    <t xml:space="preserve">Sigma G</t>
  </si>
  <si>
    <t xml:space="preserve">sigG</t>
  </si>
  <si>
    <t xml:space="preserve">ybdK</t>
  </si>
  <si>
    <t xml:space="preserve">ybdN</t>
  </si>
  <si>
    <t xml:space="preserve">ycgL</t>
  </si>
  <si>
    <t xml:space="preserve">ycgM</t>
  </si>
  <si>
    <t xml:space="preserve">ydcO</t>
  </si>
  <si>
    <t xml:space="preserve">ydcP</t>
  </si>
  <si>
    <t xml:space="preserve">ydcQ</t>
  </si>
  <si>
    <t xml:space="preserve">ydcR</t>
  </si>
  <si>
    <t xml:space="preserve">ydcS</t>
  </si>
  <si>
    <t xml:space="preserve">ydcT</t>
  </si>
  <si>
    <t xml:space="preserve">yddA</t>
  </si>
  <si>
    <t xml:space="preserve">yddB</t>
  </si>
  <si>
    <t xml:space="preserve">yddC</t>
  </si>
  <si>
    <t xml:space="preserve">yddD</t>
  </si>
  <si>
    <t xml:space="preserve">yddE</t>
  </si>
  <si>
    <t xml:space="preserve">yddF</t>
  </si>
  <si>
    <t xml:space="preserve">yddG</t>
  </si>
  <si>
    <t xml:space="preserve">yddI</t>
  </si>
  <si>
    <t xml:space="preserve">yfhE</t>
  </si>
  <si>
    <t xml:space="preserve">yitE</t>
  </si>
  <si>
    <t xml:space="preserve">yndA</t>
  </si>
  <si>
    <t xml:space="preserve">yoaR</t>
  </si>
  <si>
    <t xml:space="preserve">yusN</t>
  </si>
  <si>
    <t xml:space="preserve">yveA</t>
  </si>
  <si>
    <t xml:space="preserve">yvnA</t>
  </si>
  <si>
    <t xml:space="preserve">Sigma F</t>
  </si>
  <si>
    <t xml:space="preserve">sigF </t>
  </si>
  <si>
    <t xml:space="preserve">yetF</t>
  </si>
  <si>
    <t xml:space="preserve">yetG</t>
  </si>
  <si>
    <t xml:space="preserve">yhfM</t>
  </si>
  <si>
    <t xml:space="preserve">yhfN</t>
  </si>
  <si>
    <t xml:space="preserve">yhfW</t>
  </si>
  <si>
    <t xml:space="preserve">yisN</t>
  </si>
  <si>
    <t xml:space="preserve">yqxA</t>
  </si>
  <si>
    <t xml:space="preserve">yqzE</t>
  </si>
  <si>
    <t xml:space="preserve">yqzG</t>
  </si>
  <si>
    <t xml:space="preserve">yrrR</t>
  </si>
  <si>
    <t xml:space="preserve">ytfI</t>
  </si>
  <si>
    <t xml:space="preserve">ytfJ</t>
  </si>
  <si>
    <t xml:space="preserve">ywnJ</t>
  </si>
  <si>
    <t xml:space="preserve">ywpH</t>
  </si>
  <si>
    <t xml:space="preserve">yyaC</t>
  </si>
  <si>
    <t xml:space="preserve">Sigma D</t>
  </si>
  <si>
    <t xml:space="preserve">cheA</t>
  </si>
  <si>
    <t xml:space="preserve">cheB</t>
  </si>
  <si>
    <t xml:space="preserve">cheC</t>
  </si>
  <si>
    <t xml:space="preserve">cheD</t>
  </si>
  <si>
    <t xml:space="preserve">cheW</t>
  </si>
  <si>
    <t xml:space="preserve">cheV</t>
  </si>
  <si>
    <t xml:space="preserve">cheY</t>
  </si>
  <si>
    <t xml:space="preserve">degR</t>
  </si>
  <si>
    <t xml:space="preserve">epr</t>
  </si>
  <si>
    <t xml:space="preserve">lytA</t>
  </si>
  <si>
    <t xml:space="preserve">lytB</t>
  </si>
  <si>
    <t xml:space="preserve">lytC</t>
  </si>
  <si>
    <t xml:space="preserve">lytD</t>
  </si>
  <si>
    <t xml:space="preserve">lytF</t>
  </si>
  <si>
    <t xml:space="preserve">flgE</t>
  </si>
  <si>
    <t xml:space="preserve">flgK</t>
  </si>
  <si>
    <t xml:space="preserve">flgL</t>
  </si>
  <si>
    <t xml:space="preserve">flgM</t>
  </si>
  <si>
    <t xml:space="preserve">flhA</t>
  </si>
  <si>
    <t xml:space="preserve">flhB</t>
  </si>
  <si>
    <t xml:space="preserve">flhF</t>
  </si>
  <si>
    <t xml:space="preserve">flhO</t>
  </si>
  <si>
    <t xml:space="preserve">flhP</t>
  </si>
  <si>
    <t xml:space="preserve">fliD</t>
  </si>
  <si>
    <t xml:space="preserve">fliE</t>
  </si>
  <si>
    <t xml:space="preserve">fliJ</t>
  </si>
  <si>
    <t xml:space="preserve">fliK</t>
  </si>
  <si>
    <t xml:space="preserve">fliL</t>
  </si>
  <si>
    <t xml:space="preserve">fliM</t>
  </si>
  <si>
    <t xml:space="preserve">fliP</t>
  </si>
  <si>
    <t xml:space="preserve">fliQ</t>
  </si>
  <si>
    <t xml:space="preserve">fliR</t>
  </si>
  <si>
    <t xml:space="preserve">fliS</t>
  </si>
  <si>
    <t xml:space="preserve">fliT</t>
  </si>
  <si>
    <t xml:space="preserve">fliY</t>
  </si>
  <si>
    <t xml:space="preserve">fliZ</t>
  </si>
  <si>
    <t xml:space="preserve">hag</t>
  </si>
  <si>
    <t xml:space="preserve">hemAT </t>
  </si>
  <si>
    <t xml:space="preserve">mcpA</t>
  </si>
  <si>
    <t xml:space="preserve">mcpB</t>
  </si>
  <si>
    <t xml:space="preserve">mcpC</t>
  </si>
  <si>
    <t xml:space="preserve">motA</t>
  </si>
  <si>
    <t xml:space="preserve">motB</t>
  </si>
  <si>
    <t xml:space="preserve">tlpA</t>
  </si>
  <si>
    <t xml:space="preserve">tlpB</t>
  </si>
  <si>
    <t xml:space="preserve">tlpC</t>
  </si>
  <si>
    <t xml:space="preserve">ybdO</t>
  </si>
  <si>
    <t xml:space="preserve">yfmS</t>
  </si>
  <si>
    <t xml:space="preserve">yfmT</t>
  </si>
  <si>
    <t xml:space="preserve">yjcP</t>
  </si>
  <si>
    <t xml:space="preserve">yjcQ</t>
  </si>
  <si>
    <t xml:space="preserve">yjfB</t>
  </si>
  <si>
    <t xml:space="preserve">ylqB</t>
  </si>
  <si>
    <t xml:space="preserve">ylxF</t>
  </si>
  <si>
    <t xml:space="preserve">ylxG</t>
  </si>
  <si>
    <t xml:space="preserve">ylxH</t>
  </si>
  <si>
    <t xml:space="preserve">yoaH</t>
  </si>
  <si>
    <t xml:space="preserve">yscB</t>
  </si>
  <si>
    <t xml:space="preserve">yvaQ</t>
  </si>
  <si>
    <t xml:space="preserve">yvyC</t>
  </si>
  <si>
    <t xml:space="preserve">yvyF</t>
  </si>
  <si>
    <t xml:space="preserve">yvyG</t>
  </si>
  <si>
    <t xml:space="preserve">ywtD</t>
  </si>
  <si>
    <t xml:space="preserve">yjbJ</t>
  </si>
  <si>
    <t xml:space="preserve">Sigma E</t>
  </si>
  <si>
    <t xml:space="preserve">citH</t>
  </si>
  <si>
    <t xml:space="preserve">cotE</t>
  </si>
  <si>
    <t xml:space="preserve">cotJA</t>
  </si>
  <si>
    <t xml:space="preserve">cotJB</t>
  </si>
  <si>
    <t xml:space="preserve">cotJC</t>
  </si>
  <si>
    <t xml:space="preserve">ctaD</t>
  </si>
  <si>
    <t xml:space="preserve">cwlD</t>
  </si>
  <si>
    <t xml:space="preserve">cydB</t>
  </si>
  <si>
    <t xml:space="preserve">cydC</t>
  </si>
  <si>
    <t xml:space="preserve">cydD</t>
  </si>
  <si>
    <t xml:space="preserve">cypA</t>
  </si>
  <si>
    <t xml:space="preserve">cypX</t>
  </si>
  <si>
    <t xml:space="preserve">dacB</t>
  </si>
  <si>
    <t xml:space="preserve">gerM</t>
  </si>
  <si>
    <t xml:space="preserve">glnH</t>
  </si>
  <si>
    <t xml:space="preserve">glnM</t>
  </si>
  <si>
    <t xml:space="preserve">glnP</t>
  </si>
  <si>
    <t xml:space="preserve">glnQ</t>
  </si>
  <si>
    <t xml:space="preserve">kamA</t>
  </si>
  <si>
    <t xml:space="preserve">mmgA</t>
  </si>
  <si>
    <t xml:space="preserve">mmgB</t>
  </si>
  <si>
    <t xml:space="preserve">mmgC</t>
  </si>
  <si>
    <t xml:space="preserve">mmgE</t>
  </si>
  <si>
    <t xml:space="preserve">phoB</t>
  </si>
  <si>
    <t xml:space="preserve">prkA</t>
  </si>
  <si>
    <t xml:space="preserve">proH</t>
  </si>
  <si>
    <t xml:space="preserve">rsfA</t>
  </si>
  <si>
    <t xml:space="preserve">safA</t>
  </si>
  <si>
    <t xml:space="preserve">sigE</t>
  </si>
  <si>
    <t xml:space="preserve">sodF</t>
  </si>
  <si>
    <t xml:space="preserve">spmA</t>
  </si>
  <si>
    <t xml:space="preserve">spmB</t>
  </si>
  <si>
    <t xml:space="preserve">spoIIAA</t>
  </si>
  <si>
    <t xml:space="preserve">spoIIAB</t>
  </si>
  <si>
    <t xml:space="preserve">spoIIB</t>
  </si>
  <si>
    <t xml:space="preserve">spoIID</t>
  </si>
  <si>
    <t xml:space="preserve">spoIIGA</t>
  </si>
  <si>
    <t xml:space="preserve">spoIIIAA</t>
  </si>
  <si>
    <t xml:space="preserve">spoIIIAB</t>
  </si>
  <si>
    <t xml:space="preserve">spoIIIAC</t>
  </si>
  <si>
    <t xml:space="preserve">spoIIIAD</t>
  </si>
  <si>
    <t xml:space="preserve">spoIIIAE</t>
  </si>
  <si>
    <t xml:space="preserve">spoIIIAF</t>
  </si>
  <si>
    <t xml:space="preserve">spoIIIAG</t>
  </si>
  <si>
    <t xml:space="preserve">spoIIIAH</t>
  </si>
  <si>
    <t xml:space="preserve">spoIIID</t>
  </si>
  <si>
    <t xml:space="preserve">spoIIM</t>
  </si>
  <si>
    <t xml:space="preserve">spoIIP</t>
  </si>
  <si>
    <t xml:space="preserve">spoIIQ</t>
  </si>
  <si>
    <t xml:space="preserve">spoIVA</t>
  </si>
  <si>
    <t xml:space="preserve">spoIVB</t>
  </si>
  <si>
    <t xml:space="preserve">spoIVCB</t>
  </si>
  <si>
    <t xml:space="preserve">spoIVFA</t>
  </si>
  <si>
    <t xml:space="preserve">spoIVFB</t>
  </si>
  <si>
    <t xml:space="preserve">spoVB</t>
  </si>
  <si>
    <t xml:space="preserve">spoVD</t>
  </si>
  <si>
    <t xml:space="preserve">spoVG</t>
  </si>
  <si>
    <t xml:space="preserve">spoVID</t>
  </si>
  <si>
    <t xml:space="preserve">spoVK</t>
  </si>
  <si>
    <t xml:space="preserve">spoVM</t>
  </si>
  <si>
    <t xml:space="preserve">spoVR</t>
  </si>
  <si>
    <t xml:space="preserve">spoVS</t>
  </si>
  <si>
    <t xml:space="preserve">sqhC</t>
  </si>
  <si>
    <t xml:space="preserve">sspC</t>
  </si>
  <si>
    <t xml:space="preserve">usd</t>
  </si>
  <si>
    <t xml:space="preserve">yaaH</t>
  </si>
  <si>
    <t xml:space="preserve">yabS</t>
  </si>
  <si>
    <t xml:space="preserve">yabT</t>
  </si>
  <si>
    <t xml:space="preserve">ybaN</t>
  </si>
  <si>
    <t xml:space="preserve">yclF</t>
  </si>
  <si>
    <t xml:space="preserve">ydcC</t>
  </si>
  <si>
    <t xml:space="preserve">ydhD</t>
  </si>
  <si>
    <t xml:space="preserve">ydhF</t>
  </si>
  <si>
    <t xml:space="preserve">ydjP</t>
  </si>
  <si>
    <t xml:space="preserve">yeaA</t>
  </si>
  <si>
    <t xml:space="preserve">yflJ</t>
  </si>
  <si>
    <t xml:space="preserve">yhaL</t>
  </si>
  <si>
    <t xml:space="preserve">yhaX</t>
  </si>
  <si>
    <t xml:space="preserve">yhbB</t>
  </si>
  <si>
    <t xml:space="preserve">yhbH</t>
  </si>
  <si>
    <t xml:space="preserve">yheC</t>
  </si>
  <si>
    <t xml:space="preserve">yheD</t>
  </si>
  <si>
    <t xml:space="preserve">yhxC</t>
  </si>
  <si>
    <t xml:space="preserve">yjaV</t>
  </si>
  <si>
    <t xml:space="preserve">yjbE</t>
  </si>
  <si>
    <t xml:space="preserve">yjbF</t>
  </si>
  <si>
    <t xml:space="preserve">yjbX</t>
  </si>
  <si>
    <t xml:space="preserve">yjcA</t>
  </si>
  <si>
    <t xml:space="preserve">yjdG</t>
  </si>
  <si>
    <t xml:space="preserve">yjdH</t>
  </si>
  <si>
    <t xml:space="preserve">yjfA</t>
  </si>
  <si>
    <t xml:space="preserve">yknT</t>
  </si>
  <si>
    <t xml:space="preserve">yknU</t>
  </si>
  <si>
    <t xml:space="preserve">yknV</t>
  </si>
  <si>
    <t xml:space="preserve">ykpC</t>
  </si>
  <si>
    <t xml:space="preserve">ykvU</t>
  </si>
  <si>
    <t xml:space="preserve">ykvV</t>
  </si>
  <si>
    <t xml:space="preserve">ylaK</t>
  </si>
  <si>
    <t xml:space="preserve">ylbJ</t>
  </si>
  <si>
    <t xml:space="preserve">ylbO</t>
  </si>
  <si>
    <t xml:space="preserve">yloB</t>
  </si>
  <si>
    <t xml:space="preserve">ymaF</t>
  </si>
  <si>
    <t xml:space="preserve">ymxH</t>
  </si>
  <si>
    <t xml:space="preserve">yncD</t>
  </si>
  <si>
    <t xml:space="preserve">yngE</t>
  </si>
  <si>
    <t xml:space="preserve">yngF</t>
  </si>
  <si>
    <t xml:space="preserve">yngG</t>
  </si>
  <si>
    <t xml:space="preserve">yngH</t>
  </si>
  <si>
    <t xml:space="preserve">yngI</t>
  </si>
  <si>
    <t xml:space="preserve">yngJ</t>
  </si>
  <si>
    <t xml:space="preserve">yobW</t>
  </si>
  <si>
    <t xml:space="preserve">yocM</t>
  </si>
  <si>
    <t xml:space="preserve">yocN</t>
  </si>
  <si>
    <t xml:space="preserve">yodP</t>
  </si>
  <si>
    <t xml:space="preserve">yodQ</t>
  </si>
  <si>
    <t xml:space="preserve">yodS</t>
  </si>
  <si>
    <t xml:space="preserve">yodT</t>
  </si>
  <si>
    <t xml:space="preserve">yozD</t>
  </si>
  <si>
    <t xml:space="preserve">yozN</t>
  </si>
  <si>
    <t xml:space="preserve">yqfC</t>
  </si>
  <si>
    <t xml:space="preserve">yqfD</t>
  </si>
  <si>
    <t xml:space="preserve">yqfT</t>
  </si>
  <si>
    <t xml:space="preserve">yrzE</t>
  </si>
  <si>
    <t xml:space="preserve">ysxE</t>
  </si>
  <si>
    <t xml:space="preserve">ytrI</t>
  </si>
  <si>
    <t xml:space="preserve">ytxC</t>
  </si>
  <si>
    <t xml:space="preserve">yuzC</t>
  </si>
  <si>
    <t xml:space="preserve">ywcA</t>
  </si>
  <si>
    <t xml:space="preserve">yxeD</t>
  </si>
  <si>
    <t xml:space="preserve">yycN</t>
  </si>
  <si>
    <t xml:space="preserve">Sigma H</t>
  </si>
  <si>
    <t xml:space="preserve">cah</t>
  </si>
  <si>
    <t xml:space="preserve">glgA</t>
  </si>
  <si>
    <t xml:space="preserve">glgB</t>
  </si>
  <si>
    <t xml:space="preserve">glgC</t>
  </si>
  <si>
    <t xml:space="preserve">glgD</t>
  </si>
  <si>
    <t xml:space="preserve">glgP</t>
  </si>
  <si>
    <t xml:space="preserve">phrA</t>
  </si>
  <si>
    <t xml:space="preserve">phrE</t>
  </si>
  <si>
    <t xml:space="preserve">phrG</t>
  </si>
  <si>
    <t xml:space="preserve">phrI</t>
  </si>
  <si>
    <t xml:space="preserve">phrK</t>
  </si>
  <si>
    <t xml:space="preserve">ymaH</t>
  </si>
  <si>
    <t xml:space="preserve">yobN</t>
  </si>
  <si>
    <t xml:space="preserve">yobO</t>
  </si>
  <si>
    <t xml:space="preserve">yojL</t>
  </si>
  <si>
    <t xml:space="preserve">yttP</t>
  </si>
  <si>
    <t xml:space="preserve">ywfB</t>
  </si>
  <si>
    <t xml:space="preserve">ywfC</t>
  </si>
  <si>
    <t xml:space="preserve">ywfD</t>
  </si>
  <si>
    <t xml:space="preserve">ywfE</t>
  </si>
  <si>
    <t xml:space="preserve">ywfF</t>
  </si>
  <si>
    <t xml:space="preserve">ywfG</t>
  </si>
  <si>
    <t xml:space="preserve">CodY</t>
  </si>
  <si>
    <t xml:space="preserve">yurM</t>
  </si>
  <si>
    <t xml:space="preserve">yurN</t>
  </si>
  <si>
    <t xml:space="preserve">yurO</t>
  </si>
  <si>
    <t xml:space="preserve">yurP</t>
  </si>
  <si>
    <t xml:space="preserve">hutG</t>
  </si>
  <si>
    <t xml:space="preserve">hutH</t>
  </si>
  <si>
    <t xml:space="preserve">hutI</t>
  </si>
  <si>
    <t xml:space="preserve">hutM</t>
  </si>
  <si>
    <t xml:space="preserve">hutU</t>
  </si>
  <si>
    <t xml:space="preserve">yxbA</t>
  </si>
  <si>
    <t xml:space="preserve">yxbB</t>
  </si>
  <si>
    <t xml:space="preserve">yxbC</t>
  </si>
  <si>
    <t xml:space="preserve">dppB</t>
  </si>
  <si>
    <t xml:space="preserve">dppC</t>
  </si>
  <si>
    <t xml:space="preserve">yuiA</t>
  </si>
  <si>
    <t xml:space="preserve">yxnB</t>
  </si>
  <si>
    <t xml:space="preserve">asnH</t>
  </si>
  <si>
    <t xml:space="preserve">Rok</t>
  </si>
  <si>
    <t xml:space="preserve">bdbA</t>
  </si>
  <si>
    <t xml:space="preserve">bdbB</t>
  </si>
  <si>
    <t xml:space="preserve">sunA</t>
  </si>
  <si>
    <t xml:space="preserve">sunT</t>
  </si>
  <si>
    <t xml:space="preserve">yolJ</t>
  </si>
  <si>
    <t xml:space="preserve">SinR</t>
  </si>
  <si>
    <t xml:space="preserve">sipW</t>
  </si>
  <si>
    <t xml:space="preserve">tasA</t>
  </si>
  <si>
    <t xml:space="preserve">yqxM</t>
  </si>
  <si>
    <t xml:space="preserve">yveK</t>
  </si>
  <si>
    <t xml:space="preserve">yveL</t>
  </si>
  <si>
    <t xml:space="preserve">yveM</t>
  </si>
  <si>
    <t xml:space="preserve">yveN</t>
  </si>
  <si>
    <t xml:space="preserve">yveO</t>
  </si>
  <si>
    <t xml:space="preserve">aprE</t>
  </si>
  <si>
    <t xml:space="preserve">yvfE</t>
  </si>
  <si>
    <t xml:space="preserve">yvfF</t>
  </si>
  <si>
    <t xml:space="preserve">Spo0A</t>
  </si>
  <si>
    <t xml:space="preserve">sinI</t>
  </si>
  <si>
    <t xml:space="preserve">ybcO</t>
  </si>
  <si>
    <t xml:space="preserve">ybcP</t>
  </si>
  <si>
    <t xml:space="preserve">ybcS</t>
  </si>
  <si>
    <t xml:space="preserve">yuaB</t>
  </si>
  <si>
    <t xml:space="preserve">yvaW</t>
  </si>
  <si>
    <t xml:space="preserve">yvaX</t>
  </si>
  <si>
    <t xml:space="preserve">yvaY</t>
  </si>
  <si>
    <t xml:space="preserve">yxaM</t>
  </si>
  <si>
    <t xml:space="preserve">yoaW</t>
  </si>
  <si>
    <t xml:space="preserve">PBSX</t>
  </si>
  <si>
    <t xml:space="preserve">xepA</t>
  </si>
  <si>
    <t xml:space="preserve">xhlA</t>
  </si>
  <si>
    <t xml:space="preserve">xhlB</t>
  </si>
  <si>
    <t xml:space="preserve">xkdB</t>
  </si>
  <si>
    <t xml:space="preserve">xkdC</t>
  </si>
  <si>
    <t xml:space="preserve">xkdD</t>
  </si>
  <si>
    <t xml:space="preserve">xkdE</t>
  </si>
  <si>
    <t xml:space="preserve">xkdF</t>
  </si>
  <si>
    <t xml:space="preserve">xkdG</t>
  </si>
  <si>
    <t xml:space="preserve">xkdH</t>
  </si>
  <si>
    <t xml:space="preserve">xkdI</t>
  </si>
  <si>
    <t xml:space="preserve">xkdJ</t>
  </si>
  <si>
    <t xml:space="preserve">xkdK</t>
  </si>
  <si>
    <t xml:space="preserve">xkdM</t>
  </si>
  <si>
    <t xml:space="preserve">xkdN</t>
  </si>
  <si>
    <t xml:space="preserve">xkdO</t>
  </si>
  <si>
    <t xml:space="preserve">xkdP</t>
  </si>
  <si>
    <t xml:space="preserve">xkdQ</t>
  </si>
  <si>
    <t xml:space="preserve">xkdS</t>
  </si>
  <si>
    <t xml:space="preserve">xkdT</t>
  </si>
  <si>
    <t xml:space="preserve">xkdU</t>
  </si>
  <si>
    <t xml:space="preserve">xkdV</t>
  </si>
  <si>
    <t xml:space="preserve">xkdW</t>
  </si>
  <si>
    <t xml:space="preserve">xkdX</t>
  </si>
  <si>
    <t xml:space="preserve">xlyA</t>
  </si>
  <si>
    <t xml:space="preserve">xpf</t>
  </si>
  <si>
    <t xml:space="preserve">xtmA</t>
  </si>
  <si>
    <t xml:space="preserve">xtmB</t>
  </si>
  <si>
    <t xml:space="preserve">xtrA</t>
  </si>
  <si>
    <t xml:space="preserve">yokA</t>
  </si>
  <si>
    <t xml:space="preserve">yokB</t>
  </si>
  <si>
    <t xml:space="preserve">yokC</t>
  </si>
  <si>
    <t xml:space="preserve">yokD</t>
  </si>
  <si>
    <t xml:space="preserve">yokE</t>
  </si>
  <si>
    <t xml:space="preserve">yokF</t>
  </si>
  <si>
    <t xml:space="preserve">yokG</t>
  </si>
  <si>
    <t xml:space="preserve">yokH</t>
  </si>
  <si>
    <t xml:space="preserve">yokI</t>
  </si>
  <si>
    <t xml:space="preserve">yokJ</t>
  </si>
  <si>
    <t xml:space="preserve">yokK</t>
  </si>
  <si>
    <t xml:space="preserve">yokL</t>
  </si>
  <si>
    <t xml:space="preserve">yolA</t>
  </si>
  <si>
    <t xml:space="preserve">yolB</t>
  </si>
  <si>
    <t xml:space="preserve">yolC</t>
  </si>
  <si>
    <t xml:space="preserve">yolD</t>
  </si>
  <si>
    <t xml:space="preserve">yolF</t>
  </si>
  <si>
    <t xml:space="preserve">yomD</t>
  </si>
  <si>
    <t xml:space="preserve">yomE</t>
  </si>
  <si>
    <t xml:space="preserve">yomG</t>
  </si>
  <si>
    <t xml:space="preserve">yomH</t>
  </si>
  <si>
    <t xml:space="preserve">yomI</t>
  </si>
  <si>
    <t xml:space="preserve">yomJ</t>
  </si>
  <si>
    <t xml:space="preserve">yomK</t>
  </si>
  <si>
    <t xml:space="preserve">yomM</t>
  </si>
  <si>
    <t xml:space="preserve">yomN</t>
  </si>
  <si>
    <t xml:space="preserve">yomO</t>
  </si>
  <si>
    <t xml:space="preserve">yomP</t>
  </si>
  <si>
    <t xml:space="preserve">yomQ</t>
  </si>
  <si>
    <t xml:space="preserve">yomR</t>
  </si>
  <si>
    <t xml:space="preserve">yomS</t>
  </si>
  <si>
    <t xml:space="preserve">yomT</t>
  </si>
  <si>
    <t xml:space="preserve">yomU</t>
  </si>
  <si>
    <t xml:space="preserve">yomV</t>
  </si>
  <si>
    <t xml:space="preserve">yomW</t>
  </si>
  <si>
    <t xml:space="preserve">yomX</t>
  </si>
  <si>
    <t xml:space="preserve">yomY</t>
  </si>
  <si>
    <t xml:space="preserve">yomZ</t>
  </si>
  <si>
    <t xml:space="preserve">yonA</t>
  </si>
  <si>
    <t xml:space="preserve">yonB</t>
  </si>
  <si>
    <t xml:space="preserve">yonC</t>
  </si>
  <si>
    <t xml:space="preserve">yonD</t>
  </si>
  <si>
    <t xml:space="preserve">yonE</t>
  </si>
  <si>
    <t xml:space="preserve">yonF</t>
  </si>
  <si>
    <t xml:space="preserve">yonH</t>
  </si>
  <si>
    <t xml:space="preserve">yonI</t>
  </si>
  <si>
    <t xml:space="preserve">yonJ</t>
  </si>
  <si>
    <t xml:space="preserve">yonK</t>
  </si>
  <si>
    <t xml:space="preserve">yonN</t>
  </si>
  <si>
    <t xml:space="preserve">yonO</t>
  </si>
  <si>
    <t xml:space="preserve">yonP</t>
  </si>
  <si>
    <t xml:space="preserve">yonR</t>
  </si>
  <si>
    <t xml:space="preserve">yonS</t>
  </si>
  <si>
    <t xml:space="preserve">yonT</t>
  </si>
  <si>
    <t xml:space="preserve">yonU</t>
  </si>
  <si>
    <t xml:space="preserve">yonV</t>
  </si>
  <si>
    <t xml:space="preserve">yopA</t>
  </si>
  <si>
    <t xml:space="preserve">yopB</t>
  </si>
  <si>
    <t xml:space="preserve">yopC</t>
  </si>
  <si>
    <t xml:space="preserve">yopD</t>
  </si>
  <si>
    <t xml:space="preserve">yopE</t>
  </si>
  <si>
    <t xml:space="preserve">yopF</t>
  </si>
  <si>
    <t xml:space="preserve">yopG</t>
  </si>
  <si>
    <t xml:space="preserve">yopH</t>
  </si>
  <si>
    <t xml:space="preserve">yopI</t>
  </si>
  <si>
    <t xml:space="preserve">yopJ</t>
  </si>
  <si>
    <t xml:space="preserve">yopK</t>
  </si>
  <si>
    <t xml:space="preserve">yopL</t>
  </si>
  <si>
    <t xml:space="preserve">yopM</t>
  </si>
  <si>
    <t xml:space="preserve">yopN</t>
  </si>
  <si>
    <t xml:space="preserve">yopO</t>
  </si>
  <si>
    <t xml:space="preserve">yopP</t>
  </si>
  <si>
    <t xml:space="preserve">yopQ</t>
  </si>
  <si>
    <t xml:space="preserve">yopR</t>
  </si>
  <si>
    <t xml:space="preserve">yopS</t>
  </si>
  <si>
    <t xml:space="preserve">yopT</t>
  </si>
  <si>
    <t xml:space="preserve">yopU</t>
  </si>
  <si>
    <t xml:space="preserve">yopV</t>
  </si>
  <si>
    <t xml:space="preserve">yopW</t>
  </si>
  <si>
    <t xml:space="preserve">yopX</t>
  </si>
  <si>
    <t xml:space="preserve">yopY</t>
  </si>
  <si>
    <t xml:space="preserve">yoqA</t>
  </si>
  <si>
    <t xml:space="preserve">yoqB</t>
  </si>
  <si>
    <t xml:space="preserve">yoqC</t>
  </si>
  <si>
    <t xml:space="preserve">yoqD</t>
  </si>
  <si>
    <t xml:space="preserve">yoqE</t>
  </si>
  <si>
    <t xml:space="preserve">yoqF</t>
  </si>
  <si>
    <t xml:space="preserve">yoqG</t>
  </si>
  <si>
    <t xml:space="preserve">yoqH</t>
  </si>
  <si>
    <t xml:space="preserve">yoqI</t>
  </si>
  <si>
    <t xml:space="preserve">yoqJ</t>
  </si>
  <si>
    <t xml:space="preserve">yoqK</t>
  </si>
  <si>
    <t xml:space="preserve">yoqL</t>
  </si>
  <si>
    <t xml:space="preserve">yoqM</t>
  </si>
  <si>
    <t xml:space="preserve">yoqN</t>
  </si>
  <si>
    <t xml:space="preserve">yoqO</t>
  </si>
  <si>
    <t xml:space="preserve">yoqT</t>
  </si>
  <si>
    <t xml:space="preserve">yorB</t>
  </si>
  <si>
    <t xml:space="preserve">yorC</t>
  </si>
  <si>
    <t xml:space="preserve">yorD</t>
  </si>
  <si>
    <t xml:space="preserve">yorE</t>
  </si>
  <si>
    <t xml:space="preserve">yorF</t>
  </si>
  <si>
    <t xml:space="preserve">yorG</t>
  </si>
  <si>
    <t xml:space="preserve">yorH</t>
  </si>
  <si>
    <t xml:space="preserve">yorI</t>
  </si>
  <si>
    <t xml:space="preserve">yorK</t>
  </si>
  <si>
    <t xml:space="preserve">yorM</t>
  </si>
  <si>
    <t xml:space="preserve">yorO</t>
  </si>
  <si>
    <t xml:space="preserve">yorP</t>
  </si>
  <si>
    <t xml:space="preserve">yorQ</t>
  </si>
  <si>
    <t xml:space="preserve">yorR</t>
  </si>
  <si>
    <t xml:space="preserve">yorS</t>
  </si>
  <si>
    <t xml:space="preserve">yorT</t>
  </si>
  <si>
    <t xml:space="preserve">yorW</t>
  </si>
  <si>
    <t xml:space="preserve">yorZ</t>
  </si>
  <si>
    <t xml:space="preserve">yosB</t>
  </si>
  <si>
    <t xml:space="preserve">yosD</t>
  </si>
  <si>
    <t xml:space="preserve">yosF</t>
  </si>
  <si>
    <t xml:space="preserve">yosI</t>
  </si>
  <si>
    <t xml:space="preserve">yosJ</t>
  </si>
  <si>
    <t xml:space="preserve">yosQ</t>
  </si>
  <si>
    <t xml:space="preserve">yosR</t>
  </si>
  <si>
    <t xml:space="preserve">yosS</t>
  </si>
  <si>
    <t xml:space="preserve">yosT</t>
  </si>
  <si>
    <t xml:space="preserve">yosU</t>
  </si>
  <si>
    <t xml:space="preserve">yosV</t>
  </si>
  <si>
    <t xml:space="preserve">yosW</t>
  </si>
  <si>
    <t xml:space="preserve">yosX</t>
  </si>
  <si>
    <t xml:space="preserve">yotD</t>
  </si>
  <si>
    <t xml:space="preserve">yotE</t>
  </si>
  <si>
    <t xml:space="preserve">yotF</t>
  </si>
  <si>
    <t xml:space="preserve">yotG</t>
  </si>
  <si>
    <t xml:space="preserve">yotH</t>
  </si>
  <si>
    <t xml:space="preserve">yotJ</t>
  </si>
  <si>
    <t xml:space="preserve">yotK</t>
  </si>
  <si>
    <t xml:space="preserve">yotL</t>
  </si>
  <si>
    <t xml:space="preserve">yotM</t>
  </si>
  <si>
    <t xml:space="preserve">yotN</t>
  </si>
  <si>
    <t xml:space="preserve">bhlA</t>
  </si>
  <si>
    <t xml:space="preserve">bhlB</t>
  </si>
  <si>
    <t xml:space="preserve">blyA</t>
  </si>
  <si>
    <t xml:space="preserve">Sigma M</t>
  </si>
  <si>
    <t xml:space="preserve">ydaH</t>
  </si>
  <si>
    <t xml:space="preserve">ypuA</t>
  </si>
  <si>
    <t xml:space="preserve">yqjL</t>
  </si>
  <si>
    <t xml:space="preserve">Sigma MW</t>
  </si>
  <si>
    <t xml:space="preserve">ywaC</t>
  </si>
  <si>
    <t xml:space="preserve">Sigma MWX</t>
  </si>
  <si>
    <t xml:space="preserve">ywoA</t>
  </si>
  <si>
    <t xml:space="preserve">Spx</t>
  </si>
  <si>
    <t xml:space="preserve">hemE</t>
  </si>
  <si>
    <t xml:space="preserve">hemH</t>
  </si>
  <si>
    <t xml:space="preserve">hemY</t>
  </si>
  <si>
    <t xml:space="preserve">mecA</t>
  </si>
  <si>
    <t xml:space="preserve">msrA </t>
  </si>
  <si>
    <t xml:space="preserve">yppQ</t>
  </si>
  <si>
    <t xml:space="preserve">nfrA </t>
  </si>
  <si>
    <t xml:space="preserve">ywcH</t>
  </si>
  <si>
    <t xml:space="preserve">tpx</t>
  </si>
  <si>
    <t xml:space="preserve">trxA</t>
  </si>
  <si>
    <t xml:space="preserve">trxB</t>
  </si>
  <si>
    <t xml:space="preserve">ycnE</t>
  </si>
  <si>
    <t xml:space="preserve">ycnD</t>
  </si>
  <si>
    <t xml:space="preserve">ydbP</t>
  </si>
  <si>
    <t xml:space="preserve">yfiC</t>
  </si>
  <si>
    <t xml:space="preserve">yfjR</t>
  </si>
  <si>
    <t xml:space="preserve">yhfK</t>
  </si>
  <si>
    <t xml:space="preserve">yitW</t>
  </si>
  <si>
    <t xml:space="preserve">yjbC</t>
  </si>
  <si>
    <t xml:space="preserve">yjbD</t>
  </si>
  <si>
    <t xml:space="preserve">yjbI</t>
  </si>
  <si>
    <t xml:space="preserve">ykhA</t>
  </si>
  <si>
    <t xml:space="preserve">ymfF</t>
  </si>
  <si>
    <t xml:space="preserve">ymfG</t>
  </si>
  <si>
    <t xml:space="preserve">ymfH</t>
  </si>
  <si>
    <t xml:space="preserve">ymzA</t>
  </si>
  <si>
    <t xml:space="preserve">yojF</t>
  </si>
  <si>
    <t xml:space="preserve">yojG</t>
  </si>
  <si>
    <t xml:space="preserve">yqiG</t>
  </si>
  <si>
    <t xml:space="preserve">yqfY</t>
  </si>
  <si>
    <t xml:space="preserve">yqjM</t>
  </si>
  <si>
    <t xml:space="preserve">yraA</t>
  </si>
  <si>
    <t xml:space="preserve">yrzF</t>
  </si>
  <si>
    <t xml:space="preserve">yrzG</t>
  </si>
  <si>
    <t xml:space="preserve">ytdI</t>
  </si>
  <si>
    <t xml:space="preserve">yuaE</t>
  </si>
  <si>
    <t xml:space="preserve">yugJ</t>
  </si>
  <si>
    <t xml:space="preserve">yugK</t>
  </si>
  <si>
    <t xml:space="preserve">yugP</t>
  </si>
  <si>
    <t xml:space="preserve">yusX</t>
  </si>
  <si>
    <t xml:space="preserve">yusY</t>
  </si>
  <si>
    <t xml:space="preserve">ytcI</t>
  </si>
  <si>
    <t xml:space="preserve">ytcJ</t>
  </si>
  <si>
    <t xml:space="preserve">yvrD</t>
  </si>
  <si>
    <t xml:space="preserve">ywnF</t>
  </si>
  <si>
    <t xml:space="preserve">ywrO</t>
  </si>
  <si>
    <t xml:space="preserve">yxcE</t>
  </si>
  <si>
    <t xml:space="preserve">yxcD</t>
  </si>
  <si>
    <t xml:space="preserve">Sigma K</t>
  </si>
  <si>
    <t xml:space="preserve">cgeA</t>
  </si>
  <si>
    <t xml:space="preserve">cgeB</t>
  </si>
  <si>
    <t xml:space="preserve">cgeC</t>
  </si>
  <si>
    <t xml:space="preserve">cotA</t>
  </si>
  <si>
    <t xml:space="preserve">cotB</t>
  </si>
  <si>
    <t xml:space="preserve">cotG</t>
  </si>
  <si>
    <t xml:space="preserve">cotS</t>
  </si>
  <si>
    <t xml:space="preserve">cotSA</t>
  </si>
  <si>
    <t xml:space="preserve">cotV</t>
  </si>
  <si>
    <t xml:space="preserve">cotW</t>
  </si>
  <si>
    <t xml:space="preserve">cotX</t>
  </si>
  <si>
    <t xml:space="preserve">cotY</t>
  </si>
  <si>
    <t xml:space="preserve">cotZ</t>
  </si>
  <si>
    <t xml:space="preserve">cwlC</t>
  </si>
  <si>
    <t xml:space="preserve">cwlH</t>
  </si>
  <si>
    <t xml:space="preserve">spoVFA</t>
  </si>
  <si>
    <t xml:space="preserve">spoVFB</t>
  </si>
  <si>
    <t xml:space="preserve">spsA</t>
  </si>
  <si>
    <t xml:space="preserve">spsB</t>
  </si>
  <si>
    <t xml:space="preserve">spsC</t>
  </si>
  <si>
    <t xml:space="preserve">spsD</t>
  </si>
  <si>
    <t xml:space="preserve">spsE</t>
  </si>
  <si>
    <t xml:space="preserve">spsF</t>
  </si>
  <si>
    <t xml:space="preserve">spsG</t>
  </si>
  <si>
    <t xml:space="preserve">spsI</t>
  </si>
  <si>
    <t xml:space="preserve">spsJ</t>
  </si>
  <si>
    <t xml:space="preserve">spsK</t>
  </si>
  <si>
    <t xml:space="preserve">sspG</t>
  </si>
  <si>
    <t xml:space="preserve">yabG</t>
  </si>
  <si>
    <t xml:space="preserve">yeeK</t>
  </si>
  <si>
    <t xml:space="preserve">yfnD</t>
  </si>
  <si>
    <t xml:space="preserve">yfnE</t>
  </si>
  <si>
    <t xml:space="preserve">yfnF</t>
  </si>
  <si>
    <t xml:space="preserve">yfnG</t>
  </si>
  <si>
    <t xml:space="preserve">yfnH</t>
  </si>
  <si>
    <t xml:space="preserve">yhcO</t>
  </si>
  <si>
    <t xml:space="preserve">yjcB</t>
  </si>
  <si>
    <t xml:space="preserve">yjcC</t>
  </si>
  <si>
    <t xml:space="preserve">ykvP</t>
  </si>
  <si>
    <t xml:space="preserve">ykzI</t>
  </si>
  <si>
    <t xml:space="preserve">ylbD</t>
  </si>
  <si>
    <t xml:space="preserve">ylbE</t>
  </si>
  <si>
    <t xml:space="preserve">ymaG</t>
  </si>
  <si>
    <t xml:space="preserve">yodH</t>
  </si>
  <si>
    <t xml:space="preserve">yodI</t>
  </si>
  <si>
    <t xml:space="preserve">yodU</t>
  </si>
  <si>
    <t xml:space="preserve">yojC</t>
  </si>
  <si>
    <t xml:space="preserve">ypzD</t>
  </si>
  <si>
    <t xml:space="preserve">ytaA</t>
  </si>
  <si>
    <t xml:space="preserve">ytcA</t>
  </si>
  <si>
    <t xml:space="preserve">ytcB</t>
  </si>
  <si>
    <t xml:space="preserve">ytcC</t>
  </si>
  <si>
    <t xml:space="preserve">ytxO</t>
  </si>
  <si>
    <t xml:space="preserve">yurS</t>
  </si>
  <si>
    <t xml:space="preserve">yvdO</t>
  </si>
  <si>
    <t xml:space="preserve">ywrK</t>
  </si>
  <si>
    <t xml:space="preserve">yxeE</t>
  </si>
  <si>
    <t xml:space="preserve">His-biosynthesis</t>
  </si>
  <si>
    <t xml:space="preserve">hisA</t>
  </si>
  <si>
    <t xml:space="preserve">hisB</t>
  </si>
  <si>
    <t xml:space="preserve">hisD</t>
  </si>
  <si>
    <t xml:space="preserve">hisF</t>
  </si>
  <si>
    <t xml:space="preserve">hisG</t>
  </si>
  <si>
    <t xml:space="preserve">hisH</t>
  </si>
  <si>
    <t xml:space="preserve">hisI</t>
  </si>
  <si>
    <t xml:space="preserve">hisZ</t>
  </si>
  <si>
    <t xml:space="preserve">Sigma L</t>
  </si>
  <si>
    <t xml:space="preserve">acoA</t>
  </si>
  <si>
    <t xml:space="preserve">acoC</t>
  </si>
  <si>
    <t xml:space="preserve">acoL</t>
  </si>
  <si>
    <t xml:space="preserve">bcd</t>
  </si>
  <si>
    <t xml:space="preserve">bkdAA</t>
  </si>
  <si>
    <t xml:space="preserve">bkdAB</t>
  </si>
  <si>
    <t xml:space="preserve">bkdB</t>
  </si>
  <si>
    <t xml:space="preserve">bkdR</t>
  </si>
  <si>
    <t xml:space="preserve">buk</t>
  </si>
  <si>
    <t xml:space="preserve">lpdV</t>
  </si>
  <si>
    <t xml:space="preserve">AhrC</t>
  </si>
  <si>
    <t xml:space="preserve">argC</t>
  </si>
  <si>
    <t xml:space="preserve">argJ</t>
  </si>
  <si>
    <t xml:space="preserve">argB</t>
  </si>
  <si>
    <t xml:space="preserve">argD</t>
  </si>
  <si>
    <t xml:space="preserve">carA</t>
  </si>
  <si>
    <t xml:space="preserve">carB</t>
  </si>
  <si>
    <t xml:space="preserve">argF</t>
  </si>
  <si>
    <t xml:space="preserve">argH</t>
  </si>
  <si>
    <t xml:space="preserve">IolR</t>
  </si>
  <si>
    <t xml:space="preserve">iolD</t>
  </si>
  <si>
    <t xml:space="preserve">iolE</t>
  </si>
  <si>
    <t xml:space="preserve">OhrR</t>
  </si>
  <si>
    <t xml:space="preserve">ohrA</t>
  </si>
  <si>
    <t xml:space="preserve">Others</t>
  </si>
  <si>
    <t xml:space="preserve">yhzA</t>
  </si>
  <si>
    <t xml:space="preserve">yezD</t>
  </si>
  <si>
    <t xml:space="preserve">ygaN</t>
  </si>
  <si>
    <t xml:space="preserve">senS</t>
  </si>
  <si>
    <t xml:space="preserve">ywcI</t>
  </si>
  <si>
    <t xml:space="preserve">ybfI</t>
  </si>
  <si>
    <t xml:space="preserve">yfmH</t>
  </si>
  <si>
    <t xml:space="preserve">ybfH</t>
  </si>
  <si>
    <t xml:space="preserve">levD</t>
  </si>
  <si>
    <t xml:space="preserve">levE</t>
  </si>
  <si>
    <t xml:space="preserve">ykvI</t>
  </si>
  <si>
    <t xml:space="preserve">yqhV</t>
  </si>
  <si>
    <t xml:space="preserve">sacT</t>
  </si>
  <si>
    <t xml:space="preserve">yjnA</t>
  </si>
  <si>
    <t xml:space="preserve">ywhE</t>
  </si>
  <si>
    <t xml:space="preserve">rapH</t>
  </si>
  <si>
    <t xml:space="preserve">ytvI</t>
  </si>
  <si>
    <t xml:space="preserve">levG</t>
  </si>
  <si>
    <t xml:space="preserve">ywkC</t>
  </si>
  <si>
    <t xml:space="preserve">yoaQ</t>
  </si>
  <si>
    <t xml:space="preserve">levF</t>
  </si>
  <si>
    <t xml:space="preserve">yfmG</t>
  </si>
  <si>
    <t xml:space="preserve">tetL</t>
  </si>
  <si>
    <t xml:space="preserve">ynzB</t>
  </si>
  <si>
    <t xml:space="preserve">luxS</t>
  </si>
  <si>
    <t xml:space="preserve">rapA</t>
  </si>
  <si>
    <t xml:space="preserve">yhjR</t>
  </si>
  <si>
    <t xml:space="preserve">yufS</t>
  </si>
  <si>
    <t xml:space="preserve">katX</t>
  </si>
  <si>
    <t xml:space="preserve">yppD</t>
  </si>
  <si>
    <t xml:space="preserve">kbl</t>
  </si>
  <si>
    <t xml:space="preserve">yqeW</t>
  </si>
  <si>
    <t xml:space="preserve">yfmA</t>
  </si>
  <si>
    <t xml:space="preserve">sacC</t>
  </si>
  <si>
    <t xml:space="preserve">yncM</t>
  </si>
  <si>
    <t xml:space="preserve">yitJ</t>
  </si>
  <si>
    <t xml:space="preserve">ppsA</t>
  </si>
  <si>
    <t xml:space="preserve">ppsE</t>
  </si>
  <si>
    <t xml:space="preserve">ylaM</t>
  </si>
  <si>
    <t xml:space="preserve">yydF</t>
  </si>
  <si>
    <t xml:space="preserve">pel</t>
  </si>
  <si>
    <t xml:space="preserve">yjdB</t>
  </si>
  <si>
    <t xml:space="preserve">yutG</t>
  </si>
  <si>
    <t xml:space="preserve">yetJ</t>
  </si>
  <si>
    <t xml:space="preserve">yhcL</t>
  </si>
  <si>
    <t xml:space="preserve">yvqJ</t>
  </si>
  <si>
    <t xml:space="preserve">tdh</t>
  </si>
  <si>
    <t xml:space="preserve">pstS</t>
  </si>
  <si>
    <t xml:space="preserve">ytoI</t>
  </si>
  <si>
    <t xml:space="preserve">yqfZ</t>
  </si>
  <si>
    <t xml:space="preserve">yqxI</t>
  </si>
  <si>
    <t xml:space="preserve">yneE</t>
  </si>
  <si>
    <t xml:space="preserve">rapF</t>
  </si>
  <si>
    <t xml:space="preserve">ybfG</t>
  </si>
  <si>
    <t xml:space="preserve">yweA</t>
  </si>
  <si>
    <t xml:space="preserve">nprE</t>
  </si>
  <si>
    <t xml:space="preserve">ppsB</t>
  </si>
  <si>
    <t xml:space="preserve">yhzC</t>
  </si>
  <si>
    <t xml:space="preserve">metE</t>
  </si>
  <si>
    <t xml:space="preserve">yrpD</t>
  </si>
  <si>
    <t xml:space="preserve">yqgW</t>
  </si>
  <si>
    <t xml:space="preserve">yrbD</t>
  </si>
  <si>
    <t xml:space="preserve">ydhU</t>
  </si>
  <si>
    <t xml:space="preserve">asnO</t>
  </si>
  <si>
    <t xml:space="preserve">cspD</t>
  </si>
  <si>
    <t xml:space="preserve">ykrT</t>
  </si>
  <si>
    <t xml:space="preserve">yqxJ</t>
  </si>
  <si>
    <t xml:space="preserve">ywlB</t>
  </si>
  <si>
    <t xml:space="preserve">yndN</t>
  </si>
  <si>
    <t xml:space="preserve">ywcE</t>
  </si>
  <si>
    <t xml:space="preserve">yukE</t>
  </si>
  <si>
    <t xml:space="preserve">yhjM</t>
  </si>
  <si>
    <t xml:space="preserve">oppA</t>
  </si>
  <si>
    <t xml:space="preserve">dhaS</t>
  </si>
  <si>
    <t xml:space="preserve">yvmC</t>
  </si>
  <si>
    <t xml:space="preserve">clpE</t>
  </si>
  <si>
    <t xml:space="preserve">ytzE</t>
  </si>
  <si>
    <t xml:space="preserve">yugT</t>
  </si>
  <si>
    <t xml:space="preserve">yxkC</t>
  </si>
  <si>
    <t xml:space="preserve">yxjJ</t>
  </si>
  <si>
    <t xml:space="preserve">ppsD</t>
  </si>
  <si>
    <t xml:space="preserve">yuaF</t>
  </si>
  <si>
    <t xml:space="preserve">ykrS</t>
  </si>
  <si>
    <t xml:space="preserve">yobB</t>
  </si>
  <si>
    <t xml:space="preserve">yozM</t>
  </si>
  <si>
    <t xml:space="preserve">proJ</t>
  </si>
  <si>
    <t xml:space="preserve">rapK</t>
  </si>
  <si>
    <t xml:space="preserve">appF</t>
  </si>
  <si>
    <t xml:space="preserve">yesJ</t>
  </si>
  <si>
    <t xml:space="preserve">yviE</t>
  </si>
  <si>
    <t xml:space="preserve">ypzC</t>
  </si>
  <si>
    <t xml:space="preserve">yetK</t>
  </si>
  <si>
    <t xml:space="preserve">yrdA</t>
  </si>
  <si>
    <t xml:space="preserve">ydeH</t>
  </si>
  <si>
    <t xml:space="preserve">yjgC</t>
  </si>
  <si>
    <t xml:space="preserve">yjbQ</t>
  </si>
  <si>
    <t xml:space="preserve">yojB</t>
  </si>
  <si>
    <t xml:space="preserve">aprX</t>
  </si>
  <si>
    <t xml:space="preserve">ybxG</t>
  </si>
  <si>
    <t xml:space="preserve">yvgN</t>
  </si>
  <si>
    <t xml:space="preserve">des</t>
  </si>
  <si>
    <t xml:space="preserve">yhcP</t>
  </si>
  <si>
    <t xml:space="preserve">yhfD</t>
  </si>
  <si>
    <t xml:space="preserve">ywhK</t>
  </si>
  <si>
    <t xml:space="preserve">yyaE</t>
  </si>
  <si>
    <t xml:space="preserve">yycJ</t>
  </si>
  <si>
    <t xml:space="preserve">ycdF</t>
  </si>
  <si>
    <t xml:space="preserve">yfiB</t>
  </si>
  <si>
    <t xml:space="preserve">ytiP</t>
  </si>
  <si>
    <t xml:space="preserve">ygxB</t>
  </si>
  <si>
    <t xml:space="preserve">ytkC</t>
  </si>
  <si>
    <t xml:space="preserve">guaC</t>
  </si>
  <si>
    <t xml:space="preserve">rnhC</t>
  </si>
  <si>
    <t xml:space="preserve">panB</t>
  </si>
  <si>
    <t xml:space="preserve">yqiC</t>
  </si>
  <si>
    <t xml:space="preserve">yqiD</t>
  </si>
  <si>
    <t xml:space="preserve">ycdG</t>
  </si>
  <si>
    <t xml:space="preserve">yjgD</t>
  </si>
  <si>
    <t xml:space="preserve">panC</t>
  </si>
  <si>
    <t xml:space="preserve">katE</t>
  </si>
  <si>
    <t xml:space="preserve">yvgP</t>
  </si>
  <si>
    <t xml:space="preserve">yhfH</t>
  </si>
  <si>
    <t xml:space="preserve">yrbC</t>
  </si>
  <si>
    <t xml:space="preserve">folC</t>
  </si>
  <si>
    <t xml:space="preserve">gabD</t>
  </si>
  <si>
    <t xml:space="preserve">yclG</t>
  </si>
  <si>
    <t xml:space="preserve">purE</t>
  </si>
  <si>
    <t xml:space="preserve">yhgE</t>
  </si>
  <si>
    <t xml:space="preserve">mleN</t>
  </si>
  <si>
    <t xml:space="preserve">yocC</t>
  </si>
  <si>
    <t xml:space="preserve">fabHB</t>
  </si>
  <si>
    <t xml:space="preserve">ytbD</t>
  </si>
  <si>
    <t xml:space="preserve">valS</t>
  </si>
  <si>
    <t xml:space="preserve">ydhL</t>
  </si>
  <si>
    <t xml:space="preserve">pbuG</t>
  </si>
  <si>
    <t xml:space="preserve">recG</t>
  </si>
  <si>
    <t xml:space="preserve">ydhM</t>
  </si>
  <si>
    <t xml:space="preserve">yycI</t>
  </si>
  <si>
    <t xml:space="preserve">pbpF</t>
  </si>
  <si>
    <t xml:space="preserve">ydhK</t>
  </si>
  <si>
    <t xml:space="preserve">gltA</t>
  </si>
  <si>
    <t xml:space="preserve">ydfO</t>
  </si>
  <si>
    <t xml:space="preserve">ebrA</t>
  </si>
  <si>
    <t xml:space="preserve">yycG</t>
  </si>
  <si>
    <t xml:space="preserve">yrrB</t>
  </si>
  <si>
    <t xml:space="preserve">yrvO</t>
  </si>
  <si>
    <t xml:space="preserve">yfjN</t>
  </si>
  <si>
    <t xml:space="preserve">yxaC</t>
  </si>
  <si>
    <t xml:space="preserve">ywhL</t>
  </si>
  <si>
    <t xml:space="preserve">glpK</t>
  </si>
  <si>
    <t xml:space="preserve">moeA</t>
  </si>
  <si>
    <t xml:space="preserve">yrrM</t>
  </si>
  <si>
    <t xml:space="preserve">yfhI</t>
  </si>
  <si>
    <t xml:space="preserve">panD</t>
  </si>
  <si>
    <t xml:space="preserve">yqeT</t>
  </si>
  <si>
    <t xml:space="preserve">ycbD</t>
  </si>
  <si>
    <t xml:space="preserve">ywmF</t>
  </si>
  <si>
    <t xml:space="preserve">yybP</t>
  </si>
  <si>
    <t xml:space="preserve">ykzE</t>
  </si>
  <si>
    <t xml:space="preserve">yrhG</t>
  </si>
  <si>
    <t xml:space="preserve">yesE</t>
  </si>
  <si>
    <t xml:space="preserve">fruA</t>
  </si>
  <si>
    <t xml:space="preserve">ydhN</t>
  </si>
  <si>
    <t xml:space="preserve">yclM</t>
  </si>
  <si>
    <t xml:space="preserve">yqiB</t>
  </si>
  <si>
    <t xml:space="preserve">ydzH</t>
  </si>
  <si>
    <t xml:space="preserve">ybgE</t>
  </si>
  <si>
    <t xml:space="preserve">yybT</t>
  </si>
  <si>
    <t xml:space="preserve">trmU</t>
  </si>
  <si>
    <t xml:space="preserve">yyxA</t>
  </si>
  <si>
    <t xml:space="preserve">ytzG</t>
  </si>
  <si>
    <t xml:space="preserve">yvjA</t>
  </si>
  <si>
    <t xml:space="preserve">dnaJ</t>
  </si>
  <si>
    <t xml:space="preserve">yxlF</t>
  </si>
  <si>
    <t xml:space="preserve">yrrN</t>
  </si>
  <si>
    <t xml:space="preserve">yhdB</t>
  </si>
  <si>
    <t xml:space="preserve">yuaA</t>
  </si>
  <si>
    <t xml:space="preserve">moeB</t>
  </si>
  <si>
    <t xml:space="preserve">yabM</t>
  </si>
  <si>
    <t xml:space="preserve">yflA</t>
  </si>
  <si>
    <t xml:space="preserve">yhdN</t>
  </si>
  <si>
    <t xml:space="preserve">purM</t>
  </si>
  <si>
    <t xml:space="preserve">yphC</t>
  </si>
  <si>
    <t xml:space="preserve">yycH</t>
  </si>
  <si>
    <t xml:space="preserve">ykoK</t>
  </si>
  <si>
    <t xml:space="preserve">polA</t>
  </si>
  <si>
    <t xml:space="preserve">purH</t>
  </si>
  <si>
    <t xml:space="preserve">yjzB</t>
  </si>
  <si>
    <t xml:space="preserve">yubG</t>
  </si>
  <si>
    <t xml:space="preserve">purK</t>
  </si>
  <si>
    <t xml:space="preserve">yrrC</t>
  </si>
  <si>
    <t xml:space="preserve">yetN</t>
  </si>
  <si>
    <t xml:space="preserve">smc</t>
  </si>
  <si>
    <t xml:space="preserve">ansB</t>
  </si>
  <si>
    <t xml:space="preserve">yacC</t>
  </si>
  <si>
    <t xml:space="preserve">ebrB</t>
  </si>
  <si>
    <t xml:space="preserve">ykcA</t>
  </si>
  <si>
    <t xml:space="preserve">fruK</t>
  </si>
  <si>
    <t xml:space="preserve">yqeH</t>
  </si>
  <si>
    <t xml:space="preserve">ypsC</t>
  </si>
  <si>
    <t xml:space="preserve">ylmB</t>
  </si>
  <si>
    <t xml:space="preserve">araA</t>
  </si>
  <si>
    <t xml:space="preserve">sdaAA</t>
  </si>
  <si>
    <t xml:space="preserve">mmr</t>
  </si>
  <si>
    <t xml:space="preserve">ytcP</t>
  </si>
  <si>
    <t xml:space="preserve">ywtG</t>
  </si>
  <si>
    <t xml:space="preserve">yfiL</t>
  </si>
  <si>
    <t xml:space="preserve">yqjP</t>
  </si>
  <si>
    <t xml:space="preserve">glpD</t>
  </si>
  <si>
    <t xml:space="preserve">yvgX</t>
  </si>
  <si>
    <t xml:space="preserve">ykuT</t>
  </si>
  <si>
    <t xml:space="preserve">ydaD</t>
  </si>
  <si>
    <t xml:space="preserve">mobB</t>
  </si>
  <si>
    <t xml:space="preserve">ycbC</t>
  </si>
  <si>
    <t xml:space="preserve">tagH</t>
  </si>
  <si>
    <t xml:space="preserve">yyzE</t>
  </si>
  <si>
    <t xml:space="preserve">yrvE</t>
  </si>
  <si>
    <t xml:space="preserve">gpsA</t>
  </si>
  <si>
    <t xml:space="preserve">glpT</t>
  </si>
  <si>
    <t xml:space="preserve">thdF</t>
  </si>
  <si>
    <t xml:space="preserve">ask</t>
  </si>
  <si>
    <t xml:space="preserve">cgeE</t>
  </si>
  <si>
    <t xml:space="preserve">hom</t>
  </si>
  <si>
    <t xml:space="preserve">lysC</t>
  </si>
  <si>
    <t xml:space="preserve">maf</t>
  </si>
  <si>
    <t xml:space="preserve">rpmH</t>
  </si>
  <si>
    <t xml:space="preserve">sigV</t>
  </si>
  <si>
    <t xml:space="preserve">sodA</t>
  </si>
  <si>
    <t xml:space="preserve">thiC</t>
  </si>
  <si>
    <t xml:space="preserve">thrB</t>
  </si>
  <si>
    <t xml:space="preserve">thrC</t>
  </si>
  <si>
    <t xml:space="preserve">thrZ</t>
  </si>
  <si>
    <t xml:space="preserve">yjbA</t>
  </si>
  <si>
    <t xml:space="preserve">ykoW</t>
  </si>
  <si>
    <t xml:space="preserve">yobU</t>
  </si>
  <si>
    <t xml:space="preserve">yocH</t>
  </si>
  <si>
    <t xml:space="preserve">yqaR</t>
  </si>
  <si>
    <t xml:space="preserve">yqaS</t>
  </si>
  <si>
    <t xml:space="preserve">yqbG</t>
  </si>
  <si>
    <t xml:space="preserve">yqbH</t>
  </si>
  <si>
    <t xml:space="preserve">ysbA</t>
  </si>
  <si>
    <t xml:space="preserve">ysbB</t>
  </si>
  <si>
    <t xml:space="preserve">yuiG</t>
  </si>
  <si>
    <t xml:space="preserve">yusU</t>
  </si>
  <si>
    <t xml:space="preserve">yvzD</t>
  </si>
  <si>
    <t xml:space="preserve">ywbG</t>
  </si>
  <si>
    <t xml:space="preserve">ywbH</t>
  </si>
  <si>
    <t xml:space="preserve">ywhA</t>
  </si>
  <si>
    <t xml:space="preserve">yxkH</t>
  </si>
  <si>
    <t xml:space="preserve">ligB</t>
  </si>
  <si>
    <t xml:space="preserve">mtbP</t>
  </si>
  <si>
    <t xml:space="preserve">yitM</t>
  </si>
  <si>
    <t xml:space="preserve">yjzC</t>
  </si>
  <si>
    <t xml:space="preserve">yozP</t>
  </si>
  <si>
    <t xml:space="preserve">yrhD</t>
  </si>
  <si>
    <t xml:space="preserve">yrhE</t>
  </si>
  <si>
    <t xml:space="preserve">ysfC</t>
  </si>
  <si>
    <t xml:space="preserve">ysfD</t>
  </si>
  <si>
    <t xml:space="preserve">ytpP</t>
  </si>
  <si>
    <t xml:space="preserve">ytpQ</t>
  </si>
  <si>
    <t xml:space="preserve">ytpR</t>
  </si>
  <si>
    <t xml:space="preserve">ytzD</t>
  </si>
  <si>
    <t xml:space="preserve">yxeQ</t>
  </si>
  <si>
    <t xml:space="preserve">yxeR</t>
  </si>
  <si>
    <t xml:space="preserve">1) All genes with induction or repression ratios of at least three-fold in 3 biological transcriptome replicates in either the spx mutant or in the ytpQ mutant compared to the wild type at control conditions or 10 min after 2.8 mM methylglyoxal stress were listed and classified according to previously described regulons. </t>
  </si>
</sst>
</file>

<file path=xl/styles.xml><?xml version="1.0" encoding="utf-8"?>
<styleSheet xmlns="http://schemas.openxmlformats.org/spreadsheetml/2006/main">
  <numFmts count="2">
    <numFmt numFmtId="164" formatCode="General"/>
    <numFmt numFmtId="165" formatCode="0.00"/>
  </numFmts>
  <fonts count="27">
    <font>
      <sz val="11"/>
      <color rgb="FF000000"/>
      <name val="Calibri"/>
      <family val="2"/>
    </font>
    <font>
      <sz val="10"/>
      <name val="Arial"/>
      <family val="0"/>
    </font>
    <font>
      <sz val="10"/>
      <name val="Arial"/>
      <family val="0"/>
    </font>
    <font>
      <sz val="10"/>
      <name val="Arial"/>
      <family val="0"/>
    </font>
    <font>
      <sz val="11"/>
      <color rgb="FFFFFFFF"/>
      <name val="Calibri"/>
      <family val="2"/>
    </font>
    <font>
      <b val="true"/>
      <sz val="11"/>
      <color rgb="FF333333"/>
      <name val="Calibri"/>
      <family val="2"/>
    </font>
    <font>
      <b val="true"/>
      <sz val="11"/>
      <color rgb="FFFF9900"/>
      <name val="Calibri"/>
      <family val="2"/>
    </font>
    <font>
      <sz val="11"/>
      <color rgb="FF333399"/>
      <name val="Calibri"/>
      <family val="2"/>
    </font>
    <font>
      <b val="true"/>
      <sz val="11"/>
      <color rgb="FF000000"/>
      <name val="Calibri"/>
      <family val="2"/>
    </font>
    <font>
      <i val="true"/>
      <sz val="11"/>
      <color rgb="FF808080"/>
      <name val="Calibri"/>
      <family val="2"/>
    </font>
    <font>
      <sz val="11"/>
      <color rgb="FF006411"/>
      <name val="Calibri"/>
      <family val="2"/>
    </font>
    <font>
      <sz val="11"/>
      <color rgb="FF993300"/>
      <name val="Calibri"/>
      <family val="2"/>
    </font>
    <font>
      <sz val="11"/>
      <color rgb="FF4600A5"/>
      <name val="Calibri"/>
      <family val="2"/>
    </font>
    <font>
      <sz val="11"/>
      <color rgb="FFFF9900"/>
      <name val="Calibri"/>
      <family val="2"/>
    </font>
    <font>
      <sz val="11"/>
      <color rgb="FFDD0806"/>
      <name val="Calibri"/>
      <family val="2"/>
    </font>
    <font>
      <b val="true"/>
      <sz val="11"/>
      <color rgb="FFFFFFFF"/>
      <name val="Calibri"/>
      <family val="2"/>
    </font>
    <font>
      <b val="true"/>
      <sz val="18"/>
      <color rgb="FF003366"/>
      <name val="Cambria"/>
      <family val="2"/>
    </font>
    <font>
      <b val="true"/>
      <sz val="15"/>
      <color rgb="FF003366"/>
      <name val="Calibri"/>
      <family val="2"/>
    </font>
    <font>
      <b val="true"/>
      <sz val="13"/>
      <color rgb="FF003366"/>
      <name val="Calibri"/>
      <family val="2"/>
    </font>
    <font>
      <b val="true"/>
      <sz val="11"/>
      <color rgb="FF003366"/>
      <name val="Calibri"/>
      <family val="2"/>
    </font>
    <font>
      <i val="true"/>
      <sz val="11"/>
      <color rgb="FF000000"/>
      <name val="Calibri"/>
      <family val="2"/>
    </font>
    <font>
      <b val="true"/>
      <sz val="12"/>
      <color rgb="FF000000"/>
      <name val="Calibri"/>
      <family val="2"/>
    </font>
    <font>
      <b val="true"/>
      <i val="true"/>
      <sz val="12"/>
      <color rgb="FF000000"/>
      <name val="Calibri"/>
      <family val="2"/>
    </font>
    <font>
      <b val="true"/>
      <vertAlign val="superscript"/>
      <sz val="12"/>
      <color rgb="FF000000"/>
      <name val="Calibri"/>
      <family val="2"/>
    </font>
    <font>
      <i val="true"/>
      <sz val="12"/>
      <color rgb="FF000000"/>
      <name val="Calibri"/>
      <family val="2"/>
    </font>
    <font>
      <sz val="12"/>
      <color rgb="FF000000"/>
      <name val="Calibri"/>
      <family val="2"/>
    </font>
    <font>
      <b val="true"/>
      <i val="true"/>
      <sz val="11"/>
      <color rgb="FF000000"/>
      <name val="Calibri"/>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FFFF99"/>
        <bgColor rgb="FFFFFFCC"/>
      </patternFill>
    </fill>
    <fill>
      <patternFill patternType="solid">
        <fgColor rgb="FFFFFFCC"/>
        <bgColor rgb="FFFFFFFF"/>
      </patternFill>
    </fill>
    <fill>
      <patternFill patternType="solid">
        <fgColor rgb="FF969696"/>
        <bgColor rgb="FF808080"/>
      </patternFill>
    </fill>
  </fills>
  <borders count="10">
    <border diagonalUp="false" diagonalDown="false">
      <left/>
      <right/>
      <top/>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style="thin">
        <color rgb="FF333399"/>
      </top>
      <bottom style="double">
        <color rgb="FF333399"/>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20" borderId="1" applyFont="true" applyBorder="true" applyAlignment="false" applyProtection="false"/>
    <xf numFmtId="164" fontId="6" fillId="20" borderId="2" applyFont="true" applyBorder="true" applyAlignment="false" applyProtection="false"/>
    <xf numFmtId="164" fontId="7" fillId="7" borderId="2" applyFont="true" applyBorder="true" applyAlignment="false" applyProtection="false"/>
    <xf numFmtId="164" fontId="8" fillId="0" borderId="3"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21" borderId="0" applyFont="true" applyBorder="false" applyAlignment="false" applyProtection="false"/>
    <xf numFmtId="164" fontId="0" fillId="22" borderId="4" applyFont="true" applyBorder="true" applyAlignment="false" applyProtection="false"/>
    <xf numFmtId="164" fontId="12" fillId="3" borderId="0" applyFont="true" applyBorder="false" applyAlignment="false" applyProtection="false"/>
    <xf numFmtId="164" fontId="13" fillId="0" borderId="5" applyFont="true" applyBorder="true" applyAlignment="false" applyProtection="false"/>
    <xf numFmtId="164" fontId="14" fillId="0" borderId="0" applyFont="true" applyBorder="false" applyAlignment="false" applyProtection="false"/>
    <xf numFmtId="164" fontId="15" fillId="23" borderId="6" applyFont="true" applyBorder="true" applyAlignment="false" applyProtection="false"/>
    <xf numFmtId="164" fontId="16" fillId="0" borderId="0" applyFont="true" applyBorder="false" applyAlignment="false" applyProtection="false"/>
    <xf numFmtId="164" fontId="17" fillId="0" borderId="7" applyFont="true" applyBorder="true" applyAlignment="false" applyProtection="false"/>
    <xf numFmtId="164" fontId="18" fillId="0" borderId="8" applyFont="true" applyBorder="true" applyAlignment="false" applyProtection="false"/>
    <xf numFmtId="164" fontId="19" fillId="0" borderId="9" applyFont="true" applyBorder="true" applyAlignment="false" applyProtection="false"/>
    <xf numFmtId="164" fontId="19"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5" fontId="25"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5" fontId="26" fillId="0" borderId="0" xfId="0" applyFont="true" applyBorder="false" applyAlignment="false" applyProtection="false">
      <alignment horizontal="general" vertical="bottom" textRotation="0" wrapText="false" indent="0" shrinkToFit="false"/>
      <protection locked="true" hidden="false"/>
    </xf>
    <xf numFmtId="165" fontId="2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kzent1" xfId="20"/>
    <cellStyle name="20% - Akzent2" xfId="21"/>
    <cellStyle name="20% - Akzent3" xfId="22"/>
    <cellStyle name="20% - Akzent4" xfId="23"/>
    <cellStyle name="20% - Akzent5" xfId="24"/>
    <cellStyle name="20% - Akzent6" xfId="25"/>
    <cellStyle name="40% - Akzent1" xfId="26"/>
    <cellStyle name="40% - Akzent2" xfId="27"/>
    <cellStyle name="40% - Akzent3" xfId="28"/>
    <cellStyle name="40% - Akzent4" xfId="29"/>
    <cellStyle name="40% - Akzent5" xfId="30"/>
    <cellStyle name="40% - Akzent6" xfId="31"/>
    <cellStyle name="60% - Akzent1" xfId="32"/>
    <cellStyle name="60% - Akzent2" xfId="33"/>
    <cellStyle name="60% - Akzent3" xfId="34"/>
    <cellStyle name="60% - Akzent4" xfId="35"/>
    <cellStyle name="60% - Akzent5" xfId="36"/>
    <cellStyle name="60% - Akzent6" xfId="37"/>
    <cellStyle name="Akzent1" xfId="38"/>
    <cellStyle name="Akzent2" xfId="39"/>
    <cellStyle name="Akzent3" xfId="40"/>
    <cellStyle name="Akzent4" xfId="41"/>
    <cellStyle name="Akzent5" xfId="42"/>
    <cellStyle name="Akzent6" xfId="43"/>
    <cellStyle name="Ausgabe" xfId="44"/>
    <cellStyle name="Berechnung" xfId="45"/>
    <cellStyle name="Eingabe" xfId="46"/>
    <cellStyle name="Ergebnis" xfId="47"/>
    <cellStyle name="Erklärender Text" xfId="48"/>
    <cellStyle name="Gut" xfId="49"/>
    <cellStyle name="Neutral 1" xfId="50"/>
    <cellStyle name="Notiz" xfId="51"/>
    <cellStyle name="Schlecht" xfId="52"/>
    <cellStyle name="Verknüpfte Zelle" xfId="53"/>
    <cellStyle name="Warnender Text" xfId="54"/>
    <cellStyle name="Zelle überprüfen" xfId="55"/>
    <cellStyle name="Überschrift" xfId="56"/>
    <cellStyle name="Überschrift 1" xfId="57"/>
    <cellStyle name="Überschrift 2" xfId="58"/>
    <cellStyle name="Überschrift 3" xfId="59"/>
    <cellStyle name="Überschrift 4" xfId="60"/>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987"/>
  <sheetViews>
    <sheetView showFormulas="false" showGridLines="true" showRowColHeaders="true" showZeros="true" rightToLeft="false" tabSelected="true" showOutlineSymbols="true" defaultGridColor="true" view="normal" topLeftCell="A974" colorId="64" zoomScale="100" zoomScaleNormal="100" zoomScalePageLayoutView="100" workbookViewId="0">
      <selection pane="topLeft" activeCell="B981" activeCellId="0" sqref="B981"/>
    </sheetView>
  </sheetViews>
  <sheetFormatPr defaultColWidth="10.96484375" defaultRowHeight="14" zeroHeight="false" outlineLevelRow="0" outlineLevelCol="0"/>
  <cols>
    <col collapsed="false" customWidth="true" hidden="false" outlineLevel="0" max="1" min="1" style="1" width="11.5"/>
    <col collapsed="false" customWidth="true" hidden="false" outlineLevel="0" max="2" min="2" style="2" width="11.5"/>
    <col collapsed="false" customWidth="true" hidden="false" outlineLevel="0" max="14" min="11" style="3" width="11.5"/>
  </cols>
  <sheetData>
    <row r="1" s="6" customFormat="true" ht="22.5" hidden="false" customHeight="true" outlineLevel="0" collapsed="false">
      <c r="A1" s="4" t="s">
        <v>0</v>
      </c>
      <c r="B1" s="5"/>
      <c r="K1" s="7"/>
      <c r="L1" s="7"/>
      <c r="M1" s="7"/>
      <c r="N1" s="7"/>
    </row>
    <row r="2" customFormat="false" ht="14" hidden="false" customHeight="false" outlineLevel="0" collapsed="false">
      <c r="A2" s="8"/>
      <c r="B2" s="8"/>
      <c r="C2" s="8"/>
      <c r="D2" s="8"/>
      <c r="E2" s="8"/>
      <c r="F2" s="8"/>
      <c r="G2" s="8"/>
      <c r="H2" s="8"/>
      <c r="I2" s="8"/>
      <c r="J2" s="8"/>
      <c r="K2" s="8"/>
      <c r="L2" s="8"/>
      <c r="M2" s="8"/>
      <c r="N2" s="8"/>
      <c r="O2" s="8"/>
      <c r="P2" s="8"/>
      <c r="Q2" s="8"/>
      <c r="R2" s="8"/>
      <c r="S2" s="8"/>
      <c r="T2" s="8"/>
      <c r="U2" s="1"/>
    </row>
    <row r="3" customFormat="false" ht="14" hidden="false" customHeight="false" outlineLevel="0" collapsed="false">
      <c r="A3" s="8" t="s">
        <v>1</v>
      </c>
      <c r="B3" s="8" t="s">
        <v>2</v>
      </c>
      <c r="C3" s="8" t="s">
        <v>3</v>
      </c>
      <c r="D3" s="8"/>
      <c r="E3" s="8"/>
      <c r="F3" s="8"/>
      <c r="G3" s="8"/>
      <c r="H3" s="8"/>
      <c r="I3" s="8" t="s">
        <v>4</v>
      </c>
      <c r="J3" s="8"/>
      <c r="K3" s="8"/>
      <c r="L3" s="8"/>
      <c r="M3" s="8"/>
      <c r="N3" s="8"/>
      <c r="O3" s="8" t="s">
        <v>5</v>
      </c>
      <c r="P3" s="8"/>
      <c r="Q3" s="8"/>
      <c r="R3" s="8"/>
      <c r="S3" s="8"/>
      <c r="T3" s="8"/>
      <c r="U3" s="1"/>
    </row>
    <row r="4" customFormat="false" ht="14" hidden="false" customHeight="false" outlineLevel="0" collapsed="false">
      <c r="A4" s="8"/>
      <c r="B4" s="9"/>
      <c r="C4" s="8" t="s">
        <v>6</v>
      </c>
      <c r="D4" s="8" t="s">
        <v>7</v>
      </c>
      <c r="E4" s="8" t="s">
        <v>8</v>
      </c>
      <c r="F4" s="8" t="s">
        <v>9</v>
      </c>
      <c r="G4" s="8" t="s">
        <v>10</v>
      </c>
      <c r="H4" s="8" t="s">
        <v>11</v>
      </c>
      <c r="I4" s="8" t="s">
        <v>6</v>
      </c>
      <c r="J4" s="8" t="s">
        <v>7</v>
      </c>
      <c r="K4" s="8" t="s">
        <v>8</v>
      </c>
      <c r="L4" s="8" t="s">
        <v>9</v>
      </c>
      <c r="M4" s="8" t="s">
        <v>10</v>
      </c>
      <c r="N4" s="8" t="s">
        <v>11</v>
      </c>
      <c r="O4" s="8" t="s">
        <v>6</v>
      </c>
      <c r="P4" s="8" t="s">
        <v>7</v>
      </c>
      <c r="Q4" s="8" t="s">
        <v>8</v>
      </c>
      <c r="R4" s="8" t="s">
        <v>9</v>
      </c>
      <c r="S4" s="8" t="s">
        <v>10</v>
      </c>
      <c r="T4" s="8" t="s">
        <v>11</v>
      </c>
      <c r="U4" s="1"/>
    </row>
    <row r="5" customFormat="false" ht="14" hidden="false" customHeight="false" outlineLevel="0" collapsed="false">
      <c r="A5" s="8" t="s">
        <v>12</v>
      </c>
      <c r="B5" s="10" t="s">
        <v>13</v>
      </c>
      <c r="C5" s="3" t="n">
        <v>5.98374</v>
      </c>
      <c r="D5" s="3" t="n">
        <v>4.68428</v>
      </c>
      <c r="E5" s="3" t="n">
        <v>2.81894</v>
      </c>
      <c r="F5" s="3" t="n">
        <v>4.49565333333333</v>
      </c>
      <c r="G5" s="3" t="n">
        <v>1.59080947147461</v>
      </c>
      <c r="H5" s="3" t="n">
        <v>2.16853079143887</v>
      </c>
      <c r="I5" s="3" t="n">
        <v>0.64803</v>
      </c>
      <c r="J5" s="3" t="n">
        <v>0.76761</v>
      </c>
      <c r="K5" s="3" t="n">
        <v>0.86011</v>
      </c>
      <c r="L5" s="3" t="n">
        <v>0.758583333333333</v>
      </c>
      <c r="M5" s="3" t="n">
        <v>0.106327758056555</v>
      </c>
      <c r="N5" s="3" t="n">
        <f aca="false">LOG(L5,2)</f>
        <v>-0.398620420040724</v>
      </c>
      <c r="O5" s="3" t="n">
        <v>0.68926</v>
      </c>
      <c r="P5" s="3" t="n">
        <v>2.28191</v>
      </c>
      <c r="Q5" s="3" t="n">
        <v>1.50084</v>
      </c>
      <c r="R5" s="3" t="n">
        <v>1.49067</v>
      </c>
      <c r="S5" s="3" t="n">
        <v>0.796373704550822</v>
      </c>
      <c r="T5" s="3" t="n">
        <v>0.575960913518596</v>
      </c>
    </row>
    <row r="6" customFormat="false" ht="14" hidden="false" customHeight="false" outlineLevel="0" collapsed="false">
      <c r="A6" s="8"/>
      <c r="B6" s="10" t="s">
        <v>14</v>
      </c>
      <c r="C6" s="3" t="n">
        <v>201.84187</v>
      </c>
      <c r="D6" s="3" t="n">
        <v>267.72495</v>
      </c>
      <c r="E6" s="3" t="n">
        <v>226.8046</v>
      </c>
      <c r="F6" s="3" t="n">
        <v>232.123806666667</v>
      </c>
      <c r="G6" s="3" t="n">
        <v>33.2620734056617</v>
      </c>
      <c r="H6" s="3" t="n">
        <v>7.85875068315348</v>
      </c>
      <c r="I6" s="3" t="n">
        <v>0.97173</v>
      </c>
      <c r="J6" s="3" t="n">
        <v>1.38666</v>
      </c>
      <c r="K6" s="3" t="n">
        <v>1.0284</v>
      </c>
      <c r="L6" s="3" t="n">
        <v>1.12893</v>
      </c>
      <c r="M6" s="3" t="n">
        <v>0.224992081860673</v>
      </c>
      <c r="N6" s="3" t="n">
        <f aca="false">LOG(L6,2)</f>
        <v>0.174956033689542</v>
      </c>
      <c r="O6" s="3" t="n">
        <v>0.55674</v>
      </c>
      <c r="P6" s="3" t="n">
        <v>1.48911</v>
      </c>
      <c r="Q6" s="3" t="n">
        <v>0.57932</v>
      </c>
      <c r="R6" s="3" t="n">
        <v>0.875056666666667</v>
      </c>
      <c r="S6" s="3" t="n">
        <v>0.531905617786965</v>
      </c>
      <c r="T6" s="3" t="n">
        <v>-0.192551649288834</v>
      </c>
    </row>
    <row r="7" customFormat="false" ht="14" hidden="false" customHeight="false" outlineLevel="0" collapsed="false">
      <c r="A7" s="8"/>
      <c r="B7" s="10" t="s">
        <v>15</v>
      </c>
      <c r="C7" s="3" t="n">
        <v>258.5372</v>
      </c>
      <c r="D7" s="3" t="n">
        <v>505.53122</v>
      </c>
      <c r="E7" s="3" t="n">
        <v>331.76251</v>
      </c>
      <c r="F7" s="3" t="n">
        <v>365.276976666667</v>
      </c>
      <c r="G7" s="3" t="n">
        <v>126.861838572139</v>
      </c>
      <c r="H7" s="3" t="n">
        <v>8.51284701356611</v>
      </c>
      <c r="I7" s="3" t="n">
        <v>1.02365</v>
      </c>
      <c r="J7" s="3" t="n">
        <v>1.28291</v>
      </c>
      <c r="K7" s="3" t="n">
        <v>1.27308</v>
      </c>
      <c r="L7" s="3" t="n">
        <v>1.19321333333333</v>
      </c>
      <c r="M7" s="3" t="n">
        <v>0.146928384709466</v>
      </c>
      <c r="N7" s="3" t="n">
        <f aca="false">LOG(L7,2)</f>
        <v>0.254852003994617</v>
      </c>
      <c r="O7" s="3" t="n">
        <v>0.72869</v>
      </c>
      <c r="P7" s="3" t="n">
        <v>2.00978</v>
      </c>
      <c r="Q7" s="3" t="n">
        <v>0.80392</v>
      </c>
      <c r="R7" s="3" t="n">
        <v>1.18079666666667</v>
      </c>
      <c r="S7" s="3" t="n">
        <v>0.718905357772032</v>
      </c>
      <c r="T7" s="3" t="n">
        <v>0.239760553856596</v>
      </c>
    </row>
    <row r="8" customFormat="false" ht="14" hidden="false" customHeight="false" outlineLevel="0" collapsed="false">
      <c r="A8" s="8"/>
      <c r="B8" s="10" t="s">
        <v>16</v>
      </c>
      <c r="C8" s="3" t="n">
        <v>478.95322</v>
      </c>
      <c r="D8" s="3" t="n">
        <v>826.88013</v>
      </c>
      <c r="E8" s="3" t="n">
        <v>507.5459</v>
      </c>
      <c r="F8" s="3" t="n">
        <v>604.45975</v>
      </c>
      <c r="G8" s="3" t="n">
        <v>193.151506380106</v>
      </c>
      <c r="H8" s="3" t="n">
        <v>9.23950246571117</v>
      </c>
      <c r="I8" s="3" t="n">
        <v>1.26457</v>
      </c>
      <c r="J8" s="3" t="n">
        <v>1.27558</v>
      </c>
      <c r="K8" s="3" t="n">
        <v>0.92337</v>
      </c>
      <c r="L8" s="3" t="n">
        <v>1.15450666666667</v>
      </c>
      <c r="M8" s="3" t="n">
        <v>0.200245908905359</v>
      </c>
      <c r="N8" s="3" t="n">
        <f aca="false">LOG(L8,2)</f>
        <v>0.207276503938507</v>
      </c>
      <c r="O8" s="3" t="n">
        <v>0.63762</v>
      </c>
      <c r="P8" s="3" t="n">
        <v>1.60615</v>
      </c>
      <c r="Q8" s="3" t="n">
        <v>0.73098</v>
      </c>
      <c r="R8" s="3" t="n">
        <v>0.991583333333333</v>
      </c>
      <c r="S8" s="3" t="n">
        <v>0.534273491044926</v>
      </c>
      <c r="T8" s="3" t="n">
        <v>-0.0121940722721484</v>
      </c>
    </row>
    <row r="9" customFormat="false" ht="14" hidden="false" customHeight="false" outlineLevel="0" collapsed="false">
      <c r="A9" s="8"/>
      <c r="B9" s="10" t="s">
        <v>17</v>
      </c>
      <c r="C9" s="3" t="n">
        <v>1444.8855</v>
      </c>
      <c r="D9" s="3" t="n">
        <v>1127.96704</v>
      </c>
      <c r="E9" s="3" t="n">
        <v>507.42194</v>
      </c>
      <c r="F9" s="3" t="n">
        <v>1026.75816</v>
      </c>
      <c r="G9" s="3" t="n">
        <v>476.856277745307</v>
      </c>
      <c r="H9" s="3" t="n">
        <v>10.003880697618</v>
      </c>
      <c r="I9" s="3" t="n">
        <v>1.3108</v>
      </c>
      <c r="J9" s="3" t="n">
        <v>1.08464</v>
      </c>
      <c r="K9" s="3" t="n">
        <v>0.97741</v>
      </c>
      <c r="L9" s="3" t="n">
        <v>1.12428333333333</v>
      </c>
      <c r="M9" s="3" t="n">
        <v>0.170193767316355</v>
      </c>
      <c r="N9" s="3" t="n">
        <f aca="false">LOG(L9,2)</f>
        <v>0.169005658409235</v>
      </c>
      <c r="O9" s="3" t="n">
        <v>0.63606</v>
      </c>
      <c r="P9" s="3" t="n">
        <v>1.52535</v>
      </c>
      <c r="Q9" s="3" t="n">
        <v>0.81779</v>
      </c>
      <c r="R9" s="3" t="n">
        <v>0.993066666666667</v>
      </c>
      <c r="S9" s="3" t="n">
        <v>0.469841045922271</v>
      </c>
      <c r="T9" s="3" t="n">
        <v>-0.0100375227118119</v>
      </c>
    </row>
    <row r="10" customFormat="false" ht="14" hidden="false" customHeight="false" outlineLevel="0" collapsed="false">
      <c r="A10" s="8"/>
      <c r="B10" s="10" t="s">
        <v>18</v>
      </c>
      <c r="C10" s="3" t="n">
        <v>1963.02173</v>
      </c>
      <c r="D10" s="3" t="n">
        <v>983.59637</v>
      </c>
      <c r="E10" s="3" t="n">
        <v>659.60504</v>
      </c>
      <c r="F10" s="3" t="n">
        <v>1202.07438</v>
      </c>
      <c r="G10" s="3" t="n">
        <v>678.618631915459</v>
      </c>
      <c r="H10" s="3" t="n">
        <v>10.2313104522063</v>
      </c>
      <c r="I10" s="3" t="n">
        <v>0.40864</v>
      </c>
      <c r="J10" s="3" t="n">
        <v>0.74054</v>
      </c>
      <c r="K10" s="3" t="n">
        <v>0.64558</v>
      </c>
      <c r="L10" s="3" t="n">
        <v>0.598253333333333</v>
      </c>
      <c r="M10" s="3" t="n">
        <v>0.170936428339115</v>
      </c>
      <c r="N10" s="3" t="n">
        <f aca="false">LOG(L10,2)</f>
        <v>-0.741171564728148</v>
      </c>
      <c r="O10" s="3" t="n">
        <v>0.29281</v>
      </c>
      <c r="P10" s="3" t="n">
        <v>1.73382</v>
      </c>
      <c r="Q10" s="3" t="n">
        <v>0.60105</v>
      </c>
      <c r="R10" s="3" t="n">
        <v>0.875893333333333</v>
      </c>
      <c r="S10" s="3" t="n">
        <v>0.75880274013299</v>
      </c>
      <c r="T10" s="3" t="n">
        <v>-0.191172906386129</v>
      </c>
    </row>
    <row r="11" customFormat="false" ht="14" hidden="false" customHeight="false" outlineLevel="0" collapsed="false">
      <c r="A11" s="8"/>
      <c r="B11" s="10" t="s">
        <v>19</v>
      </c>
      <c r="C11" s="3" t="n">
        <v>2034.55212</v>
      </c>
      <c r="D11" s="3" t="n">
        <v>947.21283</v>
      </c>
      <c r="E11" s="3" t="n">
        <v>445.61459</v>
      </c>
      <c r="F11" s="3" t="n">
        <v>1142.45984666667</v>
      </c>
      <c r="G11" s="3" t="n">
        <v>812.26329887454</v>
      </c>
      <c r="H11" s="3" t="n">
        <v>10.1579277453215</v>
      </c>
      <c r="I11" s="3" t="n">
        <v>0.48815</v>
      </c>
      <c r="J11" s="3" t="n">
        <v>0.97346</v>
      </c>
      <c r="K11" s="3" t="n">
        <v>0.79659</v>
      </c>
      <c r="L11" s="3" t="n">
        <v>0.752733333333333</v>
      </c>
      <c r="M11" s="3" t="n">
        <v>0.245609455097586</v>
      </c>
      <c r="N11" s="3" t="n">
        <f aca="false">LOG(L11,2)</f>
        <v>-0.409789235057359</v>
      </c>
      <c r="O11" s="3" t="n">
        <v>0.26072</v>
      </c>
      <c r="P11" s="3" t="n">
        <v>1.24258</v>
      </c>
      <c r="Q11" s="3" t="n">
        <v>0.50975</v>
      </c>
      <c r="R11" s="3" t="n">
        <v>0.671016666666667</v>
      </c>
      <c r="S11" s="3" t="n">
        <v>0.510409118485684</v>
      </c>
      <c r="T11" s="3" t="n">
        <v>-0.57557949445485</v>
      </c>
    </row>
    <row r="12" customFormat="false" ht="14" hidden="false" customHeight="false" outlineLevel="0" collapsed="false">
      <c r="A12" s="8"/>
      <c r="B12" s="10" t="s">
        <v>20</v>
      </c>
      <c r="C12" s="3" t="n">
        <v>417.39963</v>
      </c>
      <c r="D12" s="3" t="n">
        <v>507.72845</v>
      </c>
      <c r="E12" s="3" t="n">
        <v>243.85742</v>
      </c>
      <c r="F12" s="3" t="n">
        <v>389.661833333333</v>
      </c>
      <c r="G12" s="3" t="n">
        <v>134.104508280879</v>
      </c>
      <c r="H12" s="3" t="n">
        <v>8.60607881885085</v>
      </c>
      <c r="I12" s="3" t="n">
        <v>0.78036</v>
      </c>
      <c r="J12" s="3" t="n">
        <v>1.06844</v>
      </c>
      <c r="K12" s="3" t="n">
        <v>1.05418</v>
      </c>
      <c r="L12" s="3" t="n">
        <v>0.96766</v>
      </c>
      <c r="M12" s="3" t="n">
        <v>0.16236318671423</v>
      </c>
      <c r="N12" s="3" t="n">
        <f aca="false">LOG(L12,2)</f>
        <v>-0.0474278681297167</v>
      </c>
      <c r="O12" s="3" t="n">
        <v>0.26487</v>
      </c>
      <c r="P12" s="3" t="n">
        <v>0.97099</v>
      </c>
      <c r="Q12" s="3" t="n">
        <v>0.29729</v>
      </c>
      <c r="R12" s="3" t="n">
        <v>0.51105</v>
      </c>
      <c r="S12" s="3" t="n">
        <v>0.398649428445596</v>
      </c>
      <c r="T12" s="3" t="n">
        <v>-0.968463646731947</v>
      </c>
    </row>
    <row r="13" customFormat="false" ht="14" hidden="false" customHeight="false" outlineLevel="0" collapsed="false">
      <c r="A13" s="8"/>
      <c r="B13" s="10" t="s">
        <v>21</v>
      </c>
      <c r="C13" s="3" t="n">
        <v>1433.02673</v>
      </c>
      <c r="D13" s="3" t="n">
        <v>995.25494</v>
      </c>
      <c r="E13" s="3" t="n">
        <v>346.5368</v>
      </c>
      <c r="F13" s="3" t="n">
        <v>924.93949</v>
      </c>
      <c r="G13" s="3" t="n">
        <v>546.647316722014</v>
      </c>
      <c r="H13" s="3" t="n">
        <v>9.85321517666596</v>
      </c>
      <c r="I13" s="3" t="n">
        <v>0.42703</v>
      </c>
      <c r="J13" s="3" t="n">
        <v>1.12941</v>
      </c>
      <c r="K13" s="3" t="n">
        <v>1.09643</v>
      </c>
      <c r="L13" s="3" t="n">
        <v>0.88429</v>
      </c>
      <c r="M13" s="3" t="n">
        <v>0.396341961947003</v>
      </c>
      <c r="N13" s="3" t="n">
        <f aca="false">LOG(L13,2)</f>
        <v>-0.177408520575036</v>
      </c>
      <c r="O13" s="3" t="n">
        <v>0.23859</v>
      </c>
      <c r="P13" s="3" t="n">
        <v>1.27084</v>
      </c>
      <c r="Q13" s="3" t="n">
        <v>0.48445</v>
      </c>
      <c r="R13" s="3" t="n">
        <v>0.664626666666667</v>
      </c>
      <c r="S13" s="3" t="n">
        <v>0.539196382622633</v>
      </c>
      <c r="T13" s="3" t="n">
        <v>-0.589383915766615</v>
      </c>
    </row>
    <row r="14" customFormat="false" ht="14" hidden="false" customHeight="false" outlineLevel="0" collapsed="false">
      <c r="A14" s="8"/>
      <c r="B14" s="10" t="s">
        <v>22</v>
      </c>
      <c r="C14" s="3" t="n">
        <v>1262.47217</v>
      </c>
      <c r="D14" s="3" t="n">
        <v>770.36084</v>
      </c>
      <c r="E14" s="3" t="n">
        <v>365.46173</v>
      </c>
      <c r="F14" s="3" t="n">
        <v>799.43158</v>
      </c>
      <c r="G14" s="3" t="n">
        <v>449.21126801357</v>
      </c>
      <c r="H14" s="3" t="n">
        <v>9.64283075453896</v>
      </c>
      <c r="I14" s="3" t="n">
        <v>0.56873</v>
      </c>
      <c r="J14" s="3" t="n">
        <v>1.33291</v>
      </c>
      <c r="K14" s="3" t="n">
        <v>1.18285</v>
      </c>
      <c r="L14" s="3" t="n">
        <v>1.02816333333333</v>
      </c>
      <c r="M14" s="3" t="n">
        <v>0.404893494308483</v>
      </c>
      <c r="N14" s="3" t="n">
        <f aca="false">LOG(L14,2)</f>
        <v>0.0400694682985225</v>
      </c>
      <c r="O14" s="3" t="n">
        <v>0.23328</v>
      </c>
      <c r="P14" s="3" t="n">
        <v>1.25635</v>
      </c>
      <c r="Q14" s="3" t="n">
        <v>0.40871</v>
      </c>
      <c r="R14" s="3" t="n">
        <v>0.63278</v>
      </c>
      <c r="S14" s="3" t="n">
        <v>0.547104724801386</v>
      </c>
      <c r="T14" s="3" t="n">
        <v>-0.660224092985632</v>
      </c>
    </row>
    <row r="15" customFormat="false" ht="14" hidden="false" customHeight="false" outlineLevel="0" collapsed="false">
      <c r="A15" s="8"/>
      <c r="B15" s="10" t="s">
        <v>23</v>
      </c>
      <c r="C15" s="3" t="n">
        <v>693.80597</v>
      </c>
      <c r="D15" s="3" t="n">
        <v>1007.76953</v>
      </c>
      <c r="E15" s="3" t="n">
        <v>342.89151</v>
      </c>
      <c r="F15" s="3" t="n">
        <v>681.489003333333</v>
      </c>
      <c r="G15" s="3" t="n">
        <v>332.610096239848</v>
      </c>
      <c r="H15" s="3" t="n">
        <v>9.4125465673269</v>
      </c>
      <c r="I15" s="3" t="n">
        <v>0.68873</v>
      </c>
      <c r="J15" s="3" t="n">
        <v>1.70121</v>
      </c>
      <c r="K15" s="3" t="n">
        <v>1.39058</v>
      </c>
      <c r="L15" s="3" t="n">
        <v>1.26017333333333</v>
      </c>
      <c r="M15" s="3" t="n">
        <v>0.518684260059367</v>
      </c>
      <c r="N15" s="3" t="n">
        <f aca="false">LOG(L15,2)</f>
        <v>0.333622186059805</v>
      </c>
      <c r="O15" s="3" t="n">
        <v>0.21523</v>
      </c>
      <c r="P15" s="3" t="n">
        <v>1.36453</v>
      </c>
      <c r="Q15" s="3" t="n">
        <v>0.34649</v>
      </c>
      <c r="R15" s="3" t="n">
        <v>0.642083333333333</v>
      </c>
      <c r="S15" s="3" t="n">
        <v>0.629089966962861</v>
      </c>
      <c r="T15" s="3" t="n">
        <v>-0.639167543981096</v>
      </c>
    </row>
    <row r="16" customFormat="false" ht="14" hidden="false" customHeight="false" outlineLevel="0" collapsed="false">
      <c r="A16" s="8"/>
      <c r="B16" s="10" t="s">
        <v>24</v>
      </c>
      <c r="C16" s="3" t="n">
        <v>286.14465</v>
      </c>
      <c r="D16" s="3" t="n">
        <v>342.05994</v>
      </c>
      <c r="E16" s="3" t="n">
        <v>269.10049</v>
      </c>
      <c r="F16" s="3" t="n">
        <v>299.101693333333</v>
      </c>
      <c r="G16" s="3" t="n">
        <v>38.1665306915889</v>
      </c>
      <c r="H16" s="3" t="n">
        <v>8.22449226792402</v>
      </c>
      <c r="I16" s="3" t="n">
        <v>0.77052</v>
      </c>
      <c r="J16" s="3" t="n">
        <v>1.45694</v>
      </c>
      <c r="K16" s="3" t="n">
        <v>1.17625</v>
      </c>
      <c r="L16" s="3" t="n">
        <v>1.13457</v>
      </c>
      <c r="M16" s="3" t="n">
        <v>0.345102913491034</v>
      </c>
      <c r="N16" s="3" t="n">
        <f aca="false">LOG(L16,2)</f>
        <v>0.182145622264927</v>
      </c>
      <c r="O16" s="3" t="n">
        <v>0.21224</v>
      </c>
      <c r="P16" s="3" t="n">
        <v>1.02531</v>
      </c>
      <c r="Q16" s="3" t="n">
        <v>0.26762</v>
      </c>
      <c r="R16" s="3" t="n">
        <v>0.501723333333333</v>
      </c>
      <c r="S16" s="3" t="n">
        <v>0.454284034755056</v>
      </c>
      <c r="T16" s="3" t="n">
        <v>-0.995036060708801</v>
      </c>
    </row>
    <row r="17" customFormat="false" ht="14" hidden="false" customHeight="false" outlineLevel="0" collapsed="false">
      <c r="A17" s="8"/>
      <c r="B17" s="10" t="s">
        <v>25</v>
      </c>
      <c r="C17" s="3" t="n">
        <v>268.28815</v>
      </c>
      <c r="D17" s="3" t="n">
        <v>358.13882</v>
      </c>
      <c r="E17" s="3" t="n">
        <v>253.09183</v>
      </c>
      <c r="F17" s="3" t="n">
        <v>293.172933333333</v>
      </c>
      <c r="G17" s="3" t="n">
        <v>56.772853179801</v>
      </c>
      <c r="H17" s="3" t="n">
        <v>8.19560810515545</v>
      </c>
      <c r="I17" s="3" t="n">
        <v>0.89596</v>
      </c>
      <c r="J17" s="3" t="n">
        <v>1.43774</v>
      </c>
      <c r="K17" s="3" t="n">
        <v>0.92987</v>
      </c>
      <c r="L17" s="3" t="n">
        <v>1.08785666666667</v>
      </c>
      <c r="M17" s="3" t="n">
        <v>0.303481848276522</v>
      </c>
      <c r="N17" s="3" t="n">
        <f aca="false">LOG(L17,2)</f>
        <v>0.121488483140252</v>
      </c>
      <c r="O17" s="3" t="n">
        <v>0.42416</v>
      </c>
      <c r="P17" s="3" t="n">
        <v>1.20807</v>
      </c>
      <c r="Q17" s="3" t="n">
        <v>0.48272</v>
      </c>
      <c r="R17" s="3" t="n">
        <v>0.704983333333333</v>
      </c>
      <c r="S17" s="3" t="n">
        <v>0.43666859748937</v>
      </c>
      <c r="T17" s="3" t="n">
        <v>-0.504338944044827</v>
      </c>
    </row>
    <row r="18" customFormat="false" ht="14" hidden="false" customHeight="false" outlineLevel="0" collapsed="false">
      <c r="A18" s="8"/>
      <c r="B18" s="10" t="s">
        <v>26</v>
      </c>
      <c r="C18" s="3" t="n">
        <v>837.83112</v>
      </c>
      <c r="D18" s="3" t="n">
        <v>1397.54858</v>
      </c>
      <c r="E18" s="3" t="n">
        <v>580.25574</v>
      </c>
      <c r="F18" s="3" t="n">
        <v>938.545146666667</v>
      </c>
      <c r="G18" s="3" t="n">
        <v>417.850909959972</v>
      </c>
      <c r="H18" s="3" t="n">
        <v>9.87428233419747</v>
      </c>
      <c r="I18" s="3" t="n">
        <v>0.82804</v>
      </c>
      <c r="J18" s="3" t="n">
        <v>1.17057</v>
      </c>
      <c r="K18" s="3" t="n">
        <v>0.99964</v>
      </c>
      <c r="L18" s="3" t="n">
        <v>0.999416666666667</v>
      </c>
      <c r="M18" s="3" t="n">
        <v>0.17126510921181</v>
      </c>
      <c r="N18" s="3" t="n">
        <f aca="false">LOG(L18,2)</f>
        <v>-0.000841817661214275</v>
      </c>
      <c r="O18" s="3" t="n">
        <v>0.3241</v>
      </c>
      <c r="P18" s="3" t="n">
        <v>0.97796</v>
      </c>
      <c r="Q18" s="3" t="n">
        <v>0.43989</v>
      </c>
      <c r="R18" s="3" t="n">
        <v>0.58065</v>
      </c>
      <c r="S18" s="3" t="n">
        <v>0.348917265408291</v>
      </c>
      <c r="T18" s="3" t="n">
        <v>-0.784259286535982</v>
      </c>
    </row>
    <row r="19" customFormat="false" ht="14" hidden="false" customHeight="false" outlineLevel="0" collapsed="false">
      <c r="A19" s="8"/>
      <c r="B19" s="10" t="s">
        <v>27</v>
      </c>
      <c r="C19" s="3" t="n">
        <v>548.54742</v>
      </c>
      <c r="D19" s="3" t="n">
        <v>882.89203</v>
      </c>
      <c r="E19" s="3" t="n">
        <v>306.87827</v>
      </c>
      <c r="F19" s="3" t="n">
        <v>579.43924</v>
      </c>
      <c r="G19" s="3" t="n">
        <v>289.246765469415</v>
      </c>
      <c r="H19" s="3" t="n">
        <v>9.17851357793237</v>
      </c>
      <c r="I19" s="3" t="n">
        <v>0.87436</v>
      </c>
      <c r="J19" s="3" t="n">
        <v>1.25588</v>
      </c>
      <c r="K19" s="3" t="n">
        <v>1.16206</v>
      </c>
      <c r="L19" s="3" t="n">
        <v>1.09743333333333</v>
      </c>
      <c r="M19" s="3" t="n">
        <v>0.198800986248392</v>
      </c>
      <c r="N19" s="3" t="n">
        <f aca="false">LOG(L19,2)</f>
        <v>0.134133301864793</v>
      </c>
      <c r="O19" s="3" t="n">
        <v>0.32438</v>
      </c>
      <c r="P19" s="3" t="n">
        <v>0.84078</v>
      </c>
      <c r="Q19" s="3" t="n">
        <v>0.45979</v>
      </c>
      <c r="R19" s="3" t="n">
        <v>0.54165</v>
      </c>
      <c r="S19" s="3" t="n">
        <v>0.267755550269271</v>
      </c>
      <c r="T19" s="3" t="n">
        <v>-0.884567173879653</v>
      </c>
    </row>
    <row r="20" customFormat="false" ht="14" hidden="false" customHeight="false" outlineLevel="0" collapsed="false">
      <c r="A20" s="8"/>
      <c r="B20" s="10" t="s">
        <v>28</v>
      </c>
      <c r="C20" s="3" t="n">
        <v>158.55965</v>
      </c>
      <c r="D20" s="3" t="n">
        <v>257.08478</v>
      </c>
      <c r="E20" s="3" t="n">
        <v>132.84993</v>
      </c>
      <c r="F20" s="3" t="n">
        <v>182.831453333333</v>
      </c>
      <c r="G20" s="3" t="n">
        <v>65.5775481122894</v>
      </c>
      <c r="H20" s="3" t="n">
        <v>7.51437047496578</v>
      </c>
      <c r="I20" s="3" t="n">
        <v>0.93104</v>
      </c>
      <c r="J20" s="3" t="n">
        <v>1.36614</v>
      </c>
      <c r="K20" s="3" t="n">
        <v>1.30677</v>
      </c>
      <c r="L20" s="3" t="n">
        <v>1.20131666666667</v>
      </c>
      <c r="M20" s="3" t="n">
        <v>0.235941320317855</v>
      </c>
      <c r="N20" s="3" t="n">
        <f aca="false">LOG(L20,2)</f>
        <v>0.264616495099433</v>
      </c>
      <c r="O20" s="3" t="n">
        <v>0.39795</v>
      </c>
      <c r="P20" s="3" t="n">
        <v>0.90036</v>
      </c>
      <c r="Q20" s="3" t="n">
        <v>0.48083</v>
      </c>
      <c r="R20" s="3" t="n">
        <v>0.593046666666667</v>
      </c>
      <c r="S20" s="3" t="n">
        <v>0.269348078206126</v>
      </c>
      <c r="T20" s="3" t="n">
        <v>-0.753782460403465</v>
      </c>
    </row>
    <row r="21" customFormat="false" ht="14" hidden="false" customHeight="false" outlineLevel="0" collapsed="false">
      <c r="A21" s="8"/>
      <c r="B21" s="10" t="s">
        <v>29</v>
      </c>
      <c r="C21" s="3" t="n">
        <v>610.11755</v>
      </c>
      <c r="D21" s="3" t="n">
        <v>673.56964</v>
      </c>
      <c r="E21" s="3" t="n">
        <v>351.68207</v>
      </c>
      <c r="F21" s="3" t="n">
        <v>545.123086666667</v>
      </c>
      <c r="G21" s="3" t="n">
        <v>170.502528216203</v>
      </c>
      <c r="H21" s="3" t="n">
        <v>9.09043821135979</v>
      </c>
      <c r="I21" s="3" t="n">
        <v>0.88025</v>
      </c>
      <c r="J21" s="3" t="n">
        <v>1.31537</v>
      </c>
      <c r="K21" s="3" t="n">
        <v>1.10791</v>
      </c>
      <c r="L21" s="3" t="n">
        <v>1.10117666666667</v>
      </c>
      <c r="M21" s="3" t="n">
        <v>0.217638132994504</v>
      </c>
      <c r="N21" s="3" t="n">
        <f aca="false">LOG(L21,2)</f>
        <v>0.13904594544846</v>
      </c>
      <c r="O21" s="3" t="n">
        <v>0.37995</v>
      </c>
      <c r="P21" s="3" t="n">
        <v>0.90136</v>
      </c>
      <c r="Q21" s="3" t="n">
        <v>0.44467</v>
      </c>
      <c r="R21" s="3" t="n">
        <v>0.575326666666667</v>
      </c>
      <c r="S21" s="3" t="n">
        <v>0.284201460997887</v>
      </c>
      <c r="T21" s="3" t="n">
        <v>-0.268700883961581</v>
      </c>
    </row>
    <row r="22" customFormat="false" ht="14" hidden="false" customHeight="false" outlineLevel="0" collapsed="false">
      <c r="A22" s="8"/>
      <c r="B22" s="10" t="s">
        <v>30</v>
      </c>
      <c r="C22" s="3" t="n">
        <v>14.96401</v>
      </c>
      <c r="D22" s="3" t="n">
        <v>16.45222</v>
      </c>
      <c r="E22" s="3" t="n">
        <v>12.05737</v>
      </c>
      <c r="F22" s="3" t="n">
        <v>14.4912</v>
      </c>
      <c r="G22" s="3" t="n">
        <v>2.23524911423762</v>
      </c>
      <c r="H22" s="3" t="n">
        <v>3.85710516268533</v>
      </c>
      <c r="I22" s="3" t="n">
        <v>0.32158</v>
      </c>
      <c r="J22" s="3" t="n">
        <v>0.88375</v>
      </c>
      <c r="K22" s="3" t="n">
        <v>0.9481</v>
      </c>
      <c r="L22" s="3" t="n">
        <v>0.71781</v>
      </c>
      <c r="M22" s="3" t="n">
        <v>0.344650388509864</v>
      </c>
      <c r="N22" s="3" t="n">
        <f aca="false">LOG(L22,2)</f>
        <v>-0.478326073029115</v>
      </c>
      <c r="O22" s="3" t="n">
        <v>0.53236</v>
      </c>
      <c r="P22" s="3" t="n">
        <v>2.48842</v>
      </c>
      <c r="Q22" s="3" t="n">
        <v>1.31092</v>
      </c>
      <c r="R22" s="3" t="n">
        <v>1.4439</v>
      </c>
      <c r="S22" s="3" t="n">
        <v>0.984787002960538</v>
      </c>
      <c r="T22" s="3" t="n">
        <v>0.529970829136579</v>
      </c>
    </row>
    <row r="23" customFormat="false" ht="14" hidden="false" customHeight="false" outlineLevel="0" collapsed="false">
      <c r="A23" s="8"/>
      <c r="B23" s="10" t="s">
        <v>31</v>
      </c>
      <c r="C23" s="3" t="n">
        <v>12.37525</v>
      </c>
      <c r="D23" s="3" t="n">
        <v>12.61611</v>
      </c>
      <c r="E23" s="3" t="n">
        <v>3.50378</v>
      </c>
      <c r="F23" s="3" t="n">
        <v>9.49838</v>
      </c>
      <c r="G23" s="3" t="n">
        <v>5.19287254367946</v>
      </c>
      <c r="H23" s="3" t="n">
        <v>3.24768147499484</v>
      </c>
      <c r="I23" s="3" t="n">
        <v>0.4992</v>
      </c>
      <c r="J23" s="3" t="n">
        <v>1.41423</v>
      </c>
      <c r="K23" s="3" t="n">
        <v>1.30256</v>
      </c>
      <c r="L23" s="3" t="n">
        <v>1.07199666666667</v>
      </c>
      <c r="M23" s="3" t="n">
        <v>0.499188905358816</v>
      </c>
      <c r="N23" s="3" t="n">
        <f aca="false">LOG(L23,2)</f>
        <v>0.100300419796668</v>
      </c>
      <c r="O23" s="3" t="n">
        <v>0.80523</v>
      </c>
      <c r="P23" s="3" t="n">
        <v>2.67761</v>
      </c>
      <c r="Q23" s="3" t="n">
        <v>2.01858</v>
      </c>
      <c r="R23" s="3" t="n">
        <v>1.83380666666667</v>
      </c>
      <c r="S23" s="3" t="n">
        <v>0.94976713179249</v>
      </c>
      <c r="T23" s="3" t="n">
        <v>0.874841547469679</v>
      </c>
    </row>
    <row r="24" customFormat="false" ht="14" hidden="false" customHeight="false" outlineLevel="0" collapsed="false">
      <c r="A24" s="8"/>
      <c r="B24" s="10" t="s">
        <v>32</v>
      </c>
      <c r="C24" s="3" t="n">
        <v>17.50373</v>
      </c>
      <c r="D24" s="3" t="n">
        <v>10.97952</v>
      </c>
      <c r="E24" s="3" t="n">
        <v>3.07355</v>
      </c>
      <c r="F24" s="3" t="n">
        <v>10.5189333333333</v>
      </c>
      <c r="G24" s="3" t="n">
        <v>7.22610744220104</v>
      </c>
      <c r="H24" s="3" t="n">
        <v>3.39491651123507</v>
      </c>
      <c r="I24" s="3" t="n">
        <v>0.57463</v>
      </c>
      <c r="J24" s="3" t="n">
        <v>0.94</v>
      </c>
      <c r="K24" s="3" t="n">
        <v>0.85673</v>
      </c>
      <c r="L24" s="3" t="n">
        <v>0.790453333333333</v>
      </c>
      <c r="M24" s="3" t="n">
        <v>0.191489573171317</v>
      </c>
      <c r="N24" s="3" t="n">
        <f aca="false">LOG(L24,2)</f>
        <v>-0.339247803405449</v>
      </c>
      <c r="O24" s="3" t="n">
        <v>0.51397</v>
      </c>
      <c r="P24" s="3" t="n">
        <v>2.14768</v>
      </c>
      <c r="Q24" s="3" t="n">
        <v>1.2636</v>
      </c>
      <c r="R24" s="3" t="n">
        <v>1.30841666666667</v>
      </c>
      <c r="S24" s="3" t="n">
        <v>0.817776553364874</v>
      </c>
      <c r="T24" s="3" t="n">
        <v>0.387822041760633</v>
      </c>
    </row>
    <row r="25" customFormat="false" ht="14" hidden="false" customHeight="false" outlineLevel="0" collapsed="false">
      <c r="A25" s="8"/>
      <c r="B25" s="10" t="s">
        <v>33</v>
      </c>
      <c r="C25" s="3" t="n">
        <v>20.03047</v>
      </c>
      <c r="D25" s="3" t="n">
        <v>16.30778</v>
      </c>
      <c r="E25" s="3" t="n">
        <v>2.39738</v>
      </c>
      <c r="F25" s="3" t="n">
        <v>12.9118766666667</v>
      </c>
      <c r="G25" s="3" t="n">
        <v>9.29411562893605</v>
      </c>
      <c r="H25" s="3" t="n">
        <v>3.69062679816044</v>
      </c>
      <c r="I25" s="3" t="n">
        <v>0.65235</v>
      </c>
      <c r="J25" s="3" t="n">
        <v>0.99506</v>
      </c>
      <c r="K25" s="3" t="n">
        <v>0.95501</v>
      </c>
      <c r="L25" s="3" t="n">
        <v>0.867473333333333</v>
      </c>
      <c r="M25" s="3" t="n">
        <v>0.18737539068227</v>
      </c>
      <c r="N25" s="3" t="n">
        <f aca="false">LOG(L25,2)</f>
        <v>-0.205108685852459</v>
      </c>
      <c r="O25" s="3" t="n">
        <v>0.41784</v>
      </c>
      <c r="P25" s="3" t="n">
        <v>1.65817</v>
      </c>
      <c r="Q25" s="3" t="n">
        <v>1.04692</v>
      </c>
      <c r="R25" s="3" t="n">
        <v>1.04097666666667</v>
      </c>
      <c r="S25" s="3" t="n">
        <v>0.620186358793333</v>
      </c>
      <c r="T25" s="3" t="n">
        <v>0.0579377312102803</v>
      </c>
    </row>
    <row r="26" customFormat="false" ht="14" hidden="false" customHeight="false" outlineLevel="0" collapsed="false">
      <c r="A26" s="8"/>
      <c r="B26" s="10" t="s">
        <v>34</v>
      </c>
      <c r="C26" s="3" t="n">
        <v>8.2345</v>
      </c>
      <c r="D26" s="3" t="n">
        <v>7.22583</v>
      </c>
      <c r="E26" s="3" t="n">
        <v>2.11143</v>
      </c>
      <c r="F26" s="3" t="n">
        <v>5.85725333333333</v>
      </c>
      <c r="G26" s="3" t="n">
        <v>3.28294808451692</v>
      </c>
      <c r="H26" s="3" t="n">
        <v>2.55022429411275</v>
      </c>
      <c r="I26" s="3" t="n">
        <v>1.27409</v>
      </c>
      <c r="J26" s="3" t="n">
        <v>2.00867</v>
      </c>
      <c r="K26" s="3" t="n">
        <v>1.83178</v>
      </c>
      <c r="L26" s="3" t="n">
        <v>1.70484666666667</v>
      </c>
      <c r="M26" s="3" t="n">
        <v>0.383387529052958</v>
      </c>
      <c r="N26" s="3" t="n">
        <f aca="false">LOG(L26,2)</f>
        <v>0.76964198957952</v>
      </c>
      <c r="O26" s="3" t="n">
        <v>0.47579</v>
      </c>
      <c r="P26" s="3" t="n">
        <v>1.88215</v>
      </c>
      <c r="Q26" s="3" t="n">
        <v>1.34566</v>
      </c>
      <c r="R26" s="3" t="n">
        <v>1.23453333333333</v>
      </c>
      <c r="S26" s="3" t="n">
        <v>0.709735136817485</v>
      </c>
      <c r="T26" s="3" t="n">
        <v>0.303965790863408</v>
      </c>
    </row>
    <row r="27" customFormat="false" ht="14" hidden="false" customHeight="false" outlineLevel="0" collapsed="false">
      <c r="A27" s="8"/>
      <c r="B27" s="10"/>
      <c r="C27" s="3"/>
      <c r="D27" s="3"/>
      <c r="E27" s="3"/>
      <c r="F27" s="3"/>
      <c r="G27" s="3"/>
      <c r="H27" s="3"/>
      <c r="I27" s="3"/>
      <c r="J27" s="3"/>
      <c r="O27" s="3"/>
      <c r="P27" s="3"/>
      <c r="Q27" s="3"/>
      <c r="R27" s="3"/>
      <c r="S27" s="3"/>
      <c r="T27" s="3"/>
    </row>
    <row r="28" customFormat="false" ht="14" hidden="false" customHeight="false" outlineLevel="0" collapsed="false">
      <c r="A28" s="8" t="s">
        <v>35</v>
      </c>
      <c r="B28" s="10" t="s">
        <v>36</v>
      </c>
      <c r="C28" s="3" t="n">
        <v>7.69744</v>
      </c>
      <c r="D28" s="3" t="n">
        <v>5.22791</v>
      </c>
      <c r="E28" s="3" t="n">
        <v>4.50182</v>
      </c>
      <c r="F28" s="3" t="n">
        <v>5.80905666666667</v>
      </c>
      <c r="G28" s="3" t="n">
        <v>1.675200102147</v>
      </c>
      <c r="H28" s="3" t="n">
        <v>2.5383039032481</v>
      </c>
      <c r="I28" s="3" t="n">
        <v>0.64109</v>
      </c>
      <c r="J28" s="3" t="n">
        <v>0.64086</v>
      </c>
      <c r="K28" s="3" t="n">
        <v>0.63572</v>
      </c>
      <c r="L28" s="3" t="n">
        <v>0.639223333333333</v>
      </c>
      <c r="M28" s="3" t="n">
        <v>0.00303615436584162</v>
      </c>
      <c r="N28" s="3" t="n">
        <f aca="false">LOG(L28,2)</f>
        <v>-0.645608023495866</v>
      </c>
      <c r="O28" s="3" t="n">
        <v>0.3294</v>
      </c>
      <c r="P28" s="3" t="n">
        <v>0.80546</v>
      </c>
      <c r="Q28" s="3" t="n">
        <v>0.48793</v>
      </c>
      <c r="R28" s="3" t="n">
        <v>0.54093</v>
      </c>
      <c r="S28" s="3" t="n">
        <v>0.242414997267083</v>
      </c>
      <c r="T28" s="3" t="n">
        <v>-0.886486183250961</v>
      </c>
    </row>
    <row r="29" customFormat="false" ht="14" hidden="false" customHeight="false" outlineLevel="0" collapsed="false">
      <c r="A29" s="8"/>
      <c r="B29" s="10" t="s">
        <v>37</v>
      </c>
      <c r="C29" s="3" t="n">
        <v>6.61303</v>
      </c>
      <c r="D29" s="3" t="n">
        <v>5.06474</v>
      </c>
      <c r="E29" s="3" t="n">
        <v>3.50755</v>
      </c>
      <c r="F29" s="3" t="n">
        <v>5.06177333333333</v>
      </c>
      <c r="G29" s="3" t="n">
        <v>1.55274212554221</v>
      </c>
      <c r="H29" s="3" t="n">
        <v>2.33964290488091</v>
      </c>
      <c r="I29" s="3" t="n">
        <v>0.6074</v>
      </c>
      <c r="J29" s="3" t="n">
        <v>0.64669</v>
      </c>
      <c r="K29" s="3" t="n">
        <v>0.57213</v>
      </c>
      <c r="L29" s="3" t="n">
        <v>0.60874</v>
      </c>
      <c r="M29" s="3" t="n">
        <v>0.037298057590174</v>
      </c>
      <c r="N29" s="3" t="n">
        <f aca="false">LOG(L29,2)</f>
        <v>-0.71610192718956</v>
      </c>
      <c r="O29" s="3" t="n">
        <v>0.28361</v>
      </c>
      <c r="P29" s="3" t="n">
        <v>0.79946</v>
      </c>
      <c r="Q29" s="3" t="n">
        <v>0.44006</v>
      </c>
      <c r="R29" s="3" t="n">
        <v>0.50771</v>
      </c>
      <c r="S29" s="3" t="n">
        <v>0.264495174814211</v>
      </c>
      <c r="T29" s="3" t="n">
        <v>-0.977923418809724</v>
      </c>
    </row>
    <row r="30" customFormat="false" ht="14" hidden="false" customHeight="false" outlineLevel="0" collapsed="false">
      <c r="A30" s="8"/>
      <c r="B30" s="10"/>
      <c r="C30" s="3"/>
      <c r="D30" s="3"/>
      <c r="E30" s="3"/>
      <c r="F30" s="3"/>
      <c r="G30" s="3"/>
      <c r="H30" s="3"/>
      <c r="I30" s="3"/>
      <c r="J30" s="3"/>
      <c r="O30" s="3"/>
      <c r="P30" s="3"/>
      <c r="Q30" s="3"/>
      <c r="R30" s="3"/>
      <c r="S30" s="3"/>
      <c r="T30" s="3"/>
    </row>
    <row r="31" customFormat="false" ht="14" hidden="false" customHeight="false" outlineLevel="0" collapsed="false">
      <c r="A31" s="8" t="s">
        <v>38</v>
      </c>
      <c r="B31" s="10" t="s">
        <v>39</v>
      </c>
      <c r="C31" s="3" t="n">
        <v>7.04718</v>
      </c>
      <c r="D31" s="3" t="n">
        <v>6.32659</v>
      </c>
      <c r="E31" s="3" t="n">
        <v>0.2775</v>
      </c>
      <c r="F31" s="3" t="n">
        <v>4.55042333333333</v>
      </c>
      <c r="G31" s="3" t="n">
        <v>3.71795882796372</v>
      </c>
      <c r="H31" s="3" t="n">
        <v>2.18600076783675</v>
      </c>
      <c r="I31" s="3" t="n">
        <v>2.11946</v>
      </c>
      <c r="J31" s="3" t="n">
        <v>1.78666</v>
      </c>
      <c r="K31" s="3" t="n">
        <v>1.88001</v>
      </c>
      <c r="L31" s="3" t="n">
        <v>1.92871</v>
      </c>
      <c r="M31" s="3" t="n">
        <v>0.171661665784767</v>
      </c>
      <c r="N31" s="3" t="n">
        <f aca="false">LOG(L31,2)</f>
        <v>0.947636236692296</v>
      </c>
      <c r="O31" s="3" t="n">
        <v>0.5521</v>
      </c>
      <c r="P31" s="3" t="n">
        <v>2.63561</v>
      </c>
      <c r="Q31" s="3" t="n">
        <v>1.78809</v>
      </c>
      <c r="R31" s="3" t="n">
        <v>1.6586</v>
      </c>
      <c r="S31" s="3" t="n">
        <v>1.04777346077289</v>
      </c>
      <c r="T31" s="3" t="n">
        <v>0.729965997446928</v>
      </c>
    </row>
    <row r="32" customFormat="false" ht="14" hidden="false" customHeight="false" outlineLevel="0" collapsed="false">
      <c r="A32" s="8"/>
      <c r="B32" s="10" t="s">
        <v>40</v>
      </c>
      <c r="C32" s="3" t="n">
        <v>7.71156</v>
      </c>
      <c r="D32" s="3" t="n">
        <v>7.07174</v>
      </c>
      <c r="E32" s="3" t="n">
        <v>0.28266</v>
      </c>
      <c r="F32" s="3" t="n">
        <v>5.02198666666667</v>
      </c>
      <c r="G32" s="3" t="n">
        <v>4.11682588265928</v>
      </c>
      <c r="H32" s="3" t="n">
        <v>2.32825819827102</v>
      </c>
      <c r="I32" s="3" t="n">
        <v>1.99052</v>
      </c>
      <c r="J32" s="3" t="n">
        <v>1.74701</v>
      </c>
      <c r="K32" s="3" t="n">
        <v>1.99436</v>
      </c>
      <c r="L32" s="3" t="n">
        <v>1.91063</v>
      </c>
      <c r="M32" s="3" t="n">
        <v>0.141712083817862</v>
      </c>
      <c r="N32" s="3" t="n">
        <f aca="false">LOG(L32,2)</f>
        <v>0.934048422560471</v>
      </c>
      <c r="O32" s="3" t="n">
        <v>0.7169</v>
      </c>
      <c r="P32" s="3" t="n">
        <v>3.68757</v>
      </c>
      <c r="Q32" s="3" t="n">
        <v>2.74243</v>
      </c>
      <c r="R32" s="3" t="n">
        <v>2.3823</v>
      </c>
      <c r="S32" s="3" t="n">
        <v>1.5177253621456</v>
      </c>
      <c r="T32" s="3" t="n">
        <v>1.25235510138826</v>
      </c>
    </row>
    <row r="33" customFormat="false" ht="14" hidden="false" customHeight="false" outlineLevel="0" collapsed="false">
      <c r="A33" s="8"/>
      <c r="B33" s="10"/>
      <c r="C33" s="3"/>
      <c r="D33" s="3"/>
      <c r="E33" s="3"/>
      <c r="F33" s="3"/>
      <c r="G33" s="3"/>
      <c r="H33" s="3"/>
      <c r="I33" s="3"/>
      <c r="J33" s="3"/>
      <c r="O33" s="3"/>
      <c r="P33" s="3"/>
      <c r="Q33" s="3"/>
      <c r="R33" s="3"/>
      <c r="S33" s="3"/>
      <c r="T33" s="3"/>
    </row>
    <row r="34" customFormat="false" ht="14" hidden="false" customHeight="false" outlineLevel="0" collapsed="false">
      <c r="A34" s="8" t="s">
        <v>41</v>
      </c>
      <c r="B34" s="10" t="s">
        <v>42</v>
      </c>
      <c r="C34" s="3" t="n">
        <v>7.57384</v>
      </c>
      <c r="D34" s="3" t="n">
        <v>7.71747</v>
      </c>
      <c r="E34" s="3" t="n">
        <v>3.53212</v>
      </c>
      <c r="F34" s="3" t="n">
        <v>6.27447666666667</v>
      </c>
      <c r="G34" s="3" t="n">
        <v>2.37603608129871</v>
      </c>
      <c r="H34" s="3" t="n">
        <v>2.64949513366256</v>
      </c>
      <c r="I34" s="3" t="n">
        <v>3.74504</v>
      </c>
      <c r="J34" s="3" t="n">
        <v>2.99326</v>
      </c>
      <c r="K34" s="3" t="n">
        <v>3.54936</v>
      </c>
      <c r="L34" s="3" t="n">
        <v>3.42922</v>
      </c>
      <c r="M34" s="3" t="n">
        <v>0.390023725944979</v>
      </c>
      <c r="N34" s="3" t="n">
        <f aca="false">LOG(L34,2)</f>
        <v>1.77788046266599</v>
      </c>
      <c r="O34" s="3" t="n">
        <v>1.04713</v>
      </c>
      <c r="P34" s="3" t="n">
        <v>1.73699</v>
      </c>
      <c r="Q34" s="3" t="n">
        <v>1.41048</v>
      </c>
      <c r="R34" s="3" t="n">
        <v>1.3982</v>
      </c>
      <c r="S34" s="3" t="n">
        <v>0.345093905625701</v>
      </c>
      <c r="T34" s="3" t="n">
        <v>0.483570740091555</v>
      </c>
    </row>
    <row r="35" customFormat="false" ht="14" hidden="false" customHeight="false" outlineLevel="0" collapsed="false">
      <c r="A35" s="8"/>
      <c r="B35" s="10" t="s">
        <v>43</v>
      </c>
      <c r="C35" s="3" t="n">
        <v>3.4686</v>
      </c>
      <c r="D35" s="3" t="n">
        <v>2.55228</v>
      </c>
      <c r="E35" s="3" t="n">
        <v>0.87185</v>
      </c>
      <c r="F35" s="3" t="n">
        <v>2.29757666666667</v>
      </c>
      <c r="G35" s="3" t="n">
        <v>1.31697873241497</v>
      </c>
      <c r="H35" s="3" t="n">
        <v>1.20011300287422</v>
      </c>
      <c r="I35" s="3" t="n">
        <v>3.73496</v>
      </c>
      <c r="J35" s="3" t="n">
        <v>2.72502</v>
      </c>
      <c r="K35" s="3" t="n">
        <v>2.92682</v>
      </c>
      <c r="L35" s="3" t="n">
        <v>3.12893333333333</v>
      </c>
      <c r="M35" s="3" t="n">
        <v>0.534445554320861</v>
      </c>
      <c r="N35" s="3" t="n">
        <f aca="false">LOG(L35,2)</f>
        <v>1.645670920102</v>
      </c>
      <c r="O35" s="3" t="n">
        <v>0.61756</v>
      </c>
      <c r="P35" s="3" t="n">
        <v>1.48302</v>
      </c>
      <c r="Q35" s="3" t="n">
        <v>1.0066</v>
      </c>
      <c r="R35" s="3" t="n">
        <v>1.03572666666667</v>
      </c>
      <c r="S35" s="3" t="n">
        <v>0.433464560181491</v>
      </c>
      <c r="T35" s="3" t="n">
        <v>0.0506433189765731</v>
      </c>
    </row>
    <row r="36" customFormat="false" ht="14" hidden="false" customHeight="false" outlineLevel="0" collapsed="false">
      <c r="A36" s="8"/>
      <c r="B36" s="10" t="s">
        <v>44</v>
      </c>
      <c r="C36" s="3" t="n">
        <v>2.96603</v>
      </c>
      <c r="D36" s="3" t="n">
        <v>1.43429</v>
      </c>
      <c r="E36" s="3" t="n">
        <v>1.1097</v>
      </c>
      <c r="F36" s="3" t="n">
        <v>1.83667333333333</v>
      </c>
      <c r="G36" s="3" t="n">
        <v>0.99142550271482</v>
      </c>
      <c r="H36" s="3" t="n">
        <v>0.87709505470839</v>
      </c>
      <c r="I36" s="3" t="n">
        <v>4.74843</v>
      </c>
      <c r="J36" s="3" t="n">
        <v>4.13242</v>
      </c>
      <c r="K36" s="3" t="n">
        <v>3.82777</v>
      </c>
      <c r="L36" s="3" t="n">
        <v>4.23620666666667</v>
      </c>
      <c r="M36" s="3" t="n">
        <v>0.469022881140497</v>
      </c>
      <c r="N36" s="3" t="n">
        <f aca="false">LOG(L36,2)</f>
        <v>2.0827729740569</v>
      </c>
      <c r="O36" s="3" t="n">
        <v>0.68059</v>
      </c>
      <c r="P36" s="3" t="n">
        <v>1.18745</v>
      </c>
      <c r="Q36" s="3" t="n">
        <v>0.73533</v>
      </c>
      <c r="R36" s="3" t="n">
        <v>0.86779</v>
      </c>
      <c r="S36" s="3" t="n">
        <v>0.278183399217135</v>
      </c>
      <c r="T36" s="3" t="n">
        <v>-0.204582133569689</v>
      </c>
    </row>
    <row r="37" customFormat="false" ht="14" hidden="false" customHeight="false" outlineLevel="0" collapsed="false">
      <c r="A37" s="8"/>
      <c r="B37" s="10"/>
      <c r="C37" s="3"/>
      <c r="D37" s="3"/>
      <c r="E37" s="3"/>
      <c r="F37" s="3"/>
      <c r="G37" s="3"/>
      <c r="H37" s="3"/>
      <c r="I37" s="3"/>
      <c r="J37" s="3"/>
      <c r="O37" s="3"/>
      <c r="P37" s="3"/>
      <c r="Q37" s="3"/>
      <c r="R37" s="3"/>
      <c r="S37" s="3"/>
      <c r="T37" s="3"/>
    </row>
    <row r="38" customFormat="false" ht="14" hidden="false" customHeight="false" outlineLevel="0" collapsed="false">
      <c r="A38" s="8" t="s">
        <v>45</v>
      </c>
      <c r="B38" s="10" t="s">
        <v>46</v>
      </c>
      <c r="C38" s="3" t="n">
        <v>6.94039</v>
      </c>
      <c r="D38" s="3" t="n">
        <v>6.32673</v>
      </c>
      <c r="E38" s="3" t="n">
        <v>8.58775</v>
      </c>
      <c r="F38" s="3" t="n">
        <v>7.28495666666667</v>
      </c>
      <c r="G38" s="3" t="n">
        <v>1.16922944751376</v>
      </c>
      <c r="H38" s="3" t="n">
        <v>2.86492039068772</v>
      </c>
      <c r="I38" s="3" t="n">
        <v>6.92959</v>
      </c>
      <c r="J38" s="3" t="n">
        <v>7.69798</v>
      </c>
      <c r="K38" s="3" t="n">
        <v>5.29746</v>
      </c>
      <c r="L38" s="3" t="n">
        <v>6.64167666666667</v>
      </c>
      <c r="M38" s="3" t="n">
        <v>1.22588524472454</v>
      </c>
      <c r="N38" s="3" t="n">
        <f aca="false">LOG(L38,2)</f>
        <v>2.73154749056859</v>
      </c>
      <c r="O38" s="3" t="n">
        <v>5.13347</v>
      </c>
      <c r="P38" s="3" t="n">
        <v>8.82815</v>
      </c>
      <c r="Q38" s="3" t="n">
        <v>5.03487</v>
      </c>
      <c r="R38" s="3" t="n">
        <v>6.33216333333333</v>
      </c>
      <c r="S38" s="3" t="n">
        <v>2.16214998789014</v>
      </c>
      <c r="T38" s="3" t="n">
        <v>2.66269846917549</v>
      </c>
    </row>
    <row r="39" customFormat="false" ht="14" hidden="false" customHeight="false" outlineLevel="0" collapsed="false">
      <c r="A39" s="8"/>
      <c r="B39" s="10" t="s">
        <v>47</v>
      </c>
      <c r="C39" s="3" t="n">
        <v>4.89791</v>
      </c>
      <c r="D39" s="3" t="n">
        <v>5.52624</v>
      </c>
      <c r="E39" s="3" t="n">
        <v>5.39713</v>
      </c>
      <c r="F39" s="3" t="n">
        <v>5.27376</v>
      </c>
      <c r="G39" s="3" t="n">
        <v>0.331835448528318</v>
      </c>
      <c r="H39" s="3" t="n">
        <v>2.39883191805719</v>
      </c>
      <c r="I39" s="3" t="n">
        <v>3.51169</v>
      </c>
      <c r="J39" s="3" t="n">
        <v>3.54161</v>
      </c>
      <c r="K39" s="3" t="n">
        <v>3.9439</v>
      </c>
      <c r="L39" s="3" t="n">
        <v>3.66573333333333</v>
      </c>
      <c r="M39" s="3" t="n">
        <v>0.241363465407126</v>
      </c>
      <c r="N39" s="3" t="n">
        <f aca="false">LOG(L39,2)</f>
        <v>1.8741018397047</v>
      </c>
      <c r="O39" s="3" t="n">
        <v>3.24863</v>
      </c>
      <c r="P39" s="3" t="n">
        <v>6.24012</v>
      </c>
      <c r="Q39" s="3" t="n">
        <v>3.87183</v>
      </c>
      <c r="R39" s="3" t="n">
        <v>4.45352666666667</v>
      </c>
      <c r="S39" s="3" t="n">
        <v>1.57830015017212</v>
      </c>
      <c r="T39" s="3" t="n">
        <v>2.15494823258902</v>
      </c>
    </row>
    <row r="40" customFormat="false" ht="14" hidden="false" customHeight="false" outlineLevel="0" collapsed="false">
      <c r="A40" s="8"/>
      <c r="B40" s="10" t="s">
        <v>48</v>
      </c>
      <c r="C40" s="3" t="n">
        <v>54.86954</v>
      </c>
      <c r="D40" s="3" t="n">
        <v>46.06103</v>
      </c>
      <c r="E40" s="3" t="n">
        <v>28.8728</v>
      </c>
      <c r="F40" s="3" t="n">
        <v>43.26779</v>
      </c>
      <c r="G40" s="3" t="n">
        <v>13.2215454819057</v>
      </c>
      <c r="H40" s="3" t="n">
        <v>5.43522152862463</v>
      </c>
      <c r="I40" s="3" t="n">
        <v>13.25005</v>
      </c>
      <c r="J40" s="3" t="n">
        <v>11.17992</v>
      </c>
      <c r="K40" s="3" t="n">
        <v>10.00961</v>
      </c>
      <c r="L40" s="3" t="n">
        <v>11.47986</v>
      </c>
      <c r="M40" s="3" t="n">
        <v>1.6409100679501</v>
      </c>
      <c r="N40" s="3" t="n">
        <f aca="false">LOG(L40,2)</f>
        <v>3.52103314295172</v>
      </c>
      <c r="O40" s="3" t="n">
        <v>5.98426</v>
      </c>
      <c r="P40" s="3" t="n">
        <v>32.6478</v>
      </c>
      <c r="Q40" s="3" t="n">
        <v>14.83202</v>
      </c>
      <c r="R40" s="3" t="n">
        <v>17.82136</v>
      </c>
      <c r="S40" s="3" t="n">
        <v>13.5808028687409</v>
      </c>
      <c r="T40" s="3" t="n">
        <v>4.15553553221792</v>
      </c>
    </row>
    <row r="41" customFormat="false" ht="14" hidden="false" customHeight="false" outlineLevel="0" collapsed="false">
      <c r="A41" s="8"/>
      <c r="B41" s="10" t="s">
        <v>49</v>
      </c>
      <c r="C41" s="3" t="n">
        <v>4.15268</v>
      </c>
      <c r="D41" s="3" t="n">
        <v>8.55817</v>
      </c>
      <c r="E41" s="3" t="n">
        <v>1.82096</v>
      </c>
      <c r="F41" s="3" t="n">
        <v>4.84393666666667</v>
      </c>
      <c r="G41" s="3" t="n">
        <v>3.42138516984471</v>
      </c>
      <c r="H41" s="3" t="n">
        <v>2.27618000225701</v>
      </c>
      <c r="I41" s="3" t="n">
        <v>1.14195</v>
      </c>
      <c r="J41" s="3" t="n">
        <v>1.54128</v>
      </c>
      <c r="K41" s="3" t="n">
        <v>1.61763</v>
      </c>
      <c r="L41" s="3" t="n">
        <v>1.43362</v>
      </c>
      <c r="M41" s="3" t="n">
        <v>0.255462076050437</v>
      </c>
      <c r="N41" s="3" t="n">
        <f aca="false">LOG(L41,2)</f>
        <v>0.519662669251703</v>
      </c>
      <c r="O41" s="3" t="n">
        <v>0.71259</v>
      </c>
      <c r="P41" s="3" t="n">
        <v>3.77175</v>
      </c>
      <c r="Q41" s="3" t="n">
        <v>1.89059</v>
      </c>
      <c r="R41" s="3" t="n">
        <v>2.12497666666667</v>
      </c>
      <c r="S41" s="3" t="n">
        <v>1.54298989255709</v>
      </c>
      <c r="T41" s="3" t="n">
        <v>1.08744699980605</v>
      </c>
    </row>
    <row r="42" customFormat="false" ht="14" hidden="false" customHeight="false" outlineLevel="0" collapsed="false">
      <c r="A42" s="8"/>
      <c r="B42" s="10"/>
      <c r="C42" s="3"/>
      <c r="D42" s="3"/>
      <c r="E42" s="3"/>
      <c r="F42" s="3"/>
      <c r="G42" s="3"/>
      <c r="H42" s="3"/>
      <c r="I42" s="3"/>
      <c r="J42" s="3"/>
      <c r="O42" s="3"/>
      <c r="P42" s="3"/>
      <c r="Q42" s="3"/>
      <c r="R42" s="3"/>
      <c r="S42" s="3"/>
      <c r="T42" s="3"/>
    </row>
    <row r="43" customFormat="false" ht="14" hidden="false" customHeight="false" outlineLevel="0" collapsed="false">
      <c r="A43" s="8" t="s">
        <v>50</v>
      </c>
      <c r="B43" s="10" t="s">
        <v>51</v>
      </c>
      <c r="C43" s="3" t="n">
        <v>16.39522</v>
      </c>
      <c r="D43" s="3" t="n">
        <v>21.99858</v>
      </c>
      <c r="E43" s="3" t="n">
        <v>23.03836</v>
      </c>
      <c r="F43" s="3" t="n">
        <v>20.4773866666667</v>
      </c>
      <c r="G43" s="3" t="n">
        <v>3.57328268304278</v>
      </c>
      <c r="H43" s="3" t="n">
        <v>4.35595970458026</v>
      </c>
      <c r="I43" s="3" t="n">
        <v>35.97383</v>
      </c>
      <c r="J43" s="3" t="n">
        <v>24.96296</v>
      </c>
      <c r="K43" s="3" t="n">
        <v>20.64271</v>
      </c>
      <c r="L43" s="3" t="n">
        <v>27.1931666666667</v>
      </c>
      <c r="M43" s="3" t="n">
        <v>7.90513608014646</v>
      </c>
      <c r="N43" s="3" t="n">
        <f aca="false">LOG(L43,2)</f>
        <v>4.76517225905919</v>
      </c>
      <c r="O43" s="3" t="n">
        <v>56.49777</v>
      </c>
      <c r="P43" s="3" t="n">
        <v>36.13942</v>
      </c>
      <c r="Q43" s="3" t="n">
        <v>41.58481</v>
      </c>
      <c r="R43" s="3" t="n">
        <v>44.7406666666667</v>
      </c>
      <c r="S43" s="3" t="n">
        <v>10.5396953066032</v>
      </c>
      <c r="T43" s="3" t="n">
        <v>5.48351484859169</v>
      </c>
    </row>
    <row r="44" customFormat="false" ht="14" hidden="false" customHeight="false" outlineLevel="0" collapsed="false">
      <c r="A44" s="8"/>
      <c r="B44" s="10" t="s">
        <v>52</v>
      </c>
      <c r="C44" s="3" t="n">
        <v>17.22232</v>
      </c>
      <c r="D44" s="3" t="n">
        <v>33.42634</v>
      </c>
      <c r="E44" s="3" t="n">
        <v>25.98817</v>
      </c>
      <c r="F44" s="3" t="n">
        <v>25.54561</v>
      </c>
      <c r="G44" s="3" t="n">
        <v>8.11107024721768</v>
      </c>
      <c r="H44" s="3" t="n">
        <v>4.67500348094667</v>
      </c>
      <c r="I44" s="3" t="n">
        <v>39.66189</v>
      </c>
      <c r="J44" s="3" t="n">
        <v>20.17407</v>
      </c>
      <c r="K44" s="3" t="n">
        <v>16.4851</v>
      </c>
      <c r="L44" s="3" t="n">
        <v>25.4403533333333</v>
      </c>
      <c r="M44" s="3" t="n">
        <v>12.4535618915326</v>
      </c>
      <c r="N44" s="3" t="n">
        <f aca="false">LOG(L44,2)</f>
        <v>4.66904680280161</v>
      </c>
      <c r="O44" s="3" t="n">
        <v>49.25524</v>
      </c>
      <c r="P44" s="3" t="n">
        <v>23.83385</v>
      </c>
      <c r="Q44" s="3" t="n">
        <v>41.2631</v>
      </c>
      <c r="R44" s="3" t="n">
        <v>38.1173966666667</v>
      </c>
      <c r="S44" s="3" t="n">
        <v>12.99935977189</v>
      </c>
      <c r="T44" s="3" t="n">
        <v>5.25237768464037</v>
      </c>
    </row>
    <row r="45" customFormat="false" ht="14" hidden="false" customHeight="false" outlineLevel="0" collapsed="false">
      <c r="A45" s="8"/>
      <c r="B45" s="10" t="s">
        <v>53</v>
      </c>
      <c r="C45" s="3" t="n">
        <v>16.49282</v>
      </c>
      <c r="D45" s="3" t="n">
        <v>30.742</v>
      </c>
      <c r="E45" s="3" t="n">
        <v>25.36239</v>
      </c>
      <c r="F45" s="3" t="n">
        <v>24.19907</v>
      </c>
      <c r="G45" s="3" t="n">
        <v>7.19546855561887</v>
      </c>
      <c r="H45" s="3" t="n">
        <v>4.59687969890916</v>
      </c>
      <c r="I45" s="3" t="n">
        <v>36.86861</v>
      </c>
      <c r="J45" s="3" t="n">
        <v>21.17132</v>
      </c>
      <c r="K45" s="3" t="n">
        <v>17.40679</v>
      </c>
      <c r="L45" s="3" t="n">
        <v>25.1489066666667</v>
      </c>
      <c r="M45" s="3" t="n">
        <v>10.3226210913815</v>
      </c>
      <c r="N45" s="3" t="n">
        <f aca="false">LOG(L45,2)</f>
        <v>4.65242377599711</v>
      </c>
      <c r="O45" s="3" t="n">
        <v>51.27494</v>
      </c>
      <c r="P45" s="3" t="n">
        <v>32.75623</v>
      </c>
      <c r="Q45" s="3" t="n">
        <v>45.38699</v>
      </c>
      <c r="R45" s="3" t="n">
        <v>43.1393866666667</v>
      </c>
      <c r="S45" s="3" t="n">
        <v>9.46173586473608</v>
      </c>
      <c r="T45" s="3" t="n">
        <v>5.43093376004478</v>
      </c>
    </row>
    <row r="46" customFormat="false" ht="14" hidden="false" customHeight="false" outlineLevel="0" collapsed="false">
      <c r="A46" s="8"/>
      <c r="B46" s="10" t="s">
        <v>54</v>
      </c>
      <c r="C46" s="3" t="n">
        <v>14.15667</v>
      </c>
      <c r="D46" s="3" t="n">
        <v>28.2638</v>
      </c>
      <c r="E46" s="3" t="n">
        <v>27.11478</v>
      </c>
      <c r="F46" s="3" t="n">
        <v>23.1784166666667</v>
      </c>
      <c r="G46" s="3" t="n">
        <v>7.83415575721042</v>
      </c>
      <c r="H46" s="3" t="n">
        <v>4.53471011312277</v>
      </c>
      <c r="I46" s="3" t="n">
        <v>25.37018</v>
      </c>
      <c r="J46" s="3" t="n">
        <v>16.73958</v>
      </c>
      <c r="K46" s="3" t="n">
        <v>13.54987</v>
      </c>
      <c r="L46" s="3" t="n">
        <v>18.55321</v>
      </c>
      <c r="M46" s="3" t="n">
        <v>6.11529823121491</v>
      </c>
      <c r="N46" s="3" t="n">
        <f aca="false">LOG(L46,2)</f>
        <v>4.21359691248468</v>
      </c>
      <c r="O46" s="3" t="n">
        <v>51.64719</v>
      </c>
      <c r="P46" s="3" t="n">
        <v>13.844</v>
      </c>
      <c r="Q46" s="3" t="n">
        <v>15.15813</v>
      </c>
      <c r="R46" s="3" t="n">
        <v>26.8831066666667</v>
      </c>
      <c r="S46" s="3" t="n">
        <v>21.4563883708194</v>
      </c>
      <c r="T46" s="3" t="n">
        <v>4.7486279634211</v>
      </c>
    </row>
    <row r="47" customFormat="false" ht="14" hidden="false" customHeight="false" outlineLevel="0" collapsed="false">
      <c r="A47" s="8"/>
      <c r="B47" s="10" t="s">
        <v>55</v>
      </c>
      <c r="C47" s="3" t="n">
        <v>11.81005</v>
      </c>
      <c r="D47" s="3" t="n">
        <v>22.23034</v>
      </c>
      <c r="E47" s="3" t="n">
        <v>16.32045</v>
      </c>
      <c r="F47" s="3" t="n">
        <v>16.7869466666667</v>
      </c>
      <c r="G47" s="3" t="n">
        <v>5.22578465649259</v>
      </c>
      <c r="H47" s="3" t="n">
        <v>4.06926794103822</v>
      </c>
      <c r="I47" s="3" t="n">
        <v>24.86546</v>
      </c>
      <c r="J47" s="3" t="n">
        <v>15.3088</v>
      </c>
      <c r="K47" s="3" t="n">
        <v>13.75169</v>
      </c>
      <c r="L47" s="3" t="n">
        <v>17.9753166666667</v>
      </c>
      <c r="M47" s="3" t="n">
        <v>6.01761616036061</v>
      </c>
      <c r="N47" s="3" t="n">
        <f aca="false">LOG(L47,2)</f>
        <v>4.16794528137421</v>
      </c>
      <c r="O47" s="3" t="n">
        <v>30.00762</v>
      </c>
      <c r="P47" s="3" t="n">
        <v>14.47765</v>
      </c>
      <c r="Q47" s="3" t="n">
        <v>25.7008</v>
      </c>
      <c r="R47" s="3" t="n">
        <v>23.3953566666667</v>
      </c>
      <c r="S47" s="3" t="n">
        <v>8.01756158520989</v>
      </c>
      <c r="T47" s="3" t="n">
        <v>4.54815031791382</v>
      </c>
    </row>
    <row r="48" customFormat="false" ht="14" hidden="false" customHeight="false" outlineLevel="0" collapsed="false">
      <c r="A48" s="8"/>
      <c r="B48" s="10" t="s">
        <v>56</v>
      </c>
      <c r="C48" s="3" t="n">
        <v>10.21363</v>
      </c>
      <c r="D48" s="3" t="n">
        <v>17.73668</v>
      </c>
      <c r="E48" s="3" t="n">
        <v>11.7103</v>
      </c>
      <c r="F48" s="3" t="n">
        <v>13.2202033333333</v>
      </c>
      <c r="G48" s="3" t="n">
        <v>3.98232675488003</v>
      </c>
      <c r="H48" s="3" t="n">
        <v>3.72467246127425</v>
      </c>
      <c r="I48" s="3" t="n">
        <v>3.34807</v>
      </c>
      <c r="J48" s="3" t="n">
        <v>3.31791</v>
      </c>
      <c r="K48" s="3" t="n">
        <v>3.33102</v>
      </c>
      <c r="L48" s="3" t="n">
        <v>3.33233333333333</v>
      </c>
      <c r="M48" s="3" t="n">
        <v>0.0151228315249668</v>
      </c>
      <c r="N48" s="3" t="n">
        <f aca="false">LOG(L48,2)</f>
        <v>1.73653272071968</v>
      </c>
      <c r="O48" s="3" t="n">
        <v>4.61612</v>
      </c>
      <c r="P48" s="3" t="n">
        <v>6.48903</v>
      </c>
      <c r="Q48" s="3" t="n">
        <v>7.01191</v>
      </c>
      <c r="R48" s="3" t="n">
        <v>6.03902</v>
      </c>
      <c r="S48" s="3" t="n">
        <v>1.25969606695425</v>
      </c>
      <c r="T48" s="3" t="n">
        <v>2.59431445089944</v>
      </c>
    </row>
    <row r="49" customFormat="false" ht="14" hidden="false" customHeight="false" outlineLevel="0" collapsed="false">
      <c r="A49" s="8"/>
      <c r="B49" s="10" t="s">
        <v>57</v>
      </c>
      <c r="C49" s="3" t="n">
        <v>4.79145</v>
      </c>
      <c r="D49" s="3" t="n">
        <v>6.9276</v>
      </c>
      <c r="E49" s="3" t="n">
        <v>7.64232</v>
      </c>
      <c r="F49" s="3" t="n">
        <v>6.45379</v>
      </c>
      <c r="G49" s="3" t="n">
        <v>1.48331954625428</v>
      </c>
      <c r="H49" s="3" t="n">
        <v>2.69014663470623</v>
      </c>
      <c r="I49" s="3" t="n">
        <v>2.39168</v>
      </c>
      <c r="J49" s="3" t="n">
        <v>2.68573</v>
      </c>
      <c r="K49" s="3" t="n">
        <v>2.08091</v>
      </c>
      <c r="L49" s="3" t="n">
        <v>2.38610666666667</v>
      </c>
      <c r="M49" s="3" t="n">
        <v>0.302448515673878</v>
      </c>
      <c r="N49" s="3" t="n">
        <f aca="false">LOG(L49,2)</f>
        <v>1.25465853759783</v>
      </c>
      <c r="O49" s="3" t="n">
        <v>3.65882</v>
      </c>
      <c r="P49" s="3" t="n">
        <v>3.71686</v>
      </c>
      <c r="Q49" s="3" t="n">
        <v>3.72759</v>
      </c>
      <c r="R49" s="3" t="n">
        <v>3.70109</v>
      </c>
      <c r="S49" s="3" t="n">
        <v>0.0369979445375011</v>
      </c>
      <c r="T49" s="3" t="n">
        <v>1.88795021831173</v>
      </c>
    </row>
    <row r="50" customFormat="false" ht="14" hidden="false" customHeight="false" outlineLevel="0" collapsed="false">
      <c r="A50" s="8"/>
      <c r="B50" s="10" t="s">
        <v>58</v>
      </c>
      <c r="C50" s="3" t="n">
        <v>4.42613</v>
      </c>
      <c r="D50" s="3" t="n">
        <v>6.4668</v>
      </c>
      <c r="E50" s="3" t="n">
        <v>7.51522</v>
      </c>
      <c r="F50" s="3" t="n">
        <v>6.13605</v>
      </c>
      <c r="G50" s="3" t="n">
        <v>1.57088062210341</v>
      </c>
      <c r="H50" s="3" t="n">
        <v>2.61731023878253</v>
      </c>
      <c r="I50" s="3" t="n">
        <v>2.13767</v>
      </c>
      <c r="J50" s="3" t="n">
        <v>2.24465</v>
      </c>
      <c r="K50" s="3" t="n">
        <v>1.96323</v>
      </c>
      <c r="L50" s="3" t="n">
        <v>2.11518333333333</v>
      </c>
      <c r="M50" s="3" t="n">
        <v>0.142051194058102</v>
      </c>
      <c r="N50" s="3" t="n">
        <f aca="false">LOG(L50,2)</f>
        <v>1.08078271423317</v>
      </c>
      <c r="O50" s="3" t="n">
        <v>3.94283</v>
      </c>
      <c r="P50" s="3" t="n">
        <v>3.10297</v>
      </c>
      <c r="Q50" s="3" t="n">
        <v>2.87346</v>
      </c>
      <c r="R50" s="3" t="n">
        <v>3.30642</v>
      </c>
      <c r="S50" s="3" t="n">
        <v>0.562967118133908</v>
      </c>
      <c r="T50" s="3" t="n">
        <v>1.72526999548053</v>
      </c>
    </row>
    <row r="51" customFormat="false" ht="14" hidden="false" customHeight="false" outlineLevel="0" collapsed="false">
      <c r="A51" s="8"/>
      <c r="B51" s="10" t="s">
        <v>59</v>
      </c>
      <c r="C51" s="3" t="n">
        <v>4.92448</v>
      </c>
      <c r="D51" s="3" t="n">
        <v>7.38868</v>
      </c>
      <c r="E51" s="3" t="n">
        <v>8.24004</v>
      </c>
      <c r="F51" s="3" t="n">
        <v>6.85106666666667</v>
      </c>
      <c r="G51" s="3" t="n">
        <v>1.72191916202049</v>
      </c>
      <c r="H51" s="3" t="n">
        <v>0.677013540634896</v>
      </c>
      <c r="I51" s="3" t="n">
        <v>2.31615</v>
      </c>
      <c r="J51" s="3" t="n">
        <v>2.61379</v>
      </c>
      <c r="K51" s="3" t="n">
        <v>2.28603</v>
      </c>
      <c r="L51" s="3" t="n">
        <v>2.40532333333333</v>
      </c>
      <c r="M51" s="3" t="n">
        <v>0.181164474810409</v>
      </c>
      <c r="N51" s="3" t="n">
        <f aca="false">LOG(L51,2)</f>
        <v>1.266230839959</v>
      </c>
      <c r="O51" s="3" t="n">
        <v>3.94691</v>
      </c>
      <c r="P51" s="3" t="n">
        <v>3.2658</v>
      </c>
      <c r="Q51" s="3" t="n">
        <v>3.3282</v>
      </c>
      <c r="R51" s="3" t="n">
        <v>3.51363666666667</v>
      </c>
      <c r="S51" s="3" t="n">
        <v>0.376520618337602</v>
      </c>
      <c r="T51" s="3" t="n">
        <v>1.81726577956131</v>
      </c>
    </row>
    <row r="52" customFormat="false" ht="14" hidden="false" customHeight="false" outlineLevel="0" collapsed="false">
      <c r="A52" s="8"/>
      <c r="B52" s="10" t="s">
        <v>60</v>
      </c>
      <c r="C52" s="3" t="n">
        <v>1.54294</v>
      </c>
      <c r="D52" s="3" t="n">
        <v>1.49274</v>
      </c>
      <c r="E52" s="3" t="n">
        <v>1.7608</v>
      </c>
      <c r="F52" s="3" t="n">
        <v>1.59882666666667</v>
      </c>
      <c r="G52" s="3" t="n">
        <v>0.142500984324085</v>
      </c>
      <c r="H52" s="3" t="n">
        <v>1.11145871427037</v>
      </c>
      <c r="I52" s="3" t="n">
        <v>1.92712</v>
      </c>
      <c r="J52" s="3" t="n">
        <v>1.99947</v>
      </c>
      <c r="K52" s="3" t="n">
        <v>1.62805</v>
      </c>
      <c r="L52" s="3" t="n">
        <v>1.85154666666667</v>
      </c>
      <c r="M52" s="3" t="n">
        <v>0.196905308799263</v>
      </c>
      <c r="N52" s="3" t="n">
        <f aca="false">LOG(L52,2)</f>
        <v>0.888730911875259</v>
      </c>
      <c r="O52" s="3" t="n">
        <v>3.37241</v>
      </c>
      <c r="P52" s="3" t="n">
        <v>3.7017</v>
      </c>
      <c r="Q52" s="3" t="n">
        <v>3.49827</v>
      </c>
      <c r="R52" s="3" t="n">
        <v>3.52412666666667</v>
      </c>
      <c r="S52" s="3" t="n">
        <v>0.166160769838535</v>
      </c>
      <c r="T52" s="3" t="n">
        <v>1.63389149730505</v>
      </c>
    </row>
    <row r="53" customFormat="false" ht="14" hidden="false" customHeight="false" outlineLevel="0" collapsed="false">
      <c r="A53" s="8"/>
      <c r="B53" s="10" t="s">
        <v>61</v>
      </c>
      <c r="C53" s="3" t="n">
        <v>1.99853</v>
      </c>
      <c r="D53" s="3" t="n">
        <v>2.55987</v>
      </c>
      <c r="E53" s="3" t="n">
        <v>1.92352</v>
      </c>
      <c r="F53" s="3" t="n">
        <v>2.16064</v>
      </c>
      <c r="G53" s="3" t="n">
        <v>0.3477715769007</v>
      </c>
      <c r="H53" s="3" t="n">
        <v>2.54457028694279</v>
      </c>
      <c r="I53" s="3" t="n">
        <v>2.11213</v>
      </c>
      <c r="J53" s="3" t="n">
        <v>2.23249</v>
      </c>
      <c r="K53" s="3" t="n">
        <v>2.14416</v>
      </c>
      <c r="L53" s="3" t="n">
        <v>2.16292666666667</v>
      </c>
      <c r="M53" s="3" t="n">
        <v>0.0623359706215739</v>
      </c>
      <c r="N53" s="3" t="n">
        <f aca="false">LOG(L53,2)</f>
        <v>1.11298475201749</v>
      </c>
      <c r="O53" s="3" t="n">
        <v>2.58866</v>
      </c>
      <c r="P53" s="3" t="n">
        <v>3.4536</v>
      </c>
      <c r="Q53" s="3" t="n">
        <v>3.26821</v>
      </c>
      <c r="R53" s="3" t="n">
        <v>3.10349</v>
      </c>
      <c r="S53" s="3" t="n">
        <v>0.455389733854423</v>
      </c>
      <c r="T53" s="3" t="n">
        <v>3.25905751071607</v>
      </c>
    </row>
    <row r="54" customFormat="false" ht="14" hidden="false" customHeight="false" outlineLevel="0" collapsed="false">
      <c r="A54" s="8"/>
      <c r="B54" s="10" t="s">
        <v>62</v>
      </c>
      <c r="C54" s="3" t="n">
        <v>4.84931</v>
      </c>
      <c r="D54" s="3" t="n">
        <v>7.19163</v>
      </c>
      <c r="E54" s="3" t="n">
        <v>5.46209</v>
      </c>
      <c r="F54" s="3" t="n">
        <v>5.83434333333333</v>
      </c>
      <c r="G54" s="3" t="n">
        <v>1.2147201956555</v>
      </c>
      <c r="H54" s="3" t="n">
        <v>4.56275915744931</v>
      </c>
      <c r="I54" s="3" t="n">
        <v>5.04736</v>
      </c>
      <c r="J54" s="3" t="n">
        <v>4.58697</v>
      </c>
      <c r="K54" s="3" t="n">
        <v>5.36814</v>
      </c>
      <c r="L54" s="3" t="n">
        <v>5.00082333333333</v>
      </c>
      <c r="M54" s="3" t="n">
        <v>0.392658742718578</v>
      </c>
      <c r="N54" s="3" t="n">
        <f aca="false">LOG(L54,2)</f>
        <v>2.32216563911349</v>
      </c>
      <c r="O54" s="3" t="n">
        <v>7.34471</v>
      </c>
      <c r="P54" s="3" t="n">
        <v>9.89793</v>
      </c>
      <c r="Q54" s="3" t="n">
        <v>11.47808</v>
      </c>
      <c r="R54" s="3" t="n">
        <v>9.57357333333333</v>
      </c>
      <c r="S54" s="3" t="n">
        <v>2.08568749448074</v>
      </c>
      <c r="T54" s="3" t="n">
        <v>4.47908199771038</v>
      </c>
    </row>
    <row r="55" customFormat="false" ht="14" hidden="false" customHeight="false" outlineLevel="0" collapsed="false">
      <c r="A55" s="8"/>
      <c r="B55" s="10" t="s">
        <v>63</v>
      </c>
      <c r="C55" s="3" t="n">
        <v>21.04025</v>
      </c>
      <c r="D55" s="3" t="n">
        <v>29.1071</v>
      </c>
      <c r="E55" s="3" t="n">
        <v>20.75304</v>
      </c>
      <c r="F55" s="3" t="n">
        <v>23.6334633333333</v>
      </c>
      <c r="G55" s="3" t="n">
        <v>4.74248312227183</v>
      </c>
      <c r="H55" s="3" t="n">
        <v>0.640577742162542</v>
      </c>
      <c r="I55" s="3" t="n">
        <v>13.8117</v>
      </c>
      <c r="J55" s="3" t="n">
        <v>15.30776</v>
      </c>
      <c r="K55" s="3" t="n">
        <v>13.82742</v>
      </c>
      <c r="L55" s="3" t="n">
        <v>14.3156266666667</v>
      </c>
      <c r="M55" s="3" t="n">
        <v>0.859248621141337</v>
      </c>
      <c r="N55" s="3" t="n">
        <f aca="false">LOG(L55,2)</f>
        <v>3.83951892059339</v>
      </c>
      <c r="O55" s="3" t="n">
        <v>21.6852</v>
      </c>
      <c r="P55" s="3" t="n">
        <v>27.85577</v>
      </c>
      <c r="Q55" s="3" t="n">
        <v>17.36414</v>
      </c>
      <c r="R55" s="3" t="n">
        <v>22.3017033333333</v>
      </c>
      <c r="S55" s="3" t="n">
        <v>5.27291497032079</v>
      </c>
      <c r="T55" s="3" t="n">
        <v>2.33014819183573</v>
      </c>
    </row>
    <row r="56" customFormat="false" ht="14" hidden="false" customHeight="false" outlineLevel="0" collapsed="false">
      <c r="A56" s="8"/>
      <c r="B56" s="10" t="s">
        <v>64</v>
      </c>
      <c r="C56" s="3" t="n">
        <v>1.26487</v>
      </c>
      <c r="D56" s="3" t="n">
        <v>1.74714</v>
      </c>
      <c r="E56" s="3" t="n">
        <v>1.66485</v>
      </c>
      <c r="F56" s="3" t="n">
        <v>1.55895333333333</v>
      </c>
      <c r="G56" s="3" t="n">
        <v>0.257985786882406</v>
      </c>
      <c r="H56" s="3" t="n">
        <v>1.38644309969794</v>
      </c>
      <c r="I56" s="3" t="n">
        <v>3.30451</v>
      </c>
      <c r="J56" s="3" t="n">
        <v>2.44326</v>
      </c>
      <c r="K56" s="3" t="n">
        <v>2.42394</v>
      </c>
      <c r="L56" s="3" t="n">
        <v>2.72390333333333</v>
      </c>
      <c r="M56" s="3" t="n">
        <v>0.502912906608423</v>
      </c>
      <c r="N56" s="3" t="n">
        <f aca="false">LOG(L56,2)</f>
        <v>1.44567550548097</v>
      </c>
      <c r="O56" s="3" t="n">
        <v>6.17405</v>
      </c>
      <c r="P56" s="3" t="n">
        <v>3.91454</v>
      </c>
      <c r="Q56" s="3" t="n">
        <v>4.99712</v>
      </c>
      <c r="R56" s="3" t="n">
        <v>5.02857</v>
      </c>
      <c r="S56" s="3" t="n">
        <v>1.13008326547207</v>
      </c>
      <c r="T56" s="3" t="n">
        <v>2.13202071391788</v>
      </c>
    </row>
    <row r="57" customFormat="false" ht="14" hidden="false" customHeight="false" outlineLevel="0" collapsed="false">
      <c r="A57" s="8"/>
      <c r="B57" s="10" t="s">
        <v>65</v>
      </c>
      <c r="C57" s="3" t="n">
        <v>1.98065</v>
      </c>
      <c r="D57" s="3" t="n">
        <v>2.8262</v>
      </c>
      <c r="E57" s="3" t="n">
        <v>3.03615</v>
      </c>
      <c r="F57" s="3" t="n">
        <v>2.61433333333333</v>
      </c>
      <c r="G57" s="3" t="n">
        <v>0.558735783562619</v>
      </c>
      <c r="H57" s="3" t="n">
        <v>4.6330806661159</v>
      </c>
      <c r="I57" s="3" t="n">
        <v>2.94551</v>
      </c>
      <c r="J57" s="3" t="n">
        <v>2.75107</v>
      </c>
      <c r="K57" s="3" t="n">
        <v>3.19437</v>
      </c>
      <c r="L57" s="3" t="n">
        <v>2.96365</v>
      </c>
      <c r="M57" s="3" t="n">
        <v>0.222206024220766</v>
      </c>
      <c r="N57" s="3" t="n">
        <f aca="false">LOG(L57,2)</f>
        <v>1.56737507885851</v>
      </c>
      <c r="O57" s="3" t="n">
        <v>5.15603</v>
      </c>
      <c r="P57" s="3" t="n">
        <v>4.13173</v>
      </c>
      <c r="Q57" s="3" t="n">
        <v>3.86217</v>
      </c>
      <c r="R57" s="3" t="n">
        <v>4.38331</v>
      </c>
      <c r="S57" s="3" t="n">
        <v>0.682632988654956</v>
      </c>
      <c r="T57" s="3" t="n">
        <v>4.46801759666619</v>
      </c>
    </row>
    <row r="58" customFormat="false" ht="14" hidden="false" customHeight="false" outlineLevel="0" collapsed="false">
      <c r="A58" s="8"/>
      <c r="B58" s="10" t="s">
        <v>66</v>
      </c>
      <c r="C58" s="3" t="n">
        <v>27.71727</v>
      </c>
      <c r="D58" s="3" t="n">
        <v>18.38482</v>
      </c>
      <c r="E58" s="3" t="n">
        <v>28.33982</v>
      </c>
      <c r="F58" s="3" t="n">
        <v>24.81397</v>
      </c>
      <c r="G58" s="3" t="n">
        <v>5.5765015392717</v>
      </c>
      <c r="H58" s="3" t="n">
        <v>4.60539753460203</v>
      </c>
      <c r="I58" s="3" t="n">
        <v>16.75285</v>
      </c>
      <c r="J58" s="3" t="n">
        <v>10.95106</v>
      </c>
      <c r="K58" s="3" t="n">
        <v>10.92679</v>
      </c>
      <c r="L58" s="3" t="n">
        <v>12.8769</v>
      </c>
      <c r="M58" s="3" t="n">
        <v>3.35669309888466</v>
      </c>
      <c r="N58" s="3" t="n">
        <f aca="false">LOG(L58,2)</f>
        <v>3.68671341404459</v>
      </c>
      <c r="O58" s="3" t="n">
        <v>24.29049</v>
      </c>
      <c r="P58" s="3" t="n">
        <v>26.40933</v>
      </c>
      <c r="Q58" s="3" t="n">
        <v>15.69414</v>
      </c>
      <c r="R58" s="3" t="n">
        <v>22.13132</v>
      </c>
      <c r="S58" s="3" t="n">
        <v>5.67453394568222</v>
      </c>
      <c r="T58" s="3" t="n">
        <v>4.66000597402141</v>
      </c>
    </row>
    <row r="59" customFormat="false" ht="14" hidden="false" customHeight="false" outlineLevel="0" collapsed="false">
      <c r="A59" s="8"/>
      <c r="B59" s="10" t="s">
        <v>67</v>
      </c>
      <c r="C59" s="3" t="n">
        <v>25.21077</v>
      </c>
      <c r="D59" s="3" t="n">
        <v>21.10579</v>
      </c>
      <c r="E59" s="3" t="n">
        <v>26.71054</v>
      </c>
      <c r="F59" s="3" t="n">
        <v>24.3423666666667</v>
      </c>
      <c r="G59" s="3" t="n">
        <v>2.90153388790028</v>
      </c>
      <c r="H59" s="3" t="n">
        <v>4.39487650795012</v>
      </c>
      <c r="I59" s="3" t="n">
        <v>15.58629</v>
      </c>
      <c r="J59" s="3" t="n">
        <v>11.82297</v>
      </c>
      <c r="K59" s="3" t="n">
        <v>9.84036</v>
      </c>
      <c r="L59" s="3" t="n">
        <v>12.41654</v>
      </c>
      <c r="M59" s="3" t="n">
        <v>2.91859073867851</v>
      </c>
      <c r="N59" s="3" t="n">
        <f aca="false">LOG(L59,2)</f>
        <v>3.63419130224002</v>
      </c>
      <c r="O59" s="3" t="n">
        <v>32.35448</v>
      </c>
      <c r="P59" s="3" t="n">
        <v>23.17705</v>
      </c>
      <c r="Q59" s="3" t="n">
        <v>20.31275</v>
      </c>
      <c r="R59" s="3" t="n">
        <v>25.2814266666667</v>
      </c>
      <c r="S59" s="3" t="n">
        <v>6.29063718669528</v>
      </c>
      <c r="T59" s="3" t="n">
        <v>4.37968102689402</v>
      </c>
    </row>
    <row r="60" customFormat="false" ht="14" hidden="false" customHeight="false" outlineLevel="0" collapsed="false">
      <c r="A60" s="8"/>
      <c r="B60" s="10" t="s">
        <v>68</v>
      </c>
      <c r="C60" s="3" t="n">
        <v>20.33335</v>
      </c>
      <c r="D60" s="3" t="n">
        <v>18.49571</v>
      </c>
      <c r="E60" s="3" t="n">
        <v>24.28279</v>
      </c>
      <c r="F60" s="3" t="n">
        <v>21.0372833333333</v>
      </c>
      <c r="G60" s="3" t="n">
        <v>2.95706194303288</v>
      </c>
      <c r="H60" s="3" t="n">
        <v>3.33470460638471</v>
      </c>
      <c r="I60" s="3" t="n">
        <v>14.94007</v>
      </c>
      <c r="J60" s="3" t="n">
        <v>10.02337</v>
      </c>
      <c r="K60" s="3" t="n">
        <v>8.74389</v>
      </c>
      <c r="L60" s="3" t="n">
        <v>11.2357766666667</v>
      </c>
      <c r="M60" s="3" t="n">
        <v>3.27117854788353</v>
      </c>
      <c r="N60" s="3" t="n">
        <f aca="false">LOG(L60,2)</f>
        <v>3.49002794832559</v>
      </c>
      <c r="O60" s="3" t="n">
        <v>27.98388</v>
      </c>
      <c r="P60" s="3" t="n">
        <v>17.73273</v>
      </c>
      <c r="Q60" s="3" t="n">
        <v>16.73399</v>
      </c>
      <c r="R60" s="3" t="n">
        <v>20.8168666666667</v>
      </c>
      <c r="S60" s="3" t="n">
        <v>6.22687164529937</v>
      </c>
      <c r="T60" s="3" t="n">
        <v>3.60697632914236</v>
      </c>
    </row>
    <row r="61" customFormat="false" ht="14" hidden="false" customHeight="false" outlineLevel="0" collapsed="false">
      <c r="A61" s="8"/>
      <c r="B61" s="10" t="s">
        <v>69</v>
      </c>
      <c r="C61" s="3" t="n">
        <v>8.49896</v>
      </c>
      <c r="D61" s="3" t="n">
        <v>11.21113</v>
      </c>
      <c r="E61" s="3" t="n">
        <v>10.55677</v>
      </c>
      <c r="F61" s="3" t="n">
        <v>10.0889533333333</v>
      </c>
      <c r="G61" s="3" t="n">
        <v>1.41531122105116</v>
      </c>
      <c r="H61" s="3" t="n">
        <v>2.77632862382611</v>
      </c>
      <c r="I61" s="3" t="n">
        <v>5.24746</v>
      </c>
      <c r="J61" s="3" t="n">
        <v>4.90386</v>
      </c>
      <c r="K61" s="3" t="n">
        <v>5.34073</v>
      </c>
      <c r="L61" s="3" t="n">
        <v>5.16401666666667</v>
      </c>
      <c r="M61" s="3" t="n">
        <v>0.230078120718471</v>
      </c>
      <c r="N61" s="3" t="n">
        <f aca="false">LOG(L61,2)</f>
        <v>2.36849365689579</v>
      </c>
      <c r="O61" s="3" t="n">
        <v>10.66547</v>
      </c>
      <c r="P61" s="3" t="n">
        <v>12.76565</v>
      </c>
      <c r="Q61" s="3" t="n">
        <v>13.12241</v>
      </c>
      <c r="R61" s="3" t="n">
        <v>12.18451</v>
      </c>
      <c r="S61" s="3" t="n">
        <v>1.32756593644155</v>
      </c>
      <c r="T61" s="3" t="n">
        <v>1.81296501482408</v>
      </c>
    </row>
    <row r="62" customFormat="false" ht="14" hidden="false" customHeight="false" outlineLevel="0" collapsed="false">
      <c r="A62" s="8"/>
      <c r="B62" s="10" t="s">
        <v>70</v>
      </c>
      <c r="C62" s="3" t="n">
        <v>2.74646</v>
      </c>
      <c r="D62" s="3" t="n">
        <v>3.40917</v>
      </c>
      <c r="E62" s="3" t="n">
        <v>3.63702</v>
      </c>
      <c r="F62" s="3" t="n">
        <v>3.26421666666667</v>
      </c>
      <c r="G62" s="3" t="n">
        <v>0.462636877078919</v>
      </c>
      <c r="H62" s="3" t="n">
        <v>1.70673682126505</v>
      </c>
      <c r="I62" s="3" t="n">
        <v>1.50974</v>
      </c>
      <c r="J62" s="3" t="n">
        <v>1.8023</v>
      </c>
      <c r="K62" s="3" t="n">
        <v>1.77664</v>
      </c>
      <c r="L62" s="3" t="n">
        <v>1.69622666666667</v>
      </c>
      <c r="M62" s="3" t="n">
        <v>0.162011007444969</v>
      </c>
      <c r="N62" s="3" t="n">
        <f aca="false">LOG(L62,2)</f>
        <v>0.762328970034214</v>
      </c>
      <c r="O62" s="3" t="n">
        <v>3.46326</v>
      </c>
      <c r="P62" s="3" t="n">
        <v>4.8663</v>
      </c>
      <c r="Q62" s="3" t="n">
        <v>4.26914</v>
      </c>
      <c r="R62" s="3" t="n">
        <v>4.19956666666667</v>
      </c>
      <c r="S62" s="3" t="n">
        <v>0.704102724702391</v>
      </c>
      <c r="T62" s="3" t="n">
        <v>2.07024047072378</v>
      </c>
    </row>
    <row r="63" customFormat="false" ht="14" hidden="false" customHeight="false" outlineLevel="0" collapsed="false">
      <c r="A63" s="8"/>
      <c r="B63" s="10" t="s">
        <v>71</v>
      </c>
      <c r="C63" s="3" t="n">
        <v>1.85027</v>
      </c>
      <c r="D63" s="3" t="n">
        <v>1.58458</v>
      </c>
      <c r="E63" s="3" t="n">
        <v>2.14039</v>
      </c>
      <c r="F63" s="3" t="n">
        <v>1.85841333333333</v>
      </c>
      <c r="G63" s="3" t="n">
        <v>0.277994468350242</v>
      </c>
      <c r="H63" s="3" t="n">
        <v>0.894071410026079</v>
      </c>
      <c r="I63" s="3" t="n">
        <v>0.85996</v>
      </c>
      <c r="J63" s="3" t="n">
        <v>0.77915</v>
      </c>
      <c r="K63" s="3" t="n">
        <v>0.71643</v>
      </c>
      <c r="L63" s="3" t="n">
        <v>0.78518</v>
      </c>
      <c r="M63" s="3" t="n">
        <v>0.071954748974616</v>
      </c>
      <c r="N63" s="3" t="n">
        <f aca="false">LOG(L63,2)</f>
        <v>-0.348904669750492</v>
      </c>
      <c r="O63" s="3" t="n">
        <v>8.83708</v>
      </c>
      <c r="P63" s="3" t="n">
        <v>0.42242</v>
      </c>
      <c r="Q63" s="3" t="n">
        <v>1.33009</v>
      </c>
      <c r="R63" s="3" t="n">
        <v>3.52986333333333</v>
      </c>
      <c r="S63" s="3" t="n">
        <v>4.61853632306095</v>
      </c>
      <c r="T63" s="3" t="n">
        <v>1.81961232736639</v>
      </c>
    </row>
    <row r="64" customFormat="false" ht="14" hidden="false" customHeight="false" outlineLevel="0" collapsed="false">
      <c r="A64" s="8"/>
      <c r="B64" s="10" t="s">
        <v>72</v>
      </c>
      <c r="C64" s="3" t="n">
        <v>1.68128</v>
      </c>
      <c r="D64" s="3" t="n">
        <v>1.50604</v>
      </c>
      <c r="E64" s="3" t="n">
        <v>2.02576</v>
      </c>
      <c r="F64" s="3" t="n">
        <v>1.73769333333333</v>
      </c>
      <c r="G64" s="3" t="n">
        <v>0.264412684516712</v>
      </c>
      <c r="H64" s="3" t="n">
        <v>0.797173499001314</v>
      </c>
      <c r="I64" s="3" t="n">
        <v>0.81456</v>
      </c>
      <c r="J64" s="3" t="n">
        <v>1.05076</v>
      </c>
      <c r="K64" s="3" t="n">
        <v>1.10112</v>
      </c>
      <c r="L64" s="3" t="n">
        <v>0.988813333333333</v>
      </c>
      <c r="M64" s="3" t="n">
        <v>0.152994119276963</v>
      </c>
      <c r="N64" s="3" t="n">
        <f aca="false">LOG(L64,2)</f>
        <v>-0.0162298979596101</v>
      </c>
      <c r="O64" s="3" t="n">
        <v>7.2965</v>
      </c>
      <c r="P64" s="3" t="n">
        <v>0.84241</v>
      </c>
      <c r="Q64" s="3" t="n">
        <v>1.04123</v>
      </c>
      <c r="R64" s="3" t="n">
        <v>3.06004666666667</v>
      </c>
      <c r="S64" s="3" t="n">
        <v>3.67022274286362</v>
      </c>
      <c r="T64" s="3" t="n">
        <v>1.61355365463531</v>
      </c>
    </row>
    <row r="65" customFormat="false" ht="14" hidden="false" customHeight="false" outlineLevel="0" collapsed="false">
      <c r="A65" s="8"/>
      <c r="B65" s="10" t="s">
        <v>73</v>
      </c>
      <c r="C65" s="3" t="n">
        <v>9.57592</v>
      </c>
      <c r="D65" s="3" t="n">
        <v>17.15518</v>
      </c>
      <c r="E65" s="3" t="n">
        <v>11.42744</v>
      </c>
      <c r="F65" s="3" t="n">
        <v>12.7195133333333</v>
      </c>
      <c r="G65" s="3" t="n">
        <v>3.95137769150626</v>
      </c>
      <c r="H65" s="3" t="n">
        <v>3.6689715670019</v>
      </c>
      <c r="I65" s="3" t="n">
        <v>8.76156</v>
      </c>
      <c r="J65" s="3" t="n">
        <v>6.77361</v>
      </c>
      <c r="K65" s="3" t="n">
        <v>5.63174</v>
      </c>
      <c r="L65" s="3" t="n">
        <v>7.05563666666667</v>
      </c>
      <c r="M65" s="3" t="n">
        <v>1.58385529283245</v>
      </c>
      <c r="N65" s="3" t="n">
        <f aca="false">LOG(L65,2)</f>
        <v>2.81877627054759</v>
      </c>
      <c r="O65" s="3" t="n">
        <v>19.6628</v>
      </c>
      <c r="P65" s="3" t="n">
        <v>14.73689</v>
      </c>
      <c r="Q65" s="3" t="n">
        <v>23.99136</v>
      </c>
      <c r="R65" s="3" t="n">
        <v>19.4636833333333</v>
      </c>
      <c r="S65" s="3" t="n">
        <v>4.63044699034915</v>
      </c>
      <c r="T65" s="3" t="n">
        <v>4.28271284837201</v>
      </c>
    </row>
    <row r="66" customFormat="false" ht="14" hidden="false" customHeight="false" outlineLevel="0" collapsed="false">
      <c r="A66" s="8"/>
      <c r="B66" s="10" t="s">
        <v>74</v>
      </c>
      <c r="C66" s="3" t="n">
        <v>1.80595</v>
      </c>
      <c r="D66" s="3" t="n">
        <v>2.54964</v>
      </c>
      <c r="E66" s="3" t="n">
        <v>2.76239</v>
      </c>
      <c r="F66" s="3" t="n">
        <v>2.37266</v>
      </c>
      <c r="G66" s="3" t="n">
        <v>0.502181051713422</v>
      </c>
      <c r="H66" s="3" t="n">
        <v>1.24650537846802</v>
      </c>
      <c r="I66" s="3" t="n">
        <v>1.30506</v>
      </c>
      <c r="J66" s="3" t="n">
        <v>1.44048</v>
      </c>
      <c r="K66" s="3" t="n">
        <v>1.48518</v>
      </c>
      <c r="L66" s="3" t="n">
        <v>1.41024</v>
      </c>
      <c r="M66" s="3" t="n">
        <v>0.0937904408775224</v>
      </c>
      <c r="N66" s="3" t="n">
        <f aca="false">LOG(L66,2)</f>
        <v>0.495940706840624</v>
      </c>
      <c r="O66" s="3" t="n">
        <v>3.30309</v>
      </c>
      <c r="P66" s="3" t="n">
        <v>3.32939</v>
      </c>
      <c r="Q66" s="3" t="n">
        <v>3.36715</v>
      </c>
      <c r="R66" s="3" t="n">
        <v>3.33321</v>
      </c>
      <c r="S66" s="3" t="n">
        <v>0.0322003913019702</v>
      </c>
      <c r="T66" s="3" t="n">
        <v>1.73691221346214</v>
      </c>
    </row>
    <row r="67" customFormat="false" ht="14" hidden="false" customHeight="false" outlineLevel="0" collapsed="false">
      <c r="A67" s="8"/>
      <c r="B67" s="10" t="s">
        <v>75</v>
      </c>
      <c r="C67" s="3" t="n">
        <v>1.21825</v>
      </c>
      <c r="D67" s="3" t="n">
        <v>1.31156</v>
      </c>
      <c r="E67" s="3" t="n">
        <v>1.82256</v>
      </c>
      <c r="F67" s="3" t="n">
        <v>1.45079</v>
      </c>
      <c r="G67" s="3" t="n">
        <v>0.325325050833777</v>
      </c>
      <c r="H67" s="3" t="n">
        <v>4.91928859075497</v>
      </c>
      <c r="I67" s="3" t="n">
        <v>1.63274</v>
      </c>
      <c r="J67" s="3" t="n">
        <v>2.06882</v>
      </c>
      <c r="K67" s="3" t="n">
        <v>1.77637</v>
      </c>
      <c r="L67" s="3" t="n">
        <v>1.82597666666667</v>
      </c>
      <c r="M67" s="3" t="n">
        <v>0.222231990571412</v>
      </c>
      <c r="N67" s="3" t="n">
        <f aca="false">LOG(L67,2)</f>
        <v>0.868668329889842</v>
      </c>
      <c r="O67" s="3" t="n">
        <v>3.16077</v>
      </c>
      <c r="P67" s="3" t="n">
        <v>3.40526</v>
      </c>
      <c r="Q67" s="3" t="n">
        <v>2.94266</v>
      </c>
      <c r="R67" s="3" t="n">
        <v>3.16956333333333</v>
      </c>
      <c r="S67" s="3" t="n">
        <v>0.231425327121589</v>
      </c>
      <c r="T67" s="3" t="n">
        <v>1.66428409581324</v>
      </c>
    </row>
    <row r="68" customFormat="false" ht="14" hidden="false" customHeight="false" outlineLevel="0" collapsed="false">
      <c r="A68" s="8"/>
      <c r="B68" s="10"/>
      <c r="C68" s="3"/>
      <c r="D68" s="3"/>
      <c r="E68" s="3"/>
      <c r="F68" s="3"/>
      <c r="G68" s="3"/>
      <c r="H68" s="3"/>
      <c r="I68" s="3"/>
      <c r="J68" s="3"/>
      <c r="O68" s="3"/>
      <c r="P68" s="3"/>
      <c r="Q68" s="3"/>
      <c r="R68" s="3"/>
      <c r="S68" s="3"/>
      <c r="T68" s="3"/>
    </row>
    <row r="69" customFormat="false" ht="14" hidden="false" customHeight="false" outlineLevel="0" collapsed="false">
      <c r="A69" s="8" t="s">
        <v>76</v>
      </c>
      <c r="B69" s="10" t="s">
        <v>77</v>
      </c>
      <c r="C69" s="3" t="n">
        <v>3.94492</v>
      </c>
      <c r="D69" s="3" t="n">
        <v>10.06891</v>
      </c>
      <c r="E69" s="3" t="n">
        <v>10.48157</v>
      </c>
      <c r="F69" s="3" t="n">
        <v>8.16513333333333</v>
      </c>
      <c r="G69" s="3" t="n">
        <v>3.66063143501682</v>
      </c>
      <c r="H69" s="3" t="n">
        <v>3.02947644460733</v>
      </c>
      <c r="I69" s="3" t="n">
        <v>2.62291</v>
      </c>
      <c r="J69" s="3" t="n">
        <v>2.01686</v>
      </c>
      <c r="K69" s="3" t="n">
        <v>2.03765</v>
      </c>
      <c r="L69" s="3" t="n">
        <v>2.22580666666667</v>
      </c>
      <c r="M69" s="3" t="n">
        <v>0.344058641852421</v>
      </c>
      <c r="N69" s="3" t="n">
        <f aca="false">LOG(L69,2)</f>
        <v>1.15432828578211</v>
      </c>
      <c r="O69" s="3" t="n">
        <v>9.43755</v>
      </c>
      <c r="P69" s="3" t="n">
        <v>2.74319</v>
      </c>
      <c r="Q69" s="3" t="n">
        <v>9.96375</v>
      </c>
      <c r="R69" s="3" t="n">
        <v>7.38149666666667</v>
      </c>
      <c r="S69" s="3" t="n">
        <v>4.02549849838915</v>
      </c>
      <c r="T69" s="3" t="n">
        <v>2.8839133656977</v>
      </c>
    </row>
    <row r="70" customFormat="false" ht="14" hidden="false" customHeight="false" outlineLevel="0" collapsed="false">
      <c r="A70" s="8"/>
      <c r="B70" s="10" t="s">
        <v>78</v>
      </c>
      <c r="C70" s="3" t="n">
        <v>6.16396</v>
      </c>
      <c r="D70" s="3" t="n">
        <v>9.6535</v>
      </c>
      <c r="E70" s="3" t="n">
        <v>10.7854</v>
      </c>
      <c r="F70" s="3" t="n">
        <v>8.86762</v>
      </c>
      <c r="G70" s="3" t="n">
        <v>2.40886538627628</v>
      </c>
      <c r="H70" s="3" t="n">
        <v>3.1485469483895</v>
      </c>
      <c r="I70" s="3" t="n">
        <v>3.78696</v>
      </c>
      <c r="J70" s="3" t="n">
        <v>2.28778</v>
      </c>
      <c r="K70" s="3" t="n">
        <v>2.11273</v>
      </c>
      <c r="L70" s="3" t="n">
        <v>2.72915666666667</v>
      </c>
      <c r="M70" s="3" t="n">
        <v>0.920256238573437</v>
      </c>
      <c r="N70" s="3" t="n">
        <f aca="false">LOG(L70,2)</f>
        <v>1.44845521459577</v>
      </c>
      <c r="O70" s="3" t="n">
        <v>5.7277</v>
      </c>
      <c r="P70" s="3" t="n">
        <v>1.80493</v>
      </c>
      <c r="Q70" s="3" t="n">
        <v>5.19722</v>
      </c>
      <c r="R70" s="3" t="n">
        <v>4.24328333333333</v>
      </c>
      <c r="S70" s="3" t="n">
        <v>2.12826866049222</v>
      </c>
      <c r="T70" s="3" t="n">
        <v>2.08518101375653</v>
      </c>
    </row>
    <row r="71" customFormat="false" ht="14" hidden="false" customHeight="false" outlineLevel="0" collapsed="false">
      <c r="A71" s="8"/>
      <c r="B71" s="10" t="s">
        <v>79</v>
      </c>
      <c r="C71" s="3" t="n">
        <v>4.16707</v>
      </c>
      <c r="D71" s="3" t="n">
        <v>5.78744</v>
      </c>
      <c r="E71" s="3" t="n">
        <v>4.72645</v>
      </c>
      <c r="F71" s="3" t="n">
        <v>4.89365333333333</v>
      </c>
      <c r="G71" s="3" t="n">
        <v>0.82302335947003</v>
      </c>
      <c r="H71" s="3" t="n">
        <v>2.2909119044424</v>
      </c>
      <c r="I71" s="3" t="n">
        <v>2.4568</v>
      </c>
      <c r="J71" s="3" t="n">
        <v>1.51893</v>
      </c>
      <c r="K71" s="3" t="n">
        <v>1.4323</v>
      </c>
      <c r="L71" s="3" t="n">
        <v>1.80267666666667</v>
      </c>
      <c r="M71" s="3" t="n">
        <v>0.568140995381723</v>
      </c>
      <c r="N71" s="3" t="n">
        <f aca="false">LOG(L71,2)</f>
        <v>0.850140653992724</v>
      </c>
      <c r="O71" s="3" t="n">
        <v>1.94475</v>
      </c>
      <c r="P71" s="3" t="n">
        <v>1.17041</v>
      </c>
      <c r="Q71" s="3" t="n">
        <v>1.52512</v>
      </c>
      <c r="R71" s="3" t="n">
        <v>1.54676</v>
      </c>
      <c r="S71" s="3" t="n">
        <v>0.387623304381973</v>
      </c>
      <c r="T71" s="3" t="n">
        <v>0.629249361188513</v>
      </c>
    </row>
    <row r="72" customFormat="false" ht="14" hidden="false" customHeight="false" outlineLevel="0" collapsed="false">
      <c r="A72" s="8"/>
      <c r="B72" s="10" t="s">
        <v>80</v>
      </c>
      <c r="C72" s="3" t="n">
        <v>15.2681</v>
      </c>
      <c r="D72" s="3" t="n">
        <v>35.32312</v>
      </c>
      <c r="E72" s="3" t="n">
        <v>7.23243</v>
      </c>
      <c r="F72" s="3" t="n">
        <v>19.27455</v>
      </c>
      <c r="G72" s="3" t="n">
        <v>14.467565357409</v>
      </c>
      <c r="H72" s="3" t="n">
        <v>4.26862527303821</v>
      </c>
      <c r="I72" s="3" t="n">
        <v>1.38934</v>
      </c>
      <c r="J72" s="3" t="n">
        <v>0.06226</v>
      </c>
      <c r="K72" s="3" t="n">
        <v>0.07348</v>
      </c>
      <c r="L72" s="3" t="n">
        <v>0.50836</v>
      </c>
      <c r="M72" s="3" t="n">
        <v>0.762971685188907</v>
      </c>
      <c r="N72" s="3" t="n">
        <f aca="false">LOG(L72,2)</f>
        <v>-0.976077577667873</v>
      </c>
      <c r="O72" s="3" t="n">
        <v>1.00387</v>
      </c>
      <c r="P72" s="3" t="n">
        <v>0.06413</v>
      </c>
      <c r="Q72" s="3" t="n">
        <v>1.17073</v>
      </c>
      <c r="R72" s="3" t="n">
        <v>0.746243333333334</v>
      </c>
      <c r="S72" s="3" t="n">
        <v>0.596589904820165</v>
      </c>
      <c r="T72" s="3" t="n">
        <v>-0.422281956965398</v>
      </c>
    </row>
    <row r="73" customFormat="false" ht="14" hidden="false" customHeight="false" outlineLevel="0" collapsed="false">
      <c r="A73" s="8"/>
      <c r="B73" s="10" t="s">
        <v>81</v>
      </c>
      <c r="C73" s="3" t="n">
        <v>15.57319</v>
      </c>
      <c r="D73" s="3" t="n">
        <v>20.4627</v>
      </c>
      <c r="E73" s="3" t="n">
        <v>21.76783</v>
      </c>
      <c r="F73" s="3" t="n">
        <v>19.2679066666667</v>
      </c>
      <c r="G73" s="3" t="n">
        <v>3.2655841000399</v>
      </c>
      <c r="H73" s="3" t="n">
        <v>4.26812793555748</v>
      </c>
      <c r="I73" s="3" t="n">
        <v>5.54798</v>
      </c>
      <c r="J73" s="3" t="n">
        <v>2.21331</v>
      </c>
      <c r="K73" s="3" t="n">
        <v>2.046</v>
      </c>
      <c r="L73" s="3" t="n">
        <v>3.26909666666667</v>
      </c>
      <c r="M73" s="3" t="n">
        <v>1.9753430320411</v>
      </c>
      <c r="N73" s="3" t="n">
        <f aca="false">LOG(L73,2)</f>
        <v>1.70889203799802</v>
      </c>
      <c r="O73" s="3" t="n">
        <v>6.46029</v>
      </c>
      <c r="P73" s="3" t="n">
        <v>1.99982</v>
      </c>
      <c r="Q73" s="3" t="n">
        <v>4.33369</v>
      </c>
      <c r="R73" s="3" t="n">
        <v>4.2646</v>
      </c>
      <c r="S73" s="3" t="n">
        <v>2.23103747756509</v>
      </c>
      <c r="T73" s="3" t="n">
        <v>2.09241042968445</v>
      </c>
    </row>
    <row r="74" customFormat="false" ht="14" hidden="false" customHeight="false" outlineLevel="0" collapsed="false">
      <c r="A74" s="8"/>
      <c r="B74" s="10" t="s">
        <v>82</v>
      </c>
      <c r="C74" s="3" t="n">
        <v>6.49626</v>
      </c>
      <c r="D74" s="3" t="n">
        <v>5.66744</v>
      </c>
      <c r="E74" s="3" t="n">
        <v>6.87548</v>
      </c>
      <c r="F74" s="3" t="n">
        <v>6.34639333333333</v>
      </c>
      <c r="G74" s="3" t="n">
        <v>0.617806744648625</v>
      </c>
      <c r="H74" s="3" t="n">
        <v>2.66593693859942</v>
      </c>
      <c r="I74" s="3" t="n">
        <v>2.81423</v>
      </c>
      <c r="J74" s="3" t="n">
        <v>1.64056</v>
      </c>
      <c r="K74" s="3" t="n">
        <v>1.66055</v>
      </c>
      <c r="L74" s="3" t="n">
        <v>2.03844666666667</v>
      </c>
      <c r="M74" s="3" t="n">
        <v>0.671922417570164</v>
      </c>
      <c r="N74" s="3" t="n">
        <f aca="false">LOG(L74,2)</f>
        <v>1.0274702110614</v>
      </c>
      <c r="O74" s="3" t="n">
        <v>2.14321</v>
      </c>
      <c r="P74" s="3" t="n">
        <v>1.42628</v>
      </c>
      <c r="Q74" s="3" t="n">
        <v>1.96313</v>
      </c>
      <c r="R74" s="3" t="n">
        <v>1.84420666666667</v>
      </c>
      <c r="S74" s="3" t="n">
        <v>0.372966788914689</v>
      </c>
      <c r="T74" s="3" t="n">
        <v>0.883000337040767</v>
      </c>
    </row>
    <row r="75" customFormat="false" ht="14" hidden="false" customHeight="false" outlineLevel="0" collapsed="false">
      <c r="A75" s="8"/>
      <c r="B75" s="10" t="s">
        <v>83</v>
      </c>
      <c r="C75" s="3" t="n">
        <v>6.58856</v>
      </c>
      <c r="D75" s="3" t="n">
        <v>6.0597</v>
      </c>
      <c r="E75" s="3" t="n">
        <v>7.34961</v>
      </c>
      <c r="F75" s="3" t="n">
        <v>6.66595666666667</v>
      </c>
      <c r="G75" s="3" t="n">
        <v>0.648428589000623</v>
      </c>
      <c r="H75" s="3" t="n">
        <v>2.73681193896207</v>
      </c>
      <c r="I75" s="3" t="n">
        <v>2.48978</v>
      </c>
      <c r="J75" s="3" t="n">
        <v>1.66405</v>
      </c>
      <c r="K75" s="3" t="n">
        <v>1.68002</v>
      </c>
      <c r="L75" s="3" t="n">
        <v>1.94461666666667</v>
      </c>
      <c r="M75" s="3" t="n">
        <v>0.472192815736679</v>
      </c>
      <c r="N75" s="3" t="n">
        <f aca="false">LOG(L75,2)</f>
        <v>0.959485791404855</v>
      </c>
      <c r="O75" s="3" t="n">
        <v>2.03297</v>
      </c>
      <c r="P75" s="3" t="n">
        <v>1.56744</v>
      </c>
      <c r="Q75" s="3" t="n">
        <v>2.04312</v>
      </c>
      <c r="R75" s="3" t="n">
        <v>1.88117666666667</v>
      </c>
      <c r="S75" s="3" t="n">
        <v>0.271751315789518</v>
      </c>
      <c r="T75" s="3" t="n">
        <v>0.911635342829978</v>
      </c>
    </row>
    <row r="76" customFormat="false" ht="14" hidden="false" customHeight="false" outlineLevel="0" collapsed="false">
      <c r="A76" s="8"/>
      <c r="B76" s="10" t="s">
        <v>84</v>
      </c>
      <c r="C76" s="3" t="n">
        <v>21.19135</v>
      </c>
      <c r="D76" s="3" t="n">
        <v>33.2101</v>
      </c>
      <c r="E76" s="3" t="n">
        <v>26.27572</v>
      </c>
      <c r="F76" s="3" t="n">
        <v>26.89239</v>
      </c>
      <c r="G76" s="3" t="n">
        <v>6.03305886821106</v>
      </c>
      <c r="H76" s="3" t="n">
        <v>4.74912607203659</v>
      </c>
      <c r="I76" s="3" t="n">
        <v>8.37864</v>
      </c>
      <c r="J76" s="3" t="n">
        <v>2.44558</v>
      </c>
      <c r="K76" s="3" t="n">
        <v>2.4629</v>
      </c>
      <c r="L76" s="3" t="n">
        <v>4.42904</v>
      </c>
      <c r="M76" s="3" t="n">
        <v>3.42046489758337</v>
      </c>
      <c r="N76" s="3" t="n">
        <f aca="false">LOG(L76,2)</f>
        <v>2.14699402669739</v>
      </c>
      <c r="O76" s="3" t="n">
        <v>11.32058</v>
      </c>
      <c r="P76" s="3" t="n">
        <v>2.49373</v>
      </c>
      <c r="Q76" s="3" t="n">
        <v>9.27851</v>
      </c>
      <c r="R76" s="3" t="n">
        <v>7.69760666666667</v>
      </c>
      <c r="S76" s="3" t="n">
        <v>4.62090486188943</v>
      </c>
      <c r="T76" s="3" t="n">
        <v>2.94440995400829</v>
      </c>
    </row>
    <row r="77" customFormat="false" ht="14" hidden="false" customHeight="false" outlineLevel="0" collapsed="false">
      <c r="A77" s="8"/>
      <c r="B77" s="10" t="s">
        <v>85</v>
      </c>
      <c r="C77" s="3" t="n">
        <v>20.8855</v>
      </c>
      <c r="D77" s="3" t="n">
        <v>32.54704</v>
      </c>
      <c r="E77" s="3" t="n">
        <v>26.94062</v>
      </c>
      <c r="F77" s="3" t="n">
        <v>26.7910533333333</v>
      </c>
      <c r="G77" s="3" t="n">
        <v>5.83220853825834</v>
      </c>
      <c r="H77" s="3" t="n">
        <v>4.74367939905767</v>
      </c>
      <c r="I77" s="3" t="n">
        <v>7.73637</v>
      </c>
      <c r="J77" s="3" t="n">
        <v>2.3321</v>
      </c>
      <c r="K77" s="3" t="n">
        <v>2.2242</v>
      </c>
      <c r="L77" s="3" t="n">
        <v>4.09755666666667</v>
      </c>
      <c r="M77" s="3" t="n">
        <v>3.15176656157041</v>
      </c>
      <c r="N77" s="3" t="n">
        <f aca="false">LOG(L77,2)</f>
        <v>2.03476390104009</v>
      </c>
      <c r="O77" s="3" t="n">
        <v>11.45508</v>
      </c>
      <c r="P77" s="3" t="n">
        <v>2.35272</v>
      </c>
      <c r="Q77" s="3" t="n">
        <v>7.62802</v>
      </c>
      <c r="R77" s="3" t="n">
        <v>7.14527333333333</v>
      </c>
      <c r="S77" s="3" t="n">
        <v>4.57034163389712</v>
      </c>
      <c r="T77" s="3" t="n">
        <v>2.83698920083852</v>
      </c>
    </row>
    <row r="78" customFormat="false" ht="14" hidden="false" customHeight="false" outlineLevel="0" collapsed="false">
      <c r="A78" s="8"/>
      <c r="B78" s="10" t="s">
        <v>86</v>
      </c>
      <c r="C78" s="3" t="n">
        <v>21.04907</v>
      </c>
      <c r="D78" s="3" t="n">
        <v>36.02785</v>
      </c>
      <c r="E78" s="3" t="n">
        <v>29.80164</v>
      </c>
      <c r="F78" s="3" t="n">
        <v>28.95952</v>
      </c>
      <c r="G78" s="3" t="n">
        <v>7.52481475804555</v>
      </c>
      <c r="H78" s="3" t="n">
        <v>4.85596578503781</v>
      </c>
      <c r="I78" s="3" t="n">
        <v>7.16015</v>
      </c>
      <c r="J78" s="3" t="n">
        <v>2.16667</v>
      </c>
      <c r="K78" s="3" t="n">
        <v>2.08124</v>
      </c>
      <c r="L78" s="3" t="n">
        <v>3.80268666666667</v>
      </c>
      <c r="M78" s="3" t="n">
        <v>2.90796227575829</v>
      </c>
      <c r="N78" s="3" t="n">
        <f aca="false">LOG(L78,2)</f>
        <v>1.92701906884771</v>
      </c>
      <c r="O78" s="3" t="n">
        <v>13.09365</v>
      </c>
      <c r="P78" s="3" t="n">
        <v>2.30474</v>
      </c>
      <c r="Q78" s="3" t="n">
        <v>6.92736</v>
      </c>
      <c r="R78" s="3" t="n">
        <v>7.44191666666667</v>
      </c>
      <c r="S78" s="3" t="n">
        <v>5.4128293127932</v>
      </c>
      <c r="T78" s="3" t="n">
        <v>2.8956742354973</v>
      </c>
    </row>
    <row r="79" customFormat="false" ht="14" hidden="false" customHeight="false" outlineLevel="0" collapsed="false">
      <c r="A79" s="8"/>
      <c r="B79" s="10" t="s">
        <v>87</v>
      </c>
      <c r="C79" s="3" t="n">
        <v>19.48876</v>
      </c>
      <c r="D79" s="3" t="n">
        <v>33.56985</v>
      </c>
      <c r="E79" s="3" t="n">
        <v>26.78469</v>
      </c>
      <c r="F79" s="3" t="n">
        <v>26.6144333333333</v>
      </c>
      <c r="G79" s="3" t="n">
        <v>7.04208878078325</v>
      </c>
      <c r="H79" s="3" t="n">
        <v>4.73413694404037</v>
      </c>
      <c r="I79" s="3" t="n">
        <v>6.68762</v>
      </c>
      <c r="J79" s="3" t="n">
        <v>2.04634</v>
      </c>
      <c r="K79" s="3" t="n">
        <v>2.14716</v>
      </c>
      <c r="L79" s="3" t="n">
        <v>3.62704</v>
      </c>
      <c r="M79" s="3" t="n">
        <v>2.65101935496518</v>
      </c>
      <c r="N79" s="3" t="n">
        <f aca="false">LOG(L79,2)</f>
        <v>1.85879265583574</v>
      </c>
      <c r="O79" s="3" t="n">
        <v>12.38129</v>
      </c>
      <c r="P79" s="3" t="n">
        <v>2.04545</v>
      </c>
      <c r="Q79" s="3" t="n">
        <v>6.13852</v>
      </c>
      <c r="R79" s="3" t="n">
        <v>6.85508666666667</v>
      </c>
      <c r="S79" s="3" t="n">
        <v>5.20504543373382</v>
      </c>
      <c r="T79" s="3" t="n">
        <v>2.77717490565145</v>
      </c>
    </row>
    <row r="80" customFormat="false" ht="14" hidden="false" customHeight="false" outlineLevel="0" collapsed="false">
      <c r="A80" s="8"/>
      <c r="B80" s="10" t="s">
        <v>88</v>
      </c>
      <c r="C80" s="3" t="n">
        <v>18.20178</v>
      </c>
      <c r="D80" s="3" t="n">
        <v>29.58667</v>
      </c>
      <c r="E80" s="3" t="n">
        <v>27.34884</v>
      </c>
      <c r="F80" s="3" t="n">
        <v>25.0457633333333</v>
      </c>
      <c r="G80" s="3" t="n">
        <v>6.03175361544497</v>
      </c>
      <c r="H80" s="3" t="n">
        <v>4.64649467695363</v>
      </c>
      <c r="I80" s="3" t="n">
        <v>6.72046</v>
      </c>
      <c r="J80" s="3" t="n">
        <v>2.18949</v>
      </c>
      <c r="K80" s="3" t="n">
        <v>1.99741</v>
      </c>
      <c r="L80" s="3" t="n">
        <v>3.63578666666667</v>
      </c>
      <c r="M80" s="3" t="n">
        <v>2.67313128402504</v>
      </c>
      <c r="N80" s="3" t="n">
        <f aca="false">LOG(L80,2)</f>
        <v>1.86226755047499</v>
      </c>
      <c r="O80" s="3" t="n">
        <v>13.20261</v>
      </c>
      <c r="P80" s="3" t="n">
        <v>1.83289</v>
      </c>
      <c r="Q80" s="3" t="n">
        <v>5.2848</v>
      </c>
      <c r="R80" s="3" t="n">
        <v>6.77343333333333</v>
      </c>
      <c r="S80" s="3" t="n">
        <v>5.82920707476011</v>
      </c>
      <c r="T80" s="3" t="n">
        <v>2.75988729575056</v>
      </c>
    </row>
    <row r="81" customFormat="false" ht="14" hidden="false" customHeight="false" outlineLevel="0" collapsed="false">
      <c r="A81" s="8"/>
      <c r="B81" s="10" t="s">
        <v>89</v>
      </c>
      <c r="C81" s="3" t="n">
        <v>21.00994</v>
      </c>
      <c r="D81" s="3" t="n">
        <v>35.51861</v>
      </c>
      <c r="E81" s="3" t="n">
        <v>30.71726</v>
      </c>
      <c r="F81" s="3" t="n">
        <v>29.0819366666667</v>
      </c>
      <c r="G81" s="3" t="n">
        <v>7.39128460388539</v>
      </c>
      <c r="H81" s="3" t="n">
        <v>4.86205144139253</v>
      </c>
      <c r="I81" s="3" t="n">
        <v>7.17964</v>
      </c>
      <c r="J81" s="3" t="n">
        <v>2.11783</v>
      </c>
      <c r="K81" s="3" t="n">
        <v>2.05533</v>
      </c>
      <c r="L81" s="3" t="n">
        <v>3.78426666666667</v>
      </c>
      <c r="M81" s="3" t="n">
        <v>2.94064561228199</v>
      </c>
      <c r="N81" s="3" t="n">
        <f aca="false">LOG(L81,2)</f>
        <v>1.92001375493583</v>
      </c>
      <c r="O81" s="3" t="n">
        <v>19.70321</v>
      </c>
      <c r="P81" s="3" t="n">
        <v>2.2696</v>
      </c>
      <c r="Q81" s="3" t="n">
        <v>5.67499</v>
      </c>
      <c r="R81" s="3" t="n">
        <v>9.21593333333333</v>
      </c>
      <c r="S81" s="3" t="n">
        <v>9.24047613358929</v>
      </c>
      <c r="T81" s="3" t="n">
        <v>3.20413028058044</v>
      </c>
    </row>
    <row r="82" customFormat="false" ht="14" hidden="false" customHeight="false" outlineLevel="0" collapsed="false">
      <c r="A82" s="8"/>
      <c r="B82" s="10" t="s">
        <v>90</v>
      </c>
      <c r="C82" s="3" t="n">
        <v>16.4113</v>
      </c>
      <c r="D82" s="3" t="n">
        <v>36.52565</v>
      </c>
      <c r="E82" s="3" t="n">
        <v>25.06401</v>
      </c>
      <c r="F82" s="3" t="n">
        <v>26.00032</v>
      </c>
      <c r="G82" s="3" t="n">
        <v>10.0898105181763</v>
      </c>
      <c r="H82" s="3" t="n">
        <v>4.70045747427848</v>
      </c>
      <c r="I82" s="3" t="n">
        <v>5.72844</v>
      </c>
      <c r="J82" s="3" t="n">
        <v>2.15662</v>
      </c>
      <c r="K82" s="3" t="n">
        <v>1.94341</v>
      </c>
      <c r="L82" s="3" t="n">
        <v>3.27615666666667</v>
      </c>
      <c r="M82" s="3" t="n">
        <v>2.12641359717091</v>
      </c>
      <c r="N82" s="3" t="n">
        <f aca="false">LOG(L82,2)</f>
        <v>1.71200434868184</v>
      </c>
      <c r="O82" s="3" t="n">
        <v>17.19492</v>
      </c>
      <c r="P82" s="3" t="n">
        <v>1.79315</v>
      </c>
      <c r="Q82" s="3" t="n">
        <v>4.64254</v>
      </c>
      <c r="R82" s="3" t="n">
        <v>7.87687</v>
      </c>
      <c r="S82" s="3" t="n">
        <v>8.19446750526842</v>
      </c>
      <c r="T82" s="3" t="n">
        <v>2.97762246565385</v>
      </c>
    </row>
    <row r="83" customFormat="false" ht="14" hidden="false" customHeight="false" outlineLevel="0" collapsed="false">
      <c r="A83" s="8"/>
      <c r="B83" s="10" t="s">
        <v>91</v>
      </c>
      <c r="C83" s="3" t="n">
        <v>13.54434</v>
      </c>
      <c r="D83" s="3" t="n">
        <v>17.50481</v>
      </c>
      <c r="E83" s="3" t="n">
        <v>18.80271</v>
      </c>
      <c r="F83" s="3" t="n">
        <v>16.6172866666667</v>
      </c>
      <c r="G83" s="3" t="n">
        <v>2.73923109916511</v>
      </c>
      <c r="H83" s="3" t="n">
        <v>4.05461292753021</v>
      </c>
      <c r="I83" s="3" t="n">
        <v>4.44204</v>
      </c>
      <c r="J83" s="3" t="n">
        <v>3.44816</v>
      </c>
      <c r="K83" s="3" t="n">
        <v>3.33288</v>
      </c>
      <c r="L83" s="3" t="n">
        <v>3.74102666666667</v>
      </c>
      <c r="M83" s="3" t="n">
        <v>0.609825499412197</v>
      </c>
      <c r="N83" s="3" t="n">
        <f aca="false">LOG(L83,2)</f>
        <v>1.90343424969805</v>
      </c>
      <c r="O83" s="3" t="n">
        <v>5.92259</v>
      </c>
      <c r="P83" s="3" t="n">
        <v>3.73056</v>
      </c>
      <c r="Q83" s="3" t="n">
        <v>6.18887</v>
      </c>
      <c r="R83" s="3" t="n">
        <v>5.28067333333333</v>
      </c>
      <c r="S83" s="3" t="n">
        <v>1.34902363553547</v>
      </c>
      <c r="T83" s="3" t="n">
        <v>2.40072189790308</v>
      </c>
    </row>
    <row r="84" customFormat="false" ht="14" hidden="false" customHeight="false" outlineLevel="0" collapsed="false">
      <c r="A84" s="8"/>
      <c r="B84" s="10" t="s">
        <v>92</v>
      </c>
      <c r="C84" s="3" t="n">
        <v>5.99427</v>
      </c>
      <c r="D84" s="3" t="n">
        <v>11.41884</v>
      </c>
      <c r="E84" s="3" t="n">
        <v>8.16407</v>
      </c>
      <c r="F84" s="3" t="n">
        <v>8.52572666666667</v>
      </c>
      <c r="G84" s="3" t="n">
        <v>2.73030887989497</v>
      </c>
      <c r="H84" s="3" t="n">
        <v>3.09182280348791</v>
      </c>
      <c r="I84" s="3" t="n">
        <v>5.68682</v>
      </c>
      <c r="J84" s="3" t="n">
        <v>4.15905</v>
      </c>
      <c r="K84" s="3" t="n">
        <v>4.20033</v>
      </c>
      <c r="L84" s="3" t="n">
        <v>4.68206666666667</v>
      </c>
      <c r="M84" s="3" t="n">
        <v>0.870386669953841</v>
      </c>
      <c r="N84" s="3" t="n">
        <f aca="false">LOG(L84,2)</f>
        <v>2.22714547673627</v>
      </c>
      <c r="O84" s="3" t="n">
        <v>6.63008</v>
      </c>
      <c r="P84" s="3" t="n">
        <v>6.49021</v>
      </c>
      <c r="Q84" s="3" t="n">
        <v>8.98517</v>
      </c>
      <c r="R84" s="3" t="n">
        <v>7.36848666666667</v>
      </c>
      <c r="S84" s="3" t="n">
        <v>1.40183438908929</v>
      </c>
      <c r="T84" s="3" t="n">
        <v>2.88136835030002</v>
      </c>
    </row>
    <row r="85" customFormat="false" ht="14" hidden="false" customHeight="false" outlineLevel="0" collapsed="false">
      <c r="A85" s="8"/>
      <c r="B85" s="10" t="s">
        <v>93</v>
      </c>
      <c r="C85" s="3" t="n">
        <v>11.4281</v>
      </c>
      <c r="D85" s="3" t="n">
        <v>24.42823</v>
      </c>
      <c r="E85" s="3" t="n">
        <v>16.75301</v>
      </c>
      <c r="F85" s="3" t="n">
        <v>17.5364466666667</v>
      </c>
      <c r="G85" s="3" t="n">
        <v>6.53537870075126</v>
      </c>
      <c r="H85" s="3" t="n">
        <v>4.13228454530905</v>
      </c>
      <c r="I85" s="3" t="n">
        <v>3.62578</v>
      </c>
      <c r="J85" s="3" t="n">
        <v>1.89786</v>
      </c>
      <c r="K85" s="3" t="n">
        <v>1.88154</v>
      </c>
      <c r="L85" s="3" t="n">
        <v>2.46839333333333</v>
      </c>
      <c r="M85" s="3" t="n">
        <v>1.00235947031658</v>
      </c>
      <c r="N85" s="3" t="n">
        <f aca="false">LOG(L85,2)</f>
        <v>1.30357230325363</v>
      </c>
      <c r="O85" s="3" t="n">
        <v>4.6262</v>
      </c>
      <c r="P85" s="3" t="n">
        <v>1.8924</v>
      </c>
      <c r="Q85" s="3" t="n">
        <v>4.94329</v>
      </c>
      <c r="R85" s="3" t="n">
        <v>3.82063</v>
      </c>
      <c r="S85" s="3" t="n">
        <v>1.67740565061049</v>
      </c>
      <c r="T85" s="3" t="n">
        <v>1.93381055002427</v>
      </c>
    </row>
    <row r="86" customFormat="false" ht="14" hidden="false" customHeight="false" outlineLevel="0" collapsed="false">
      <c r="A86" s="8"/>
      <c r="B86" s="10" t="s">
        <v>94</v>
      </c>
      <c r="C86" s="3" t="n">
        <v>7.72836</v>
      </c>
      <c r="D86" s="3" t="n">
        <v>11.84746</v>
      </c>
      <c r="E86" s="3" t="n">
        <v>12.15774</v>
      </c>
      <c r="F86" s="3" t="n">
        <v>10.5778533333333</v>
      </c>
      <c r="G86" s="3" t="n">
        <v>2.47260542993283</v>
      </c>
      <c r="H86" s="3" t="n">
        <v>3.40297497190604</v>
      </c>
      <c r="I86" s="3" t="n">
        <v>3.05618</v>
      </c>
      <c r="J86" s="3" t="n">
        <v>1.75242</v>
      </c>
      <c r="K86" s="3" t="n">
        <v>1.70103</v>
      </c>
      <c r="L86" s="3" t="n">
        <v>2.16987666666667</v>
      </c>
      <c r="M86" s="3" t="n">
        <v>0.767991166637568</v>
      </c>
      <c r="N86" s="3" t="n">
        <f aca="false">LOG(L86,2)</f>
        <v>1.11761304384717</v>
      </c>
      <c r="O86" s="3" t="n">
        <v>4.96446</v>
      </c>
      <c r="P86" s="3" t="n">
        <v>1.83048</v>
      </c>
      <c r="Q86" s="3" t="n">
        <v>3.49547</v>
      </c>
      <c r="R86" s="3" t="n">
        <v>3.43013666666667</v>
      </c>
      <c r="S86" s="3" t="n">
        <v>1.56801115858062</v>
      </c>
      <c r="T86" s="3" t="n">
        <v>1.77826605872879</v>
      </c>
    </row>
    <row r="87" customFormat="false" ht="14" hidden="false" customHeight="false" outlineLevel="0" collapsed="false">
      <c r="A87" s="8"/>
      <c r="B87" s="10"/>
      <c r="C87" s="3"/>
      <c r="D87" s="3"/>
      <c r="E87" s="3"/>
      <c r="F87" s="3"/>
      <c r="G87" s="3"/>
      <c r="H87" s="3"/>
      <c r="I87" s="3"/>
      <c r="J87" s="3"/>
      <c r="O87" s="3"/>
      <c r="P87" s="3"/>
      <c r="Q87" s="3"/>
      <c r="R87" s="3"/>
      <c r="S87" s="3"/>
      <c r="T87" s="3"/>
    </row>
    <row r="88" customFormat="false" ht="14" hidden="false" customHeight="false" outlineLevel="0" collapsed="false">
      <c r="A88" s="8" t="s">
        <v>95</v>
      </c>
      <c r="B88" s="10" t="s">
        <v>96</v>
      </c>
      <c r="C88" s="3" t="n">
        <v>4.71238</v>
      </c>
      <c r="D88" s="3" t="n">
        <v>8.46713</v>
      </c>
      <c r="E88" s="3" t="n">
        <v>2.43173</v>
      </c>
      <c r="F88" s="3" t="n">
        <v>5.20374666666667</v>
      </c>
      <c r="G88" s="3" t="n">
        <v>3.04755544507944</v>
      </c>
      <c r="H88" s="3" t="n">
        <v>2.37955072922713</v>
      </c>
      <c r="I88" s="3" t="n">
        <v>2.35454</v>
      </c>
      <c r="J88" s="3" t="n">
        <v>0.35156</v>
      </c>
      <c r="K88" s="3" t="n">
        <v>0.349</v>
      </c>
      <c r="L88" s="3" t="n">
        <v>1.01836666666667</v>
      </c>
      <c r="M88" s="3" t="n">
        <v>1.15716075846588</v>
      </c>
      <c r="N88" s="3" t="n">
        <f aca="false">LOG(L88,2)</f>
        <v>0.0262571026102262</v>
      </c>
      <c r="O88" s="3" t="n">
        <v>1.78775</v>
      </c>
      <c r="P88" s="3" t="n">
        <v>0.29152</v>
      </c>
      <c r="Q88" s="3" t="n">
        <v>1.78485</v>
      </c>
      <c r="R88" s="3" t="n">
        <v>1.28804</v>
      </c>
      <c r="S88" s="3" t="n">
        <v>0.863012853496401</v>
      </c>
      <c r="T88" s="3" t="n">
        <v>0.365177396950644</v>
      </c>
    </row>
    <row r="89" customFormat="false" ht="14" hidden="false" customHeight="false" outlineLevel="0" collapsed="false">
      <c r="A89" s="8"/>
      <c r="B89" s="10" t="s">
        <v>97</v>
      </c>
      <c r="C89" s="3" t="n">
        <v>2.94297</v>
      </c>
      <c r="D89" s="3" t="n">
        <v>2.64518</v>
      </c>
      <c r="E89" s="3" t="n">
        <v>4.2672</v>
      </c>
      <c r="F89" s="3" t="n">
        <v>3.28511666666667</v>
      </c>
      <c r="G89" s="3" t="n">
        <v>0.863443962416399</v>
      </c>
      <c r="H89" s="3" t="n">
        <v>1.71594460690458</v>
      </c>
      <c r="I89" s="3" t="n">
        <v>2.8721</v>
      </c>
      <c r="J89" s="3" t="n">
        <v>1.22924</v>
      </c>
      <c r="K89" s="3" t="n">
        <v>1.18851</v>
      </c>
      <c r="L89" s="3" t="n">
        <v>1.76328333333333</v>
      </c>
      <c r="M89" s="3" t="n">
        <v>0.960479324833874</v>
      </c>
      <c r="N89" s="3" t="n">
        <f aca="false">LOG(L89,2)</f>
        <v>0.818264312861188</v>
      </c>
      <c r="O89" s="3" t="n">
        <v>2.79207</v>
      </c>
      <c r="P89" s="3" t="n">
        <v>1.03747</v>
      </c>
      <c r="Q89" s="3" t="n">
        <v>1.9318</v>
      </c>
      <c r="R89" s="3" t="n">
        <v>1.92044666666667</v>
      </c>
      <c r="S89" s="3" t="n">
        <v>0.877355095519103</v>
      </c>
      <c r="T89" s="3" t="n">
        <v>0.94144189888386</v>
      </c>
    </row>
    <row r="90" customFormat="false" ht="14" hidden="false" customHeight="false" outlineLevel="0" collapsed="false">
      <c r="A90" s="8"/>
      <c r="B90" s="10" t="s">
        <v>98</v>
      </c>
      <c r="C90" s="3" t="n">
        <v>5.72257</v>
      </c>
      <c r="D90" s="3" t="n">
        <v>9.32039</v>
      </c>
      <c r="E90" s="3" t="n">
        <v>4.93102</v>
      </c>
      <c r="F90" s="3" t="n">
        <v>6.65799333333333</v>
      </c>
      <c r="G90" s="3" t="n">
        <v>2.33942404421117</v>
      </c>
      <c r="H90" s="3" t="n">
        <v>2.73508742590447</v>
      </c>
      <c r="I90" s="3" t="n">
        <v>1.82131</v>
      </c>
      <c r="J90" s="3" t="n">
        <v>2.63095</v>
      </c>
      <c r="K90" s="3" t="n">
        <v>2.61733</v>
      </c>
      <c r="L90" s="3" t="n">
        <v>2.35653</v>
      </c>
      <c r="M90" s="3" t="n">
        <v>0.463564140545835</v>
      </c>
      <c r="N90" s="3" t="n">
        <f aca="false">LOG(L90,2)</f>
        <v>1.23666404781867</v>
      </c>
      <c r="O90" s="3" t="n">
        <v>2.16066</v>
      </c>
      <c r="P90" s="3" t="n">
        <v>2.37654</v>
      </c>
      <c r="Q90" s="3" t="n">
        <v>2.49487</v>
      </c>
      <c r="R90" s="3" t="n">
        <v>2.34402333333333</v>
      </c>
      <c r="S90" s="3" t="n">
        <v>0.169461149628265</v>
      </c>
      <c r="T90" s="3" t="n">
        <v>1.22898693098744</v>
      </c>
    </row>
    <row r="91" customFormat="false" ht="14" hidden="false" customHeight="false" outlineLevel="0" collapsed="false">
      <c r="A91" s="8"/>
      <c r="B91" s="10" t="s">
        <v>99</v>
      </c>
      <c r="C91" s="3" t="n">
        <v>9.37397</v>
      </c>
      <c r="D91" s="3" t="n">
        <v>9.18499</v>
      </c>
      <c r="E91" s="3" t="n">
        <v>6.18353</v>
      </c>
      <c r="F91" s="3" t="n">
        <v>8.24749666666667</v>
      </c>
      <c r="G91" s="3" t="n">
        <v>1.78994334014609</v>
      </c>
      <c r="H91" s="3" t="n">
        <v>3.04395628970631</v>
      </c>
      <c r="I91" s="3" t="n">
        <v>0.48745</v>
      </c>
      <c r="J91" s="3" t="n">
        <v>0.49687</v>
      </c>
      <c r="K91" s="3" t="n">
        <v>0.49554</v>
      </c>
      <c r="L91" s="3" t="n">
        <v>0.493286666666667</v>
      </c>
      <c r="M91" s="3" t="n">
        <v>0.00509825787238419</v>
      </c>
      <c r="N91" s="3" t="n">
        <f aca="false">LOG(L91,2)</f>
        <v>-1.01950180247457</v>
      </c>
      <c r="O91" s="3" t="n">
        <v>0.40749</v>
      </c>
      <c r="P91" s="3" t="n">
        <v>1.46818</v>
      </c>
      <c r="Q91" s="3" t="n">
        <v>0.82935</v>
      </c>
      <c r="R91" s="3" t="n">
        <v>0.901673333333333</v>
      </c>
      <c r="S91" s="3" t="n">
        <v>0.534030727049795</v>
      </c>
      <c r="T91" s="3" t="n">
        <v>-0.149323239832042</v>
      </c>
    </row>
    <row r="92" customFormat="false" ht="14" hidden="false" customHeight="false" outlineLevel="0" collapsed="false">
      <c r="A92" s="8"/>
      <c r="B92" s="10" t="s">
        <v>100</v>
      </c>
      <c r="C92" s="3" t="n">
        <v>3.03481</v>
      </c>
      <c r="D92" s="3" t="n">
        <v>3.01329</v>
      </c>
      <c r="E92" s="3" t="n">
        <v>4.59469</v>
      </c>
      <c r="F92" s="3" t="n">
        <v>3.54759666666667</v>
      </c>
      <c r="G92" s="3" t="n">
        <v>0.906873262442628</v>
      </c>
      <c r="H92" s="3" t="n">
        <v>1.82684199608866</v>
      </c>
      <c r="I92" s="3" t="n">
        <v>0.69129</v>
      </c>
      <c r="J92" s="3" t="n">
        <v>0.68957</v>
      </c>
      <c r="K92" s="3" t="n">
        <v>0.70205</v>
      </c>
      <c r="L92" s="3" t="n">
        <v>0.694303333333333</v>
      </c>
      <c r="M92" s="3" t="n">
        <v>0.00676370707032855</v>
      </c>
      <c r="N92" s="3" t="n">
        <f aca="false">LOG(L92,2)</f>
        <v>-0.526361997088544</v>
      </c>
      <c r="O92" s="3" t="n">
        <v>0.63656</v>
      </c>
      <c r="P92" s="3" t="n">
        <v>1.0884</v>
      </c>
      <c r="Q92" s="3" t="n">
        <v>0.49395</v>
      </c>
      <c r="R92" s="3" t="n">
        <v>0.739636666666667</v>
      </c>
      <c r="S92" s="3" t="n">
        <v>0.310340619373831</v>
      </c>
      <c r="T92" s="3" t="n">
        <v>-0.435111348367341</v>
      </c>
    </row>
    <row r="93" customFormat="false" ht="14" hidden="false" customHeight="false" outlineLevel="0" collapsed="false">
      <c r="A93" s="8"/>
      <c r="B93" s="10" t="s">
        <v>101</v>
      </c>
      <c r="C93" s="3" t="n">
        <v>5.75861</v>
      </c>
      <c r="D93" s="3" t="n">
        <v>12.24273</v>
      </c>
      <c r="E93" s="3" t="n">
        <v>7.57789</v>
      </c>
      <c r="F93" s="3" t="n">
        <v>8.52641</v>
      </c>
      <c r="G93" s="3" t="n">
        <v>3.34450604520309</v>
      </c>
      <c r="H93" s="3" t="n">
        <v>3.09193843024262</v>
      </c>
      <c r="I93" s="3" t="n">
        <v>5.14273</v>
      </c>
      <c r="J93" s="3" t="n">
        <v>2.82459</v>
      </c>
      <c r="K93" s="3" t="n">
        <v>5.3595</v>
      </c>
      <c r="L93" s="3" t="n">
        <v>4.44227333333333</v>
      </c>
      <c r="M93" s="3" t="n">
        <v>1.40514121476574</v>
      </c>
      <c r="N93" s="3" t="n">
        <f aca="false">LOG(L93,2)</f>
        <v>2.15129816472471</v>
      </c>
      <c r="O93" s="3" t="n">
        <v>4.07297</v>
      </c>
      <c r="P93" s="3" t="n">
        <v>3.34767</v>
      </c>
      <c r="Q93" s="3" t="n">
        <v>6.44785</v>
      </c>
      <c r="R93" s="3" t="n">
        <v>4.62283</v>
      </c>
      <c r="S93" s="3" t="n">
        <v>1.62158518826487</v>
      </c>
      <c r="T93" s="3" t="n">
        <v>2.20877630986642</v>
      </c>
    </row>
    <row r="94" customFormat="false" ht="14" hidden="false" customHeight="false" outlineLevel="0" collapsed="false">
      <c r="A94" s="8"/>
      <c r="B94" s="10" t="s">
        <v>102</v>
      </c>
      <c r="C94" s="3" t="n">
        <v>6.0123</v>
      </c>
      <c r="D94" s="3" t="n">
        <v>12.48695</v>
      </c>
      <c r="E94" s="3" t="n">
        <v>8.43875</v>
      </c>
      <c r="F94" s="3" t="n">
        <v>8.97933333333334</v>
      </c>
      <c r="G94" s="3" t="n">
        <v>3.2710007506623</v>
      </c>
      <c r="H94" s="3" t="n">
        <v>3.16660833668166</v>
      </c>
      <c r="I94" s="3" t="n">
        <v>9.37823</v>
      </c>
      <c r="J94" s="3" t="n">
        <v>7.30428</v>
      </c>
      <c r="K94" s="3" t="n">
        <v>6.71438</v>
      </c>
      <c r="L94" s="3" t="n">
        <v>7.79896333333333</v>
      </c>
      <c r="M94" s="3" t="n">
        <v>1.39912755166688</v>
      </c>
      <c r="N94" s="3" t="n">
        <f aca="false">LOG(L94,2)</f>
        <v>2.96328236842943</v>
      </c>
      <c r="O94" s="3" t="n">
        <v>9.31276</v>
      </c>
      <c r="P94" s="3" t="n">
        <v>10.79134</v>
      </c>
      <c r="Q94" s="3" t="n">
        <v>9.58242</v>
      </c>
      <c r="R94" s="3" t="n">
        <v>9.89550666666667</v>
      </c>
      <c r="S94" s="3" t="n">
        <v>0.787443426370003</v>
      </c>
      <c r="T94" s="3" t="n">
        <v>3.30677357758848</v>
      </c>
    </row>
    <row r="95" customFormat="false" ht="14" hidden="false" customHeight="false" outlineLevel="0" collapsed="false">
      <c r="A95" s="8"/>
      <c r="B95" s="10" t="s">
        <v>103</v>
      </c>
      <c r="C95" s="3" t="n">
        <v>6.76908</v>
      </c>
      <c r="D95" s="3" t="n">
        <v>13.09816</v>
      </c>
      <c r="E95" s="3" t="n">
        <v>7.42056</v>
      </c>
      <c r="F95" s="3" t="n">
        <v>9.09593333333333</v>
      </c>
      <c r="G95" s="3" t="n">
        <v>3.48130295523578</v>
      </c>
      <c r="H95" s="3" t="n">
        <v>3.18522168034913</v>
      </c>
      <c r="I95" s="3" t="n">
        <v>9.07135</v>
      </c>
      <c r="J95" s="3" t="n">
        <v>6.96772</v>
      </c>
      <c r="K95" s="3" t="n">
        <v>6.44304</v>
      </c>
      <c r="L95" s="3" t="n">
        <v>7.49403666666667</v>
      </c>
      <c r="M95" s="3" t="n">
        <v>1.39095660939992</v>
      </c>
      <c r="N95" s="3" t="n">
        <f aca="false">LOG(L95,2)</f>
        <v>2.90574303647257</v>
      </c>
      <c r="O95" s="3" t="n">
        <v>7.85177</v>
      </c>
      <c r="P95" s="3" t="n">
        <v>6.96905</v>
      </c>
      <c r="Q95" s="3" t="n">
        <v>8.65427</v>
      </c>
      <c r="R95" s="3" t="n">
        <v>7.82503</v>
      </c>
      <c r="S95" s="3" t="n">
        <v>0.842928159928223</v>
      </c>
      <c r="T95" s="3" t="n">
        <v>2.96809628313385</v>
      </c>
    </row>
    <row r="96" customFormat="false" ht="14" hidden="false" customHeight="false" outlineLevel="0" collapsed="false">
      <c r="A96" s="8"/>
      <c r="B96" s="10" t="s">
        <v>104</v>
      </c>
      <c r="C96" s="3" t="n">
        <v>6.75864</v>
      </c>
      <c r="D96" s="3" t="n">
        <v>14.64391</v>
      </c>
      <c r="E96" s="3" t="n">
        <v>6.56875</v>
      </c>
      <c r="F96" s="3" t="n">
        <v>9.32376666666667</v>
      </c>
      <c r="G96" s="3" t="n">
        <v>4.60835744798874</v>
      </c>
      <c r="H96" s="3" t="n">
        <v>3.22091290053552</v>
      </c>
      <c r="I96" s="3" t="n">
        <v>9.90679</v>
      </c>
      <c r="J96" s="3" t="n">
        <v>6.71832</v>
      </c>
      <c r="K96" s="3" t="n">
        <v>6.75352</v>
      </c>
      <c r="L96" s="3" t="n">
        <v>7.79287666666667</v>
      </c>
      <c r="M96" s="3" t="n">
        <v>1.83078724750675</v>
      </c>
      <c r="N96" s="3" t="n">
        <f aca="false">LOG(L96,2)</f>
        <v>2.96215598382548</v>
      </c>
      <c r="O96" s="3" t="n">
        <v>7.53247</v>
      </c>
      <c r="P96" s="3" t="n">
        <v>6.99561</v>
      </c>
      <c r="Q96" s="3" t="n">
        <v>7.69232</v>
      </c>
      <c r="R96" s="3" t="n">
        <v>7.4068</v>
      </c>
      <c r="S96" s="3" t="n">
        <v>0.364960159058522</v>
      </c>
      <c r="T96" s="3" t="n">
        <v>2.8888503817673</v>
      </c>
    </row>
    <row r="97" customFormat="false" ht="14" hidden="false" customHeight="false" outlineLevel="0" collapsed="false">
      <c r="A97" s="8"/>
      <c r="B97" s="10" t="s">
        <v>105</v>
      </c>
      <c r="C97" s="3" t="n">
        <v>7.70318</v>
      </c>
      <c r="D97" s="3" t="n">
        <v>12.75481</v>
      </c>
      <c r="E97" s="3" t="n">
        <v>6.56378</v>
      </c>
      <c r="F97" s="3" t="n">
        <v>9.00725666666667</v>
      </c>
      <c r="G97" s="3" t="n">
        <v>3.29509864490175</v>
      </c>
      <c r="H97" s="3" t="n">
        <v>3.17108777240448</v>
      </c>
      <c r="I97" s="3" t="n">
        <v>11.86953</v>
      </c>
      <c r="J97" s="3" t="n">
        <v>6.90285</v>
      </c>
      <c r="K97" s="3" t="n">
        <v>6.33299</v>
      </c>
      <c r="L97" s="3" t="n">
        <v>8.36845666666667</v>
      </c>
      <c r="M97" s="3" t="n">
        <v>3.045376983057</v>
      </c>
      <c r="N97" s="3" t="n">
        <f aca="false">LOG(L97,2)</f>
        <v>3.06496158159905</v>
      </c>
      <c r="O97" s="3" t="n">
        <v>7.19591</v>
      </c>
      <c r="P97" s="3" t="n">
        <v>6.85216</v>
      </c>
      <c r="Q97" s="3" t="n">
        <v>7.3566</v>
      </c>
      <c r="R97" s="3" t="n">
        <v>7.13489</v>
      </c>
      <c r="S97" s="3" t="n">
        <v>0.25769654382628</v>
      </c>
      <c r="T97" s="3" t="n">
        <v>2.83489118755979</v>
      </c>
    </row>
    <row r="98" customFormat="false" ht="14" hidden="false" customHeight="false" outlineLevel="0" collapsed="false">
      <c r="A98" s="8"/>
      <c r="B98" s="10" t="s">
        <v>106</v>
      </c>
      <c r="C98" s="3" t="n">
        <v>7.08352</v>
      </c>
      <c r="D98" s="3" t="n">
        <v>9.46626</v>
      </c>
      <c r="E98" s="3" t="n">
        <v>5.82475</v>
      </c>
      <c r="F98" s="3" t="n">
        <v>7.45817666666667</v>
      </c>
      <c r="G98" s="3" t="n">
        <v>1.84943896450608</v>
      </c>
      <c r="H98" s="3" t="n">
        <v>2.89882297156921</v>
      </c>
      <c r="I98" s="3" t="n">
        <v>8.01189</v>
      </c>
      <c r="J98" s="3" t="n">
        <v>6.9038</v>
      </c>
      <c r="K98" s="3" t="n">
        <v>5.32425</v>
      </c>
      <c r="L98" s="3" t="n">
        <v>6.74664666666667</v>
      </c>
      <c r="M98" s="3" t="n">
        <v>1.35069429184895</v>
      </c>
      <c r="N98" s="3" t="n">
        <f aca="false">LOG(L98,2)</f>
        <v>2.75417060742814</v>
      </c>
      <c r="O98" s="3" t="n">
        <v>5.67454</v>
      </c>
      <c r="P98" s="3" t="n">
        <v>6.18427</v>
      </c>
      <c r="Q98" s="3" t="n">
        <v>5.84433</v>
      </c>
      <c r="R98" s="3" t="n">
        <v>5.90104666666667</v>
      </c>
      <c r="S98" s="3" t="n">
        <v>0.259554914099736</v>
      </c>
      <c r="T98" s="3" t="n">
        <v>2.56097086750594</v>
      </c>
    </row>
    <row r="99" customFormat="false" ht="14" hidden="false" customHeight="false" outlineLevel="0" collapsed="false">
      <c r="A99" s="8"/>
      <c r="B99" s="10" t="s">
        <v>107</v>
      </c>
      <c r="C99" s="3" t="n">
        <v>4.77283</v>
      </c>
      <c r="D99" s="3" t="n">
        <v>9.79714</v>
      </c>
      <c r="E99" s="3" t="n">
        <v>4.82382</v>
      </c>
      <c r="F99" s="3" t="n">
        <v>6.46459666666667</v>
      </c>
      <c r="G99" s="3" t="n">
        <v>2.88617979281148</v>
      </c>
      <c r="H99" s="3" t="n">
        <v>2.69256036150471</v>
      </c>
      <c r="I99" s="3" t="n">
        <v>5.94424</v>
      </c>
      <c r="J99" s="3" t="n">
        <v>5.25354</v>
      </c>
      <c r="K99" s="3" t="n">
        <v>9.85225</v>
      </c>
      <c r="L99" s="3" t="n">
        <v>7.01667666666667</v>
      </c>
      <c r="M99" s="3" t="n">
        <v>2.4798434868018</v>
      </c>
      <c r="N99" s="3" t="n">
        <f aca="false">LOG(L99,2)</f>
        <v>2.81078788355386</v>
      </c>
      <c r="O99" s="3" t="n">
        <v>4.27992</v>
      </c>
      <c r="P99" s="3" t="n">
        <v>3.99707</v>
      </c>
      <c r="Q99" s="3" t="n">
        <v>4.43321</v>
      </c>
      <c r="R99" s="3" t="n">
        <v>4.23673333333333</v>
      </c>
      <c r="S99" s="3" t="n">
        <v>0.22125401924786</v>
      </c>
      <c r="T99" s="3" t="n">
        <v>2.08295232606203</v>
      </c>
    </row>
    <row r="100" customFormat="false" ht="14" hidden="false" customHeight="false" outlineLevel="0" collapsed="false">
      <c r="A100" s="8"/>
      <c r="B100" s="10" t="s">
        <v>108</v>
      </c>
      <c r="C100" s="3" t="n">
        <v>4.77904</v>
      </c>
      <c r="D100" s="3" t="n">
        <v>4.62049</v>
      </c>
      <c r="E100" s="3" t="n">
        <v>4.85015</v>
      </c>
      <c r="F100" s="3" t="n">
        <v>4.74989333333333</v>
      </c>
      <c r="G100" s="3" t="n">
        <v>0.117571574087146</v>
      </c>
      <c r="H100" s="3" t="n">
        <v>2.2478951157175</v>
      </c>
      <c r="I100" s="3" t="n">
        <v>3.62522</v>
      </c>
      <c r="J100" s="3" t="n">
        <v>3.25123</v>
      </c>
      <c r="K100" s="3" t="n">
        <v>3.9374</v>
      </c>
      <c r="L100" s="3" t="n">
        <v>3.60461666666667</v>
      </c>
      <c r="M100" s="3" t="n">
        <v>0.343548672291615</v>
      </c>
      <c r="N100" s="3" t="n">
        <f aca="false">LOG(L100,2)</f>
        <v>1.84984584406966</v>
      </c>
      <c r="O100" s="3" t="n">
        <v>3.4749</v>
      </c>
      <c r="P100" s="3" t="n">
        <v>2.85911</v>
      </c>
      <c r="Q100" s="3" t="n">
        <v>3.01035</v>
      </c>
      <c r="R100" s="3" t="n">
        <v>3.11478666666667</v>
      </c>
      <c r="S100" s="3" t="n">
        <v>0.32090433782256</v>
      </c>
      <c r="T100" s="3" t="n">
        <v>1.63913335571103</v>
      </c>
    </row>
    <row r="101" customFormat="false" ht="14" hidden="false" customHeight="false" outlineLevel="0" collapsed="false">
      <c r="A101" s="8"/>
      <c r="B101" s="10" t="s">
        <v>109</v>
      </c>
      <c r="C101" s="3" t="n">
        <v>7.394</v>
      </c>
      <c r="D101" s="3" t="n">
        <v>12.86416</v>
      </c>
      <c r="E101" s="3" t="n">
        <v>7.61976</v>
      </c>
      <c r="F101" s="3" t="n">
        <v>9.29264</v>
      </c>
      <c r="G101" s="3" t="n">
        <v>3.09508614212916</v>
      </c>
      <c r="H101" s="3" t="n">
        <v>3.21608851844181</v>
      </c>
      <c r="I101" s="3" t="n">
        <v>8.51406</v>
      </c>
      <c r="J101" s="3" t="n">
        <v>6.96824</v>
      </c>
      <c r="K101" s="3" t="n">
        <v>7.6278</v>
      </c>
      <c r="L101" s="3" t="n">
        <v>7.70336666666667</v>
      </c>
      <c r="M101" s="3" t="n">
        <v>0.775675582272225</v>
      </c>
      <c r="N101" s="3" t="n">
        <f aca="false">LOG(L101,2)</f>
        <v>2.94548909668884</v>
      </c>
      <c r="O101" s="3" t="n">
        <v>6.52125</v>
      </c>
      <c r="P101" s="3" t="n">
        <v>6.13166</v>
      </c>
      <c r="Q101" s="3" t="n">
        <v>5.85335</v>
      </c>
      <c r="R101" s="3" t="n">
        <v>6.16875333333333</v>
      </c>
      <c r="S101" s="3" t="n">
        <v>0.335491488764359</v>
      </c>
      <c r="T101" s="3" t="n">
        <v>2.62497895914061</v>
      </c>
    </row>
    <row r="102" customFormat="false" ht="14" hidden="false" customHeight="false" outlineLevel="0" collapsed="false">
      <c r="A102" s="8"/>
      <c r="B102" s="10" t="s">
        <v>110</v>
      </c>
      <c r="C102" s="3" t="n">
        <v>7.23259</v>
      </c>
      <c r="D102" s="3" t="n">
        <v>13.87285</v>
      </c>
      <c r="E102" s="3" t="n">
        <v>7.75076</v>
      </c>
      <c r="F102" s="3" t="n">
        <v>9.61873333333333</v>
      </c>
      <c r="G102" s="3" t="n">
        <v>3.69327178764755</v>
      </c>
      <c r="H102" s="3" t="n">
        <v>3.26584692164221</v>
      </c>
      <c r="I102" s="3" t="n">
        <v>15.2735</v>
      </c>
      <c r="J102" s="3" t="n">
        <v>6.9708</v>
      </c>
      <c r="K102" s="3" t="n">
        <v>7.87408</v>
      </c>
      <c r="L102" s="3" t="n">
        <v>10.03946</v>
      </c>
      <c r="M102" s="3" t="n">
        <v>4.55525627498608</v>
      </c>
      <c r="N102" s="3" t="n">
        <f aca="false">LOG(L102,2)</f>
        <v>3.32760976693765</v>
      </c>
      <c r="O102" s="3" t="n">
        <v>9.34443</v>
      </c>
      <c r="P102" s="3" t="n">
        <v>7.07875</v>
      </c>
      <c r="Q102" s="3" t="n">
        <v>5.63204</v>
      </c>
      <c r="R102" s="3" t="n">
        <v>7.35174</v>
      </c>
      <c r="S102" s="3" t="n">
        <v>1.87119013814738</v>
      </c>
      <c r="T102" s="3" t="n">
        <v>2.87808574549754</v>
      </c>
    </row>
    <row r="103" customFormat="false" ht="14" hidden="false" customHeight="false" outlineLevel="0" collapsed="false">
      <c r="A103" s="8"/>
      <c r="B103" s="10" t="s">
        <v>111</v>
      </c>
      <c r="C103" s="3" t="n">
        <v>3.76877</v>
      </c>
      <c r="D103" s="3" t="n">
        <v>7.64757</v>
      </c>
      <c r="E103" s="3" t="n">
        <v>5.76938</v>
      </c>
      <c r="F103" s="3" t="n">
        <v>5.72857333333333</v>
      </c>
      <c r="G103" s="3" t="n">
        <v>1.93972195121707</v>
      </c>
      <c r="H103" s="3" t="n">
        <v>2.51817588920897</v>
      </c>
      <c r="I103" s="3" t="n">
        <v>6.75201</v>
      </c>
      <c r="J103" s="3" t="n">
        <v>4.28494</v>
      </c>
      <c r="K103" s="3" t="n">
        <v>3.81812</v>
      </c>
      <c r="L103" s="3" t="n">
        <v>4.95169</v>
      </c>
      <c r="M103" s="3" t="n">
        <v>1.57649748014388</v>
      </c>
      <c r="N103" s="3" t="n">
        <f aca="false">LOG(L103,2)</f>
        <v>2.30792099761721</v>
      </c>
      <c r="O103" s="3" t="n">
        <v>4.71637</v>
      </c>
      <c r="P103" s="3" t="n">
        <v>3.0243</v>
      </c>
      <c r="Q103" s="3" t="n">
        <v>3.18865</v>
      </c>
      <c r="R103" s="3" t="n">
        <v>3.64310666666667</v>
      </c>
      <c r="S103" s="3" t="n">
        <v>0.933098798430977</v>
      </c>
      <c r="T103" s="3" t="n">
        <v>1.86516923642524</v>
      </c>
    </row>
    <row r="104" customFormat="false" ht="14" hidden="false" customHeight="false" outlineLevel="0" collapsed="false">
      <c r="A104" s="8"/>
      <c r="B104" s="10" t="s">
        <v>112</v>
      </c>
      <c r="C104" s="3" t="n">
        <v>4.25177</v>
      </c>
      <c r="D104" s="3" t="n">
        <v>6.97938</v>
      </c>
      <c r="E104" s="3" t="n">
        <v>5.20057</v>
      </c>
      <c r="F104" s="3" t="n">
        <v>5.47724</v>
      </c>
      <c r="G104" s="3" t="n">
        <v>1.38469267157012</v>
      </c>
      <c r="H104" s="3" t="n">
        <v>2.45344909731438</v>
      </c>
      <c r="I104" s="3" t="n">
        <v>3.69585</v>
      </c>
      <c r="J104" s="3" t="n">
        <v>3.95249</v>
      </c>
      <c r="K104" s="3" t="n">
        <v>3.19131</v>
      </c>
      <c r="L104" s="3" t="n">
        <v>3.61321666666667</v>
      </c>
      <c r="M104" s="3" t="n">
        <v>0.387259536917211</v>
      </c>
      <c r="N104" s="3" t="n">
        <f aca="false">LOG(L104,2)</f>
        <v>1.85328376862402</v>
      </c>
      <c r="O104" s="3" t="n">
        <v>4.39003</v>
      </c>
      <c r="P104" s="3" t="n">
        <v>3.34505</v>
      </c>
      <c r="Q104" s="3" t="n">
        <v>9.42653</v>
      </c>
      <c r="R104" s="3" t="n">
        <v>5.72053666666667</v>
      </c>
      <c r="S104" s="3" t="n">
        <v>3.25173580417188</v>
      </c>
      <c r="T104" s="3" t="n">
        <v>2.51615049840574</v>
      </c>
    </row>
    <row r="105" customFormat="false" ht="14" hidden="false" customHeight="false" outlineLevel="0" collapsed="false">
      <c r="A105" s="8"/>
      <c r="B105" s="10" t="s">
        <v>113</v>
      </c>
      <c r="C105" s="3" t="n">
        <v>5.124</v>
      </c>
      <c r="D105" s="3" t="n">
        <v>11.26013</v>
      </c>
      <c r="E105" s="3" t="n">
        <v>5.68685</v>
      </c>
      <c r="F105" s="3" t="n">
        <v>7.35699333333333</v>
      </c>
      <c r="G105" s="3" t="n">
        <v>3.39191051026311</v>
      </c>
      <c r="H105" s="3" t="n">
        <v>2.87911628403524</v>
      </c>
      <c r="I105" s="3" t="n">
        <v>8.44533</v>
      </c>
      <c r="J105" s="3" t="n">
        <v>5.78617</v>
      </c>
      <c r="K105" s="3" t="n">
        <v>4.26837</v>
      </c>
      <c r="L105" s="3" t="n">
        <v>6.16662333333333</v>
      </c>
      <c r="M105" s="3" t="n">
        <v>2.11431011550655</v>
      </c>
      <c r="N105" s="3" t="n">
        <f aca="false">LOG(L105,2)</f>
        <v>2.62448072701513</v>
      </c>
      <c r="O105" s="3" t="n">
        <v>6.22404</v>
      </c>
      <c r="P105" s="3" t="n">
        <v>3.62085</v>
      </c>
      <c r="Q105" s="3" t="n">
        <v>4.28245</v>
      </c>
      <c r="R105" s="3" t="n">
        <v>4.70911333333333</v>
      </c>
      <c r="S105" s="3" t="n">
        <v>1.35302651268677</v>
      </c>
      <c r="T105" s="3" t="n">
        <v>2.23545544412192</v>
      </c>
    </row>
    <row r="106" customFormat="false" ht="14" hidden="false" customHeight="false" outlineLevel="0" collapsed="false">
      <c r="A106" s="8"/>
      <c r="B106" s="10" t="s">
        <v>114</v>
      </c>
      <c r="C106" s="3" t="n">
        <v>3.56437</v>
      </c>
      <c r="D106" s="3" t="n">
        <v>3.8587</v>
      </c>
      <c r="E106" s="3" t="n">
        <v>3.45807</v>
      </c>
      <c r="F106" s="3" t="n">
        <v>3.62704666666667</v>
      </c>
      <c r="G106" s="3" t="n">
        <v>0.207538846082694</v>
      </c>
      <c r="H106" s="3" t="n">
        <v>1.85879530757328</v>
      </c>
      <c r="I106" s="3" t="n">
        <v>5.80066</v>
      </c>
      <c r="J106" s="3" t="n">
        <v>3.12837</v>
      </c>
      <c r="K106" s="3" t="n">
        <v>3.06895</v>
      </c>
      <c r="L106" s="3" t="n">
        <v>3.99932666666667</v>
      </c>
      <c r="M106" s="3" t="n">
        <v>1.56028331319454</v>
      </c>
      <c r="N106" s="3" t="n">
        <f aca="false">LOG(L106,2)</f>
        <v>1.99975712589231</v>
      </c>
      <c r="O106" s="3" t="n">
        <v>3.65827</v>
      </c>
      <c r="P106" s="3" t="n">
        <v>1.95338</v>
      </c>
      <c r="Q106" s="3" t="n">
        <v>2.72136</v>
      </c>
      <c r="R106" s="3" t="n">
        <v>2.77767</v>
      </c>
      <c r="S106" s="3" t="n">
        <v>0.853838737760239</v>
      </c>
      <c r="T106" s="3" t="n">
        <v>1.47387521067885</v>
      </c>
    </row>
    <row r="107" customFormat="false" ht="14" hidden="false" customHeight="false" outlineLevel="0" collapsed="false">
      <c r="A107" s="8"/>
      <c r="B107" s="10" t="s">
        <v>115</v>
      </c>
      <c r="C107" s="3" t="n">
        <v>5.88791</v>
      </c>
      <c r="D107" s="3" t="n">
        <v>4.54682</v>
      </c>
      <c r="E107" s="3" t="n">
        <v>3.45331</v>
      </c>
      <c r="F107" s="3" t="n">
        <v>4.62934666666667</v>
      </c>
      <c r="G107" s="3" t="n">
        <v>1.21939627604538</v>
      </c>
      <c r="H107" s="3" t="n">
        <v>2.2108086022829</v>
      </c>
      <c r="I107" s="3" t="n">
        <v>1.04366</v>
      </c>
      <c r="J107" s="3" t="n">
        <v>0.34581</v>
      </c>
      <c r="K107" s="3" t="n">
        <v>0.35427</v>
      </c>
      <c r="L107" s="3" t="n">
        <v>0.581246666666667</v>
      </c>
      <c r="M107" s="3" t="n">
        <v>0.400484033431214</v>
      </c>
      <c r="N107" s="3" t="n">
        <f aca="false">LOG(L107,2)</f>
        <v>-0.782777557323003</v>
      </c>
      <c r="O107" s="3" t="n">
        <v>1.3401</v>
      </c>
      <c r="P107" s="3" t="n">
        <v>0.51013</v>
      </c>
      <c r="Q107" s="3" t="n">
        <v>1.22709</v>
      </c>
      <c r="R107" s="3" t="n">
        <v>1.02577333333333</v>
      </c>
      <c r="S107" s="3" t="n">
        <v>0.45012092867732</v>
      </c>
      <c r="T107" s="3" t="n">
        <v>0.036711971682477</v>
      </c>
    </row>
    <row r="108" customFormat="false" ht="14" hidden="false" customHeight="false" outlineLevel="0" collapsed="false">
      <c r="A108" s="8"/>
      <c r="B108" s="10" t="s">
        <v>116</v>
      </c>
      <c r="C108" s="3" t="n">
        <v>25.05745</v>
      </c>
      <c r="D108" s="3" t="n">
        <v>61.28585</v>
      </c>
      <c r="E108" s="3" t="n">
        <v>20.25304</v>
      </c>
      <c r="F108" s="3" t="n">
        <v>35.5321133333333</v>
      </c>
      <c r="G108" s="3" t="n">
        <v>22.4323829114081</v>
      </c>
      <c r="H108" s="3" t="n">
        <v>5.15105159286831</v>
      </c>
      <c r="I108" s="3" t="n">
        <v>0.91764</v>
      </c>
      <c r="J108" s="3" t="n">
        <v>0.22056</v>
      </c>
      <c r="K108" s="3" t="n">
        <v>0.20647</v>
      </c>
      <c r="L108" s="3" t="n">
        <v>0.448223333333333</v>
      </c>
      <c r="M108" s="3" t="n">
        <v>0.406587797693602</v>
      </c>
      <c r="N108" s="3" t="n">
        <f aca="false">LOG(L108,2)</f>
        <v>-1.15771034115715</v>
      </c>
      <c r="O108" s="3" t="n">
        <v>1.21858</v>
      </c>
      <c r="P108" s="3" t="n">
        <v>0.29542</v>
      </c>
      <c r="Q108" s="3" t="n">
        <v>1.11931</v>
      </c>
      <c r="R108" s="3" t="n">
        <v>0.87777</v>
      </c>
      <c r="S108" s="3" t="n">
        <v>0.506766489716911</v>
      </c>
      <c r="T108" s="3" t="n">
        <v>-0.188085131582987</v>
      </c>
    </row>
    <row r="109" customFormat="false" ht="14" hidden="false" customHeight="false" outlineLevel="0" collapsed="false">
      <c r="A109" s="8"/>
      <c r="B109" s="10" t="s">
        <v>117</v>
      </c>
      <c r="C109" s="3" t="n">
        <v>44.4926</v>
      </c>
      <c r="D109" s="3" t="n">
        <v>65.40565</v>
      </c>
      <c r="E109" s="3" t="n">
        <v>17.01279</v>
      </c>
      <c r="F109" s="3" t="n">
        <v>42.30368</v>
      </c>
      <c r="G109" s="3" t="n">
        <v>24.2705738049124</v>
      </c>
      <c r="H109" s="3" t="n">
        <v>5.40271126383125</v>
      </c>
      <c r="I109" s="3" t="n">
        <v>0.91567</v>
      </c>
      <c r="J109" s="3" t="n">
        <v>0.16966</v>
      </c>
      <c r="K109" s="3" t="n">
        <v>0.1696</v>
      </c>
      <c r="L109" s="3" t="n">
        <v>0.41831</v>
      </c>
      <c r="M109" s="3" t="n">
        <v>0.430726395870975</v>
      </c>
      <c r="N109" s="3" t="n">
        <f aca="false">LOG(L109,2)</f>
        <v>-1.25735560783545</v>
      </c>
      <c r="O109" s="3" t="n">
        <v>1.13776</v>
      </c>
      <c r="P109" s="3" t="n">
        <v>0.18143</v>
      </c>
      <c r="Q109" s="3" t="n">
        <v>1.09773</v>
      </c>
      <c r="R109" s="3" t="n">
        <v>0.80564</v>
      </c>
      <c r="S109" s="3" t="n">
        <v>0.540952117381936</v>
      </c>
      <c r="T109" s="3" t="n">
        <v>-0.311792780002177</v>
      </c>
    </row>
    <row r="110" customFormat="false" ht="14" hidden="false" customHeight="false" outlineLevel="0" collapsed="false">
      <c r="A110" s="8"/>
      <c r="B110" s="10" t="s">
        <v>118</v>
      </c>
      <c r="C110" s="3" t="n">
        <v>1.53732</v>
      </c>
      <c r="D110" s="3" t="n">
        <v>6.72727</v>
      </c>
      <c r="E110" s="3" t="n">
        <v>1.11632</v>
      </c>
      <c r="F110" s="3" t="n">
        <v>3.12697</v>
      </c>
      <c r="G110" s="3" t="n">
        <v>3.12504885041818</v>
      </c>
      <c r="H110" s="3" t="n">
        <v>1.64476537818242</v>
      </c>
      <c r="I110" s="3" t="n">
        <v>1.31661</v>
      </c>
      <c r="J110" s="3" t="n">
        <v>0.07447</v>
      </c>
      <c r="K110" s="3" t="n">
        <v>0.11228</v>
      </c>
      <c r="L110" s="3" t="n">
        <v>0.50112</v>
      </c>
      <c r="M110" s="3" t="n">
        <v>0.706488042432425</v>
      </c>
      <c r="N110" s="3" t="n">
        <f aca="false">LOG(L110,2)</f>
        <v>-0.996771977145771</v>
      </c>
      <c r="O110" s="3" t="n">
        <v>1.54381</v>
      </c>
      <c r="P110" s="3" t="n">
        <v>0.12244</v>
      </c>
      <c r="Q110" s="3" t="n">
        <v>1.33542</v>
      </c>
      <c r="R110" s="3" t="n">
        <v>1.00055666666667</v>
      </c>
      <c r="S110" s="3" t="n">
        <v>0.767576223077118</v>
      </c>
      <c r="T110" s="3" t="n">
        <v>0.000802876792781052</v>
      </c>
    </row>
    <row r="111" customFormat="false" ht="14" hidden="false" customHeight="false" outlineLevel="0" collapsed="false">
      <c r="A111" s="8"/>
      <c r="B111" s="10" t="s">
        <v>119</v>
      </c>
      <c r="C111" s="3" t="n">
        <v>2.48666</v>
      </c>
      <c r="D111" s="3" t="n">
        <v>10.81175</v>
      </c>
      <c r="E111" s="3" t="n">
        <v>1.26568</v>
      </c>
      <c r="F111" s="3" t="n">
        <v>4.85469666666667</v>
      </c>
      <c r="G111" s="3" t="n">
        <v>5.19495537538421</v>
      </c>
      <c r="H111" s="3" t="n">
        <v>2.27938115534227</v>
      </c>
      <c r="I111" s="3" t="n">
        <v>1.05966</v>
      </c>
      <c r="J111" s="3" t="n">
        <v>0.03949</v>
      </c>
      <c r="K111" s="3" t="n">
        <v>0.04314</v>
      </c>
      <c r="L111" s="3" t="n">
        <v>0.380763333333333</v>
      </c>
      <c r="M111" s="3" t="n">
        <v>0.58794459231575</v>
      </c>
      <c r="N111" s="3" t="n">
        <f aca="false">LOG(L111,2)</f>
        <v>-1.39303353789356</v>
      </c>
      <c r="O111" s="3" t="n">
        <v>1.26126</v>
      </c>
      <c r="P111" s="3" t="n">
        <v>0.05168</v>
      </c>
      <c r="Q111" s="3" t="n">
        <v>1.53945</v>
      </c>
      <c r="R111" s="3" t="n">
        <v>0.950796666666667</v>
      </c>
      <c r="S111" s="3" t="n">
        <v>0.790983883674841</v>
      </c>
      <c r="T111" s="3" t="n">
        <v>-0.0727912494445194</v>
      </c>
    </row>
    <row r="112" customFormat="false" ht="14" hidden="false" customHeight="false" outlineLevel="0" collapsed="false">
      <c r="A112" s="8"/>
      <c r="B112" s="10" t="s">
        <v>120</v>
      </c>
      <c r="C112" s="3" t="n">
        <v>1.37444</v>
      </c>
      <c r="D112" s="3" t="n">
        <v>8.58015</v>
      </c>
      <c r="E112" s="3" t="n">
        <v>0.66169</v>
      </c>
      <c r="F112" s="3" t="n">
        <v>3.53876</v>
      </c>
      <c r="G112" s="3" t="n">
        <v>4.38049232275323</v>
      </c>
      <c r="H112" s="3" t="n">
        <v>1.82324392097455</v>
      </c>
      <c r="I112" s="3" t="n">
        <v>1.93818</v>
      </c>
      <c r="J112" s="3" t="n">
        <v>0.04717</v>
      </c>
      <c r="K112" s="3" t="n">
        <v>0.03899</v>
      </c>
      <c r="L112" s="3" t="n">
        <v>0.67478</v>
      </c>
      <c r="M112" s="3" t="n">
        <v>1.09414413954469</v>
      </c>
      <c r="N112" s="3" t="n">
        <f aca="false">LOG(L112,2)</f>
        <v>-0.567510881084673</v>
      </c>
      <c r="O112" s="3" t="n">
        <v>1.10992</v>
      </c>
      <c r="P112" s="3" t="n">
        <v>0.05034</v>
      </c>
      <c r="Q112" s="3" t="n">
        <v>2.3764</v>
      </c>
      <c r="R112" s="3" t="n">
        <v>1.17888666666667</v>
      </c>
      <c r="S112" s="3" t="n">
        <v>1.16456261391706</v>
      </c>
      <c r="T112" s="3" t="n">
        <v>0.237425030194616</v>
      </c>
    </row>
    <row r="113" customFormat="false" ht="14" hidden="false" customHeight="false" outlineLevel="0" collapsed="false">
      <c r="A113" s="8"/>
      <c r="B113" s="10" t="s">
        <v>121</v>
      </c>
      <c r="C113" s="3" t="n">
        <v>4.25818</v>
      </c>
      <c r="D113" s="3" t="n">
        <v>3.64287</v>
      </c>
      <c r="E113" s="3" t="n">
        <v>3.18887</v>
      </c>
      <c r="F113" s="3" t="n">
        <v>3.69664</v>
      </c>
      <c r="G113" s="3" t="n">
        <v>0.536679027631977</v>
      </c>
      <c r="H113" s="3" t="n">
        <v>1.88621455245036</v>
      </c>
      <c r="I113" s="3" t="n">
        <v>1.29087</v>
      </c>
      <c r="J113" s="3" t="n">
        <v>1.40608</v>
      </c>
      <c r="K113" s="3" t="n">
        <v>1.47936</v>
      </c>
      <c r="L113" s="3" t="n">
        <v>1.39210333333333</v>
      </c>
      <c r="M113" s="3" t="n">
        <v>0.0950191056226765</v>
      </c>
      <c r="N113" s="3" t="n">
        <f aca="false">LOG(L113,2)</f>
        <v>0.477266303826373</v>
      </c>
      <c r="O113" s="3" t="n">
        <v>1.47868</v>
      </c>
      <c r="P113" s="3" t="n">
        <v>2.69467</v>
      </c>
      <c r="Q113" s="3" t="n">
        <v>2.06773</v>
      </c>
      <c r="R113" s="3" t="n">
        <v>2.08036</v>
      </c>
      <c r="S113" s="3" t="n">
        <v>0.608093379095677</v>
      </c>
      <c r="T113" s="3" t="n">
        <v>1.05683320397906</v>
      </c>
    </row>
    <row r="114" customFormat="false" ht="14" hidden="false" customHeight="false" outlineLevel="0" collapsed="false">
      <c r="A114" s="8"/>
      <c r="B114" s="10"/>
      <c r="C114" s="3"/>
      <c r="D114" s="3"/>
      <c r="E114" s="3"/>
      <c r="F114" s="3"/>
      <c r="G114" s="3"/>
      <c r="H114" s="3"/>
      <c r="I114" s="3"/>
      <c r="J114" s="3"/>
      <c r="O114" s="3"/>
      <c r="P114" s="3"/>
      <c r="Q114" s="3"/>
      <c r="R114" s="3"/>
      <c r="S114" s="3"/>
      <c r="T114" s="3"/>
    </row>
    <row r="115" customFormat="false" ht="14" hidden="false" customHeight="false" outlineLevel="0" collapsed="false">
      <c r="A115" s="8" t="s">
        <v>122</v>
      </c>
      <c r="B115" s="10" t="s">
        <v>123</v>
      </c>
      <c r="C115" s="3" t="n">
        <v>5.46846</v>
      </c>
      <c r="D115" s="3" t="n">
        <v>10.43448</v>
      </c>
      <c r="E115" s="3" t="n">
        <v>4.09385</v>
      </c>
      <c r="F115" s="3" t="n">
        <v>6.66559666666667</v>
      </c>
      <c r="G115" s="3" t="n">
        <v>3.33552834618945</v>
      </c>
      <c r="H115" s="3" t="n">
        <v>2.73673402302806</v>
      </c>
      <c r="I115" s="3" t="n">
        <v>0.86913</v>
      </c>
      <c r="J115" s="3" t="n">
        <v>0.57164</v>
      </c>
      <c r="K115" s="3" t="n">
        <v>0.49392</v>
      </c>
      <c r="L115" s="3" t="n">
        <v>0.644896666666667</v>
      </c>
      <c r="M115" s="3" t="n">
        <v>0.19804176436634</v>
      </c>
      <c r="N115" s="3" t="n">
        <f aca="false">LOG(L115,2)</f>
        <v>-0.632860082305768</v>
      </c>
      <c r="O115" s="3" t="n">
        <v>0.65633</v>
      </c>
      <c r="P115" s="3" t="n">
        <v>0.5231</v>
      </c>
      <c r="Q115" s="3" t="n">
        <v>0.75875</v>
      </c>
      <c r="R115" s="3" t="n">
        <v>0.64606</v>
      </c>
      <c r="S115" s="3" t="n">
        <v>0.11816021030787</v>
      </c>
      <c r="T115" s="3" t="n">
        <v>-0.630259939747096</v>
      </c>
    </row>
    <row r="116" customFormat="false" ht="14" hidden="false" customHeight="false" outlineLevel="0" collapsed="false">
      <c r="A116" s="8"/>
      <c r="B116" s="10" t="s">
        <v>124</v>
      </c>
      <c r="C116" s="3" t="n">
        <v>6.33591</v>
      </c>
      <c r="D116" s="3" t="n">
        <v>4.09878</v>
      </c>
      <c r="E116" s="3" t="n">
        <v>2.70707</v>
      </c>
      <c r="F116" s="3" t="n">
        <v>4.38058666666667</v>
      </c>
      <c r="G116" s="3" t="n">
        <v>1.83075972875561</v>
      </c>
      <c r="H116" s="3" t="n">
        <v>2.1311240945782</v>
      </c>
      <c r="I116" s="3" t="n">
        <v>1.12231</v>
      </c>
      <c r="J116" s="3" t="n">
        <v>0.69133</v>
      </c>
      <c r="K116" s="3" t="n">
        <v>0.73588</v>
      </c>
      <c r="L116" s="3" t="n">
        <v>0.84984</v>
      </c>
      <c r="M116" s="3" t="n">
        <v>0.237014981172077</v>
      </c>
      <c r="N116" s="3" t="n">
        <f aca="false">LOG(L116,2)</f>
        <v>-0.23473684532474</v>
      </c>
      <c r="O116" s="3" t="n">
        <v>1.12429</v>
      </c>
      <c r="P116" s="3" t="n">
        <v>0.98354</v>
      </c>
      <c r="Q116" s="3" t="n">
        <v>1.71484</v>
      </c>
      <c r="R116" s="3" t="n">
        <v>1.27422333333333</v>
      </c>
      <c r="S116" s="3" t="n">
        <v>0.388020522438354</v>
      </c>
      <c r="T116" s="3" t="n">
        <v>0.349618161153574</v>
      </c>
    </row>
    <row r="117" customFormat="false" ht="14" hidden="false" customHeight="false" outlineLevel="0" collapsed="false">
      <c r="A117" s="8"/>
      <c r="B117" s="10" t="s">
        <v>125</v>
      </c>
      <c r="C117" s="3" t="n">
        <v>3.18586</v>
      </c>
      <c r="D117" s="3" t="n">
        <v>4.29168</v>
      </c>
      <c r="E117" s="3" t="n">
        <v>3.41684</v>
      </c>
      <c r="F117" s="3" t="n">
        <v>3.63146</v>
      </c>
      <c r="G117" s="3" t="n">
        <v>0.583314474704682</v>
      </c>
      <c r="H117" s="3" t="n">
        <v>1.86054968907096</v>
      </c>
      <c r="I117" s="3" t="n">
        <v>2.32824</v>
      </c>
      <c r="J117" s="3" t="n">
        <v>2.72043</v>
      </c>
      <c r="K117" s="3" t="n">
        <v>2.58939</v>
      </c>
      <c r="L117" s="3" t="n">
        <v>2.54602</v>
      </c>
      <c r="M117" s="3" t="n">
        <v>0.199659627115755</v>
      </c>
      <c r="N117" s="3" t="n">
        <f aca="false">LOG(L117,2)</f>
        <v>1.34824375222729</v>
      </c>
      <c r="O117" s="3" t="n">
        <v>4.69864</v>
      </c>
      <c r="P117" s="3" t="n">
        <v>7.37677</v>
      </c>
      <c r="Q117" s="3" t="n">
        <v>6.91458</v>
      </c>
      <c r="R117" s="3" t="n">
        <v>6.32999666666667</v>
      </c>
      <c r="S117" s="3" t="n">
        <v>1.43157197843257</v>
      </c>
      <c r="T117" s="3" t="n">
        <v>2.66220473994039</v>
      </c>
    </row>
    <row r="118" customFormat="false" ht="14" hidden="false" customHeight="false" outlineLevel="0" collapsed="false">
      <c r="A118" s="8"/>
      <c r="B118" s="10" t="s">
        <v>126</v>
      </c>
      <c r="C118" s="3" t="n">
        <v>3.651</v>
      </c>
      <c r="D118" s="3" t="n">
        <v>6.55466</v>
      </c>
      <c r="E118" s="3" t="n">
        <v>1.34942</v>
      </c>
      <c r="F118" s="3" t="n">
        <v>3.85169333333333</v>
      </c>
      <c r="G118" s="3" t="n">
        <v>2.60841699598307</v>
      </c>
      <c r="H118" s="3" t="n">
        <v>1.94549284230613</v>
      </c>
      <c r="I118" s="3" t="n">
        <v>1.50556</v>
      </c>
      <c r="J118" s="3" t="n">
        <v>0.14921</v>
      </c>
      <c r="K118" s="3" t="n">
        <v>0.15241</v>
      </c>
      <c r="L118" s="3" t="n">
        <v>0.602393333333333</v>
      </c>
      <c r="M118" s="3" t="n">
        <v>0.782166913665704</v>
      </c>
      <c r="N118" s="3" t="n">
        <f aca="false">LOG(L118,2)</f>
        <v>-0.731222291046445</v>
      </c>
      <c r="O118" s="3" t="n">
        <v>1.37126</v>
      </c>
      <c r="P118" s="3" t="n">
        <v>0.21221</v>
      </c>
      <c r="Q118" s="3" t="n">
        <v>1.99834</v>
      </c>
      <c r="R118" s="3" t="n">
        <v>1.19393666666667</v>
      </c>
      <c r="S118" s="3" t="n">
        <v>0.906172040858321</v>
      </c>
      <c r="T118" s="3" t="n">
        <v>0.25572630971051</v>
      </c>
    </row>
    <row r="119" customFormat="false" ht="14" hidden="false" customHeight="false" outlineLevel="0" collapsed="false">
      <c r="A119" s="8"/>
      <c r="B119" s="10" t="s">
        <v>127</v>
      </c>
      <c r="C119" s="3" t="n">
        <v>6.99251</v>
      </c>
      <c r="D119" s="3" t="n">
        <v>5.68344</v>
      </c>
      <c r="E119" s="3" t="n">
        <v>3.11186</v>
      </c>
      <c r="F119" s="3" t="n">
        <v>5.26260333333333</v>
      </c>
      <c r="G119" s="3" t="n">
        <v>1.97425650071953</v>
      </c>
      <c r="H119" s="3" t="n">
        <v>2.3957766563546</v>
      </c>
      <c r="I119" s="3" t="n">
        <v>0.86127</v>
      </c>
      <c r="J119" s="3" t="n">
        <v>0.65127</v>
      </c>
      <c r="K119" s="3" t="n">
        <v>0.64703</v>
      </c>
      <c r="L119" s="3" t="n">
        <v>0.719856666666667</v>
      </c>
      <c r="M119" s="3" t="n">
        <v>0.122485887078199</v>
      </c>
      <c r="N119" s="3" t="n">
        <f aca="false">LOG(L119,2)</f>
        <v>-0.474218420102997</v>
      </c>
      <c r="O119" s="3" t="n">
        <v>0.74182</v>
      </c>
      <c r="P119" s="3" t="n">
        <v>0.71064</v>
      </c>
      <c r="Q119" s="3" t="n">
        <v>1.00453</v>
      </c>
      <c r="R119" s="3" t="n">
        <v>0.818996666666667</v>
      </c>
      <c r="S119" s="3" t="n">
        <v>0.161431135266196</v>
      </c>
      <c r="T119" s="3" t="n">
        <v>-0.288070514807716</v>
      </c>
    </row>
    <row r="120" customFormat="false" ht="14" hidden="false" customHeight="false" outlineLevel="0" collapsed="false">
      <c r="A120" s="8"/>
      <c r="B120" s="10" t="s">
        <v>128</v>
      </c>
      <c r="C120" s="3" t="n">
        <v>4.23806</v>
      </c>
      <c r="D120" s="3" t="n">
        <v>5.60106</v>
      </c>
      <c r="E120" s="3" t="n">
        <v>3.4509</v>
      </c>
      <c r="F120" s="3" t="n">
        <v>4.43000666666667</v>
      </c>
      <c r="G120" s="3" t="n">
        <v>1.08785552741774</v>
      </c>
      <c r="H120" s="3" t="n">
        <v>2.14730886987729</v>
      </c>
      <c r="I120" s="3" t="n">
        <v>1.85799</v>
      </c>
      <c r="J120" s="3" t="n">
        <v>0.5099</v>
      </c>
      <c r="K120" s="3" t="n">
        <v>0.47315</v>
      </c>
      <c r="L120" s="3" t="n">
        <v>0.947013333333333</v>
      </c>
      <c r="M120" s="3" t="n">
        <v>0.789142893292041</v>
      </c>
      <c r="N120" s="3" t="n">
        <f aca="false">LOG(L120,2)</f>
        <v>-0.0785433568405202</v>
      </c>
      <c r="O120" s="3" t="n">
        <v>5.27611</v>
      </c>
      <c r="P120" s="3" t="n">
        <v>0.25874</v>
      </c>
      <c r="Q120" s="3" t="n">
        <v>1.07818</v>
      </c>
      <c r="R120" s="3" t="n">
        <v>2.20434333333333</v>
      </c>
      <c r="S120" s="3" t="n">
        <v>2.69159493966558</v>
      </c>
      <c r="T120" s="3" t="n">
        <v>1.14034894565188</v>
      </c>
    </row>
    <row r="121" customFormat="false" ht="14" hidden="false" customHeight="false" outlineLevel="0" collapsed="false">
      <c r="A121" s="8"/>
      <c r="B121" s="10" t="s">
        <v>129</v>
      </c>
      <c r="C121" s="3" t="n">
        <v>6.08587</v>
      </c>
      <c r="D121" s="3" t="n">
        <v>4.59865</v>
      </c>
      <c r="E121" s="3" t="n">
        <v>3.38256</v>
      </c>
      <c r="F121" s="3" t="n">
        <v>4.68902666666667</v>
      </c>
      <c r="G121" s="3" t="n">
        <v>1.35391919826603</v>
      </c>
      <c r="H121" s="3" t="n">
        <v>2.22928848374169</v>
      </c>
      <c r="I121" s="3" t="n">
        <v>1.06698</v>
      </c>
      <c r="J121" s="3" t="n">
        <v>0.54454</v>
      </c>
      <c r="K121" s="3" t="n">
        <v>0.62787</v>
      </c>
      <c r="L121" s="3" t="n">
        <v>0.746463333333333</v>
      </c>
      <c r="M121" s="3" t="n">
        <v>0.280685183850757</v>
      </c>
      <c r="N121" s="3" t="n">
        <f aca="false">LOG(L121,2)</f>
        <v>-0.421856698716901</v>
      </c>
      <c r="O121" s="3" t="n">
        <v>1.01843</v>
      </c>
      <c r="P121" s="3" t="n">
        <v>0.54073</v>
      </c>
      <c r="Q121" s="3" t="n">
        <v>0.89757</v>
      </c>
      <c r="R121" s="3" t="n">
        <v>0.81891</v>
      </c>
      <c r="S121" s="3" t="n">
        <v>0.248374453597788</v>
      </c>
      <c r="T121" s="3" t="n">
        <v>-0.288223189649173</v>
      </c>
    </row>
    <row r="122" customFormat="false" ht="14" hidden="false" customHeight="false" outlineLevel="0" collapsed="false">
      <c r="A122" s="8"/>
      <c r="B122" s="10" t="s">
        <v>130</v>
      </c>
      <c r="C122" s="3" t="n">
        <v>4.50841</v>
      </c>
      <c r="D122" s="3" t="n">
        <v>7.88488</v>
      </c>
      <c r="E122" s="3" t="n">
        <v>3.85617</v>
      </c>
      <c r="F122" s="3" t="n">
        <v>5.41648666666667</v>
      </c>
      <c r="G122" s="3" t="n">
        <v>2.16242421611333</v>
      </c>
      <c r="H122" s="3" t="n">
        <v>2.43735736964473</v>
      </c>
      <c r="I122" s="3" t="n">
        <v>1.1771</v>
      </c>
      <c r="J122" s="3" t="n">
        <v>0.2684</v>
      </c>
      <c r="K122" s="3" t="n">
        <v>0.27455</v>
      </c>
      <c r="L122" s="3" t="n">
        <v>0.57335</v>
      </c>
      <c r="M122" s="3" t="n">
        <v>0.522871879622532</v>
      </c>
      <c r="N122" s="3" t="n">
        <f aca="false">LOG(L122,2)</f>
        <v>-0.802511997594019</v>
      </c>
      <c r="O122" s="3" t="n">
        <v>0.98223</v>
      </c>
      <c r="P122" s="3" t="n">
        <v>0.2314</v>
      </c>
      <c r="Q122" s="3" t="n">
        <v>0.99571</v>
      </c>
      <c r="R122" s="3" t="n">
        <v>0.736446666666667</v>
      </c>
      <c r="S122" s="3" t="n">
        <v>0.437435171463536</v>
      </c>
      <c r="T122" s="3" t="n">
        <v>-0.441347045555053</v>
      </c>
    </row>
    <row r="123" customFormat="false" ht="14" hidden="false" customHeight="false" outlineLevel="0" collapsed="false">
      <c r="A123" s="8"/>
      <c r="B123" s="10" t="s">
        <v>131</v>
      </c>
      <c r="C123" s="3" t="n">
        <v>9.7401</v>
      </c>
      <c r="D123" s="3" t="n">
        <v>5.33557</v>
      </c>
      <c r="E123" s="3" t="n">
        <v>9.99011</v>
      </c>
      <c r="F123" s="3" t="n">
        <v>8.35526</v>
      </c>
      <c r="G123" s="3" t="n">
        <v>2.61811421104963</v>
      </c>
      <c r="H123" s="3" t="n">
        <v>3.06268472294527</v>
      </c>
      <c r="I123" s="3" t="n">
        <v>2.83138</v>
      </c>
      <c r="J123" s="3" t="n">
        <v>1.22364</v>
      </c>
      <c r="K123" s="3" t="n">
        <v>1.00678</v>
      </c>
      <c r="L123" s="3" t="n">
        <v>1.68726666666667</v>
      </c>
      <c r="M123" s="3" t="n">
        <v>0.99674648458539</v>
      </c>
      <c r="N123" s="3" t="n">
        <f aca="false">LOG(L123,2)</f>
        <v>0.754688004611987</v>
      </c>
      <c r="O123" s="3" t="n">
        <v>3.08499</v>
      </c>
      <c r="P123" s="3" t="n">
        <v>0.92355</v>
      </c>
      <c r="Q123" s="3" t="n">
        <v>2.54771</v>
      </c>
      <c r="R123" s="3" t="n">
        <v>2.18541666666667</v>
      </c>
      <c r="S123" s="3" t="n">
        <v>1.12534353107544</v>
      </c>
      <c r="T123" s="3" t="n">
        <v>1.12790836696875</v>
      </c>
    </row>
    <row r="124" customFormat="false" ht="14" hidden="false" customHeight="false" outlineLevel="0" collapsed="false">
      <c r="A124" s="8"/>
      <c r="B124" s="10" t="s">
        <v>132</v>
      </c>
      <c r="C124" s="3" t="n">
        <v>2.90861</v>
      </c>
      <c r="D124" s="3" t="n">
        <v>4.36423</v>
      </c>
      <c r="E124" s="3" t="n">
        <v>1.74279</v>
      </c>
      <c r="F124" s="3" t="n">
        <v>3.00521</v>
      </c>
      <c r="G124" s="3" t="n">
        <v>1.31338706724256</v>
      </c>
      <c r="H124" s="3" t="n">
        <v>1.58746580803227</v>
      </c>
      <c r="I124" s="3" t="n">
        <v>1.78058</v>
      </c>
      <c r="J124" s="3" t="n">
        <v>0.18771</v>
      </c>
      <c r="K124" s="3" t="n">
        <v>0.24786</v>
      </c>
      <c r="L124" s="3" t="n">
        <v>0.738716666666667</v>
      </c>
      <c r="M124" s="3" t="n">
        <v>0.90278120806391</v>
      </c>
      <c r="N124" s="3" t="n">
        <f aca="false">LOG(L124,2)</f>
        <v>-0.436906967288787</v>
      </c>
      <c r="O124" s="3" t="n">
        <v>1.70451</v>
      </c>
      <c r="P124" s="3" t="n">
        <v>0.2275</v>
      </c>
      <c r="Q124" s="3" t="n">
        <v>3.07761</v>
      </c>
      <c r="R124" s="3" t="n">
        <v>1.66987333333333</v>
      </c>
      <c r="S124" s="3" t="n">
        <v>1.42537066303237</v>
      </c>
      <c r="T124" s="3" t="n">
        <v>0.739738672578065</v>
      </c>
    </row>
    <row r="125" customFormat="false" ht="14" hidden="false" customHeight="false" outlineLevel="0" collapsed="false">
      <c r="A125" s="8"/>
      <c r="B125" s="10" t="s">
        <v>133</v>
      </c>
      <c r="C125" s="3" t="n">
        <v>5.47617</v>
      </c>
      <c r="D125" s="3" t="n">
        <v>2.02156</v>
      </c>
      <c r="E125" s="3" t="n">
        <v>3.34342</v>
      </c>
      <c r="F125" s="3" t="n">
        <v>3.61371666666667</v>
      </c>
      <c r="G125" s="3" t="n">
        <v>1.74309431157162</v>
      </c>
      <c r="H125" s="3" t="n">
        <v>1.85348339618064</v>
      </c>
      <c r="I125" s="3" t="n">
        <v>0.74236</v>
      </c>
      <c r="J125" s="3" t="n">
        <v>0.59486</v>
      </c>
      <c r="K125" s="3" t="n">
        <v>0.55685</v>
      </c>
      <c r="L125" s="3" t="n">
        <v>0.631356666666667</v>
      </c>
      <c r="M125" s="3" t="n">
        <v>0.0979923212978105</v>
      </c>
      <c r="N125" s="3" t="n">
        <f aca="false">LOG(L125,2)</f>
        <v>-0.6634728505977</v>
      </c>
      <c r="O125" s="3" t="n">
        <v>0.77382</v>
      </c>
      <c r="P125" s="3" t="n">
        <v>0.66023</v>
      </c>
      <c r="Q125" s="3" t="n">
        <v>0.66627</v>
      </c>
      <c r="R125" s="3" t="n">
        <v>0.700106666666667</v>
      </c>
      <c r="S125" s="3" t="n">
        <v>0.0639090137095948</v>
      </c>
      <c r="T125" s="3" t="n">
        <v>-0.514353350333388</v>
      </c>
    </row>
    <row r="126" customFormat="false" ht="14" hidden="false" customHeight="false" outlineLevel="0" collapsed="false">
      <c r="A126" s="8"/>
      <c r="B126" s="10" t="s">
        <v>134</v>
      </c>
      <c r="C126" s="3" t="n">
        <v>13.20754</v>
      </c>
      <c r="D126" s="3" t="n">
        <v>15.28811</v>
      </c>
      <c r="E126" s="3" t="n">
        <v>6.82781</v>
      </c>
      <c r="F126" s="3" t="n">
        <v>11.7744866666667</v>
      </c>
      <c r="G126" s="3" t="n">
        <v>4.40844648539974</v>
      </c>
      <c r="H126" s="3" t="n">
        <v>3.55759225879355</v>
      </c>
      <c r="I126" s="3" t="n">
        <v>0.77693</v>
      </c>
      <c r="J126" s="3" t="n">
        <v>0.24721</v>
      </c>
      <c r="K126" s="3" t="n">
        <v>0.24364</v>
      </c>
      <c r="L126" s="3" t="n">
        <v>0.422593333333333</v>
      </c>
      <c r="M126" s="3" t="n">
        <v>0.306869746363719</v>
      </c>
      <c r="N126" s="3" t="n">
        <f aca="false">LOG(L126,2)</f>
        <v>-1.24265808682606</v>
      </c>
      <c r="O126" s="3" t="n">
        <v>1.65534</v>
      </c>
      <c r="P126" s="3" t="n">
        <v>0.15257</v>
      </c>
      <c r="Q126" s="3" t="n">
        <v>1.03976</v>
      </c>
      <c r="R126" s="3" t="n">
        <v>0.949223333333333</v>
      </c>
      <c r="S126" s="3" t="n">
        <v>0.755464813365476</v>
      </c>
      <c r="T126" s="3" t="n">
        <v>-0.0751805303115255</v>
      </c>
    </row>
    <row r="127" customFormat="false" ht="14" hidden="false" customHeight="false" outlineLevel="0" collapsed="false">
      <c r="A127" s="8"/>
      <c r="B127" s="10" t="s">
        <v>135</v>
      </c>
      <c r="C127" s="3" t="n">
        <v>10.60144</v>
      </c>
      <c r="D127" s="3" t="n">
        <v>36.37099</v>
      </c>
      <c r="E127" s="3" t="n">
        <v>3.3641</v>
      </c>
      <c r="F127" s="3" t="n">
        <v>16.7788433333333</v>
      </c>
      <c r="G127" s="3" t="n">
        <v>17.3488884607929</v>
      </c>
      <c r="H127" s="3" t="n">
        <v>4.06857136043983</v>
      </c>
      <c r="I127" s="3" t="n">
        <v>1.16285</v>
      </c>
      <c r="J127" s="3" t="n">
        <v>0.04013</v>
      </c>
      <c r="K127" s="3" t="n">
        <v>0.03791</v>
      </c>
      <c r="L127" s="3" t="n">
        <v>0.41363</v>
      </c>
      <c r="M127" s="3" t="n">
        <v>0.648844502481141</v>
      </c>
      <c r="N127" s="3" t="n">
        <f aca="false">LOG(L127,2)</f>
        <v>-1.27358726880502</v>
      </c>
      <c r="O127" s="3" t="n">
        <v>1.93584</v>
      </c>
      <c r="P127" s="3" t="n">
        <v>0.03404</v>
      </c>
      <c r="Q127" s="3" t="n">
        <v>2.23655</v>
      </c>
      <c r="R127" s="3" t="n">
        <v>1.40214333333333</v>
      </c>
      <c r="S127" s="3" t="n">
        <v>1.19431431124028</v>
      </c>
      <c r="T127" s="3" t="n">
        <v>0.487633835596415</v>
      </c>
    </row>
    <row r="128" customFormat="false" ht="14" hidden="false" customHeight="false" outlineLevel="0" collapsed="false">
      <c r="A128" s="8"/>
      <c r="B128" s="10" t="s">
        <v>136</v>
      </c>
      <c r="C128" s="3" t="n">
        <v>11.2504</v>
      </c>
      <c r="D128" s="3" t="n">
        <v>7.80565</v>
      </c>
      <c r="E128" s="3" t="n">
        <v>7.97173</v>
      </c>
      <c r="F128" s="3" t="n">
        <v>9.00926</v>
      </c>
      <c r="G128" s="3" t="n">
        <v>1.94265977883417</v>
      </c>
      <c r="H128" s="3" t="n">
        <v>3.17140861123594</v>
      </c>
      <c r="I128" s="3" t="n">
        <v>1.40404</v>
      </c>
      <c r="J128" s="3" t="n">
        <v>1.25495</v>
      </c>
      <c r="K128" s="3" t="n">
        <v>1.4269</v>
      </c>
      <c r="L128" s="3" t="n">
        <v>1.36196333333333</v>
      </c>
      <c r="M128" s="3" t="n">
        <v>0.0933784505832761</v>
      </c>
      <c r="N128" s="3" t="n">
        <f aca="false">LOG(L128,2)</f>
        <v>0.445687863753634</v>
      </c>
      <c r="O128" s="3" t="n">
        <v>1.3601</v>
      </c>
      <c r="P128" s="3" t="n">
        <v>1.04285</v>
      </c>
      <c r="Q128" s="3" t="n">
        <v>2.25985</v>
      </c>
      <c r="R128" s="3" t="n">
        <v>1.55426666666667</v>
      </c>
      <c r="S128" s="3" t="n">
        <v>0.63130640012068</v>
      </c>
      <c r="T128" s="3" t="n">
        <v>0.636234049223391</v>
      </c>
    </row>
    <row r="129" customFormat="false" ht="14" hidden="false" customHeight="false" outlineLevel="0" collapsed="false">
      <c r="A129" s="8"/>
      <c r="B129" s="10" t="s">
        <v>137</v>
      </c>
      <c r="C129" s="3" t="n">
        <v>69.83305</v>
      </c>
      <c r="D129" s="3" t="n">
        <v>213.47728</v>
      </c>
      <c r="E129" s="3" t="n">
        <v>73.25143</v>
      </c>
      <c r="F129" s="3" t="n">
        <v>118.85392</v>
      </c>
      <c r="G129" s="3" t="n">
        <v>81.9640562912994</v>
      </c>
      <c r="H129" s="3" t="n">
        <v>6.8930456763222</v>
      </c>
      <c r="I129" s="3" t="n">
        <v>9.1982</v>
      </c>
      <c r="J129" s="3" t="n">
        <v>3.54946</v>
      </c>
      <c r="K129" s="3" t="n">
        <v>3.54954</v>
      </c>
      <c r="L129" s="3" t="n">
        <v>5.4324</v>
      </c>
      <c r="M129" s="3" t="n">
        <v>3.26127846581674</v>
      </c>
      <c r="N129" s="3" t="n">
        <f aca="false">LOG(L129,2)</f>
        <v>2.44158971241955</v>
      </c>
      <c r="O129" s="3" t="n">
        <v>13.30726</v>
      </c>
      <c r="P129" s="3" t="n">
        <v>4.54698</v>
      </c>
      <c r="Q129" s="3" t="n">
        <v>18.61281</v>
      </c>
      <c r="R129" s="3" t="n">
        <v>12.1556833333333</v>
      </c>
      <c r="S129" s="3" t="n">
        <v>7.10327318999018</v>
      </c>
      <c r="T129" s="3" t="n">
        <v>3.60355909182465</v>
      </c>
    </row>
    <row r="130" customFormat="false" ht="14" hidden="false" customHeight="false" outlineLevel="0" collapsed="false">
      <c r="A130" s="8"/>
      <c r="B130" s="10" t="s">
        <v>138</v>
      </c>
      <c r="C130" s="3" t="n">
        <v>17.16707</v>
      </c>
      <c r="D130" s="3" t="n">
        <v>23.47892</v>
      </c>
      <c r="E130" s="3" t="n">
        <v>12.79227</v>
      </c>
      <c r="F130" s="3" t="n">
        <v>17.8127533333333</v>
      </c>
      <c r="G130" s="3" t="n">
        <v>5.3725042839288</v>
      </c>
      <c r="H130" s="3" t="n">
        <v>4.15483862723567</v>
      </c>
      <c r="I130" s="3" t="n">
        <v>1.16246</v>
      </c>
      <c r="J130" s="3" t="n">
        <v>0.228</v>
      </c>
      <c r="K130" s="3" t="n">
        <v>0.24053</v>
      </c>
      <c r="L130" s="3" t="n">
        <v>0.543663333333333</v>
      </c>
      <c r="M130" s="3" t="n">
        <v>0.535930253142453</v>
      </c>
      <c r="N130" s="3" t="n">
        <f aca="false">LOG(L130,2)</f>
        <v>-0.879214564161633</v>
      </c>
      <c r="O130" s="3" t="n">
        <v>1.75019</v>
      </c>
      <c r="P130" s="3" t="n">
        <v>0.50416</v>
      </c>
      <c r="Q130" s="3" t="n">
        <v>0.83508</v>
      </c>
      <c r="R130" s="3" t="n">
        <v>1.02981</v>
      </c>
      <c r="S130" s="3" t="n">
        <v>0.645435914634443</v>
      </c>
      <c r="T130" s="3" t="n">
        <v>0.0423781846482428</v>
      </c>
    </row>
    <row r="131" customFormat="false" ht="14" hidden="false" customHeight="false" outlineLevel="0" collapsed="false">
      <c r="A131" s="8"/>
      <c r="B131" s="10"/>
      <c r="C131" s="3"/>
      <c r="D131" s="3"/>
      <c r="E131" s="3"/>
      <c r="F131" s="3"/>
      <c r="G131" s="3"/>
      <c r="H131" s="3"/>
      <c r="I131" s="3"/>
      <c r="J131" s="3"/>
      <c r="O131" s="3"/>
      <c r="P131" s="3"/>
      <c r="Q131" s="3"/>
      <c r="R131" s="3"/>
      <c r="S131" s="3"/>
      <c r="T131" s="3"/>
    </row>
    <row r="132" customFormat="false" ht="14" hidden="false" customHeight="false" outlineLevel="0" collapsed="false">
      <c r="A132" s="8" t="s">
        <v>139</v>
      </c>
      <c r="B132" s="10" t="s">
        <v>140</v>
      </c>
      <c r="C132" s="3" t="n">
        <v>0.91496</v>
      </c>
      <c r="D132" s="3" t="n">
        <v>0.2964</v>
      </c>
      <c r="E132" s="3" t="n">
        <v>3.06104</v>
      </c>
      <c r="F132" s="3" t="n">
        <v>1.42413333333333</v>
      </c>
      <c r="G132" s="3" t="n">
        <v>1.45094855006418</v>
      </c>
      <c r="H132" s="3" t="n">
        <v>0.510084223785884</v>
      </c>
      <c r="I132" s="3" t="n">
        <v>1.54389</v>
      </c>
      <c r="J132" s="3" t="n">
        <v>5.10054</v>
      </c>
      <c r="K132" s="3" t="n">
        <v>4.40188</v>
      </c>
      <c r="L132" s="3" t="n">
        <v>3.68210333333333</v>
      </c>
      <c r="M132" s="3" t="n">
        <v>1.88440936185144</v>
      </c>
      <c r="N132" s="3" t="n">
        <f aca="false">LOG(L132,2)</f>
        <v>1.88053011457367</v>
      </c>
      <c r="O132" s="3" t="n">
        <v>1.75937</v>
      </c>
      <c r="P132" s="3" t="n">
        <v>5.30419</v>
      </c>
      <c r="Q132" s="3" t="n">
        <v>1.51695</v>
      </c>
      <c r="R132" s="3" t="n">
        <v>2.86017</v>
      </c>
      <c r="S132" s="3" t="n">
        <v>2.12005122211705</v>
      </c>
      <c r="T132" s="3" t="n">
        <v>1.51610089905545</v>
      </c>
    </row>
    <row r="133" customFormat="false" ht="14" hidden="false" customHeight="false" outlineLevel="0" collapsed="false">
      <c r="A133" s="8"/>
      <c r="B133" s="10" t="s">
        <v>141</v>
      </c>
      <c r="C133" s="3" t="n">
        <v>0.93556</v>
      </c>
      <c r="D133" s="3" t="n">
        <v>0.27217</v>
      </c>
      <c r="E133" s="3" t="n">
        <v>2.9801</v>
      </c>
      <c r="F133" s="3" t="n">
        <v>1.39594333333333</v>
      </c>
      <c r="G133" s="3" t="n">
        <v>1.41144813274641</v>
      </c>
      <c r="H133" s="3" t="n">
        <v>0.481240378239335</v>
      </c>
      <c r="I133" s="3" t="n">
        <v>1.42389</v>
      </c>
      <c r="J133" s="3" t="n">
        <v>4.87853</v>
      </c>
      <c r="K133" s="3" t="n">
        <v>4.5092</v>
      </c>
      <c r="L133" s="3" t="n">
        <v>3.60387333333333</v>
      </c>
      <c r="M133" s="3" t="n">
        <v>1.89693085336112</v>
      </c>
      <c r="N133" s="3" t="n">
        <f aca="false">LOG(L133,2)</f>
        <v>1.84954830510727</v>
      </c>
      <c r="O133" s="3" t="n">
        <v>1.78992</v>
      </c>
      <c r="P133" s="3" t="n">
        <v>4.03653</v>
      </c>
      <c r="Q133" s="3" t="n">
        <v>1.11952</v>
      </c>
      <c r="R133" s="3" t="n">
        <v>2.31532333333333</v>
      </c>
      <c r="S133" s="3" t="n">
        <v>1.52783288746948</v>
      </c>
      <c r="T133" s="3" t="n">
        <v>1.21121367893857</v>
      </c>
    </row>
    <row r="134" customFormat="false" ht="14" hidden="false" customHeight="false" outlineLevel="0" collapsed="false">
      <c r="A134" s="8"/>
      <c r="B134" s="10" t="s">
        <v>142</v>
      </c>
      <c r="C134" s="3" t="n">
        <v>0.95841</v>
      </c>
      <c r="D134" s="3" t="n">
        <v>0.29097</v>
      </c>
      <c r="E134" s="3" t="n">
        <v>3.01197</v>
      </c>
      <c r="F134" s="3" t="n">
        <v>1.42045</v>
      </c>
      <c r="G134" s="3" t="n">
        <v>1.41812233999751</v>
      </c>
      <c r="H134" s="3" t="n">
        <v>0.506348049393272</v>
      </c>
      <c r="I134" s="3" t="n">
        <v>1.79407</v>
      </c>
      <c r="J134" s="3" t="n">
        <v>5.33895</v>
      </c>
      <c r="K134" s="3" t="n">
        <v>5.0109</v>
      </c>
      <c r="L134" s="3" t="n">
        <v>4.04797333333333</v>
      </c>
      <c r="M134" s="3" t="n">
        <v>1.9588170863134</v>
      </c>
      <c r="N134" s="3" t="n">
        <f aca="false">LOG(L134,2)</f>
        <v>2.01719978608102</v>
      </c>
      <c r="O134" s="3" t="n">
        <v>1.92191</v>
      </c>
      <c r="P134" s="3" t="n">
        <v>6.5704</v>
      </c>
      <c r="Q134" s="3" t="n">
        <v>1.48009</v>
      </c>
      <c r="R134" s="3" t="n">
        <v>3.32413333333333</v>
      </c>
      <c r="S134" s="3" t="n">
        <v>2.82001536900658</v>
      </c>
      <c r="T134" s="3" t="n">
        <v>1.73297825078482</v>
      </c>
    </row>
    <row r="135" customFormat="false" ht="14" hidden="false" customHeight="false" outlineLevel="0" collapsed="false">
      <c r="A135" s="8"/>
      <c r="B135" s="10" t="s">
        <v>143</v>
      </c>
      <c r="C135" s="3" t="n">
        <v>1.07704</v>
      </c>
      <c r="D135" s="3" t="n">
        <v>0.34043</v>
      </c>
      <c r="E135" s="3" t="n">
        <v>3.28676</v>
      </c>
      <c r="F135" s="3" t="n">
        <v>1.56807666666667</v>
      </c>
      <c r="G135" s="3" t="n">
        <v>1.53331434260341</v>
      </c>
      <c r="H135" s="3" t="n">
        <v>0.648996097664766</v>
      </c>
      <c r="I135" s="3" t="n">
        <v>1.81315</v>
      </c>
      <c r="J135" s="3" t="n">
        <v>5.07476</v>
      </c>
      <c r="K135" s="3" t="n">
        <v>5.04109</v>
      </c>
      <c r="L135" s="3" t="n">
        <v>3.97633333333333</v>
      </c>
      <c r="M135" s="3" t="n">
        <v>1.87344736179945</v>
      </c>
      <c r="N135" s="3" t="n">
        <f aca="false">LOG(L135,2)</f>
        <v>1.99143870211894</v>
      </c>
      <c r="O135" s="3" t="n">
        <v>2.14814</v>
      </c>
      <c r="P135" s="3" t="n">
        <v>6.41243</v>
      </c>
      <c r="Q135" s="3" t="n">
        <v>1.60908</v>
      </c>
      <c r="R135" s="3" t="n">
        <v>3.38988333333333</v>
      </c>
      <c r="S135" s="3" t="n">
        <v>2.63144213028395</v>
      </c>
      <c r="T135" s="3" t="n">
        <v>1.76123562223543</v>
      </c>
    </row>
    <row r="136" customFormat="false" ht="14" hidden="false" customHeight="false" outlineLevel="0" collapsed="false">
      <c r="A136" s="8"/>
      <c r="B136" s="10" t="s">
        <v>144</v>
      </c>
      <c r="C136" s="3" t="n">
        <v>0.8995</v>
      </c>
      <c r="D136" s="3" t="n">
        <v>0.28968</v>
      </c>
      <c r="E136" s="3" t="n">
        <v>2.99079</v>
      </c>
      <c r="F136" s="3" t="n">
        <v>1.39332333333333</v>
      </c>
      <c r="G136" s="3" t="n">
        <v>1.41664918784904</v>
      </c>
      <c r="H136" s="3" t="n">
        <v>0.478530087277217</v>
      </c>
      <c r="I136" s="3" t="n">
        <v>1.68107</v>
      </c>
      <c r="J136" s="3" t="n">
        <v>4.86537</v>
      </c>
      <c r="K136" s="3" t="n">
        <v>4.44575</v>
      </c>
      <c r="L136" s="3" t="n">
        <v>3.66406333333333</v>
      </c>
      <c r="M136" s="3" t="n">
        <v>1.73009166119409</v>
      </c>
      <c r="N136" s="3" t="n">
        <f aca="false">LOG(L136,2)</f>
        <v>1.87344444063361</v>
      </c>
      <c r="O136" s="3" t="n">
        <v>1.84803</v>
      </c>
      <c r="P136" s="3" t="n">
        <v>5.90427</v>
      </c>
      <c r="Q136" s="3" t="n">
        <v>1.55593</v>
      </c>
      <c r="R136" s="3" t="n">
        <v>3.10274333333333</v>
      </c>
      <c r="S136" s="3" t="n">
        <v>2.43058518684973</v>
      </c>
      <c r="T136" s="3" t="n">
        <v>3.65580250499688</v>
      </c>
    </row>
    <row r="137" customFormat="false" ht="14" hidden="false" customHeight="false" outlineLevel="0" collapsed="false">
      <c r="A137" s="8"/>
      <c r="B137" s="10" t="s">
        <v>145</v>
      </c>
      <c r="C137" s="3" t="n">
        <v>3.03208</v>
      </c>
      <c r="D137" s="3" t="n">
        <v>1.24814</v>
      </c>
      <c r="E137" s="3" t="n">
        <v>4.99966</v>
      </c>
      <c r="F137" s="3" t="n">
        <v>3.09329333333333</v>
      </c>
      <c r="G137" s="3" t="n">
        <v>1.87650896127179</v>
      </c>
      <c r="H137" s="3" t="n">
        <v>1.62914364897175</v>
      </c>
      <c r="I137" s="3" t="n">
        <v>2.9408</v>
      </c>
      <c r="J137" s="3" t="n">
        <v>7.07455</v>
      </c>
      <c r="K137" s="3" t="n">
        <v>7.21801</v>
      </c>
      <c r="L137" s="3" t="n">
        <v>5.74445333333333</v>
      </c>
      <c r="M137" s="3" t="n">
        <v>2.42909431744289</v>
      </c>
      <c r="N137" s="3" t="n">
        <f aca="false">LOG(L137,2)</f>
        <v>2.52216960639365</v>
      </c>
      <c r="O137" s="3" t="n">
        <v>1.62958</v>
      </c>
      <c r="P137" s="3" t="n">
        <v>31.36514</v>
      </c>
      <c r="Q137" s="3" t="n">
        <v>4.81709</v>
      </c>
      <c r="R137" s="3" t="n">
        <v>12.6039366666667</v>
      </c>
      <c r="S137" s="3" t="n">
        <v>16.3256582680771</v>
      </c>
      <c r="T137" s="3" t="n">
        <v>1.63354435847074</v>
      </c>
    </row>
    <row r="138" customFormat="false" ht="14" hidden="false" customHeight="false" outlineLevel="0" collapsed="false">
      <c r="A138" s="8"/>
      <c r="B138" s="10" t="s">
        <v>146</v>
      </c>
      <c r="C138" s="3" t="n">
        <v>1.58811</v>
      </c>
      <c r="D138" s="3" t="n">
        <v>0.52116</v>
      </c>
      <c r="E138" s="3" t="n">
        <v>4.27491</v>
      </c>
      <c r="F138" s="3" t="n">
        <v>2.12806</v>
      </c>
      <c r="G138" s="3" t="n">
        <v>1.93424901899936</v>
      </c>
      <c r="H138" s="3" t="n">
        <v>1.08953882775741</v>
      </c>
      <c r="I138" s="3" t="n">
        <v>1.97068</v>
      </c>
      <c r="J138" s="3" t="n">
        <v>6.42189</v>
      </c>
      <c r="K138" s="3" t="n">
        <v>5.63454</v>
      </c>
      <c r="L138" s="3" t="n">
        <v>4.67570333333333</v>
      </c>
      <c r="M138" s="3" t="n">
        <v>2.37546699220034</v>
      </c>
      <c r="N138" s="3" t="n">
        <f aca="false">LOG(L138,2)</f>
        <v>2.22518339584337</v>
      </c>
      <c r="O138" s="3" t="n">
        <v>1.55691</v>
      </c>
      <c r="P138" s="3" t="n">
        <v>7.39931</v>
      </c>
      <c r="Q138" s="3" t="n">
        <v>1.72276</v>
      </c>
      <c r="R138" s="3" t="n">
        <v>3.55966</v>
      </c>
      <c r="S138" s="3" t="n">
        <v>3.32626827653754</v>
      </c>
      <c r="T138" s="3" t="n">
        <v>1.83173944913018</v>
      </c>
    </row>
    <row r="139" customFormat="false" ht="14" hidden="false" customHeight="false" outlineLevel="0" collapsed="false">
      <c r="A139" s="8"/>
      <c r="B139" s="10" t="s">
        <v>147</v>
      </c>
      <c r="C139" s="3" t="n">
        <v>1.6037</v>
      </c>
      <c r="D139" s="3" t="n">
        <v>1.34401</v>
      </c>
      <c r="E139" s="3" t="n">
        <v>1.81022</v>
      </c>
      <c r="F139" s="3" t="n">
        <v>1.58597666666667</v>
      </c>
      <c r="G139" s="3" t="n">
        <v>0.233609778120123</v>
      </c>
      <c r="H139" s="3" t="n">
        <v>0.665371545864139</v>
      </c>
      <c r="I139" s="3" t="n">
        <v>2.48489</v>
      </c>
      <c r="J139" s="3" t="n">
        <v>3.36063</v>
      </c>
      <c r="K139" s="3" t="n">
        <v>2.47741</v>
      </c>
      <c r="L139" s="3" t="n">
        <v>2.77431</v>
      </c>
      <c r="M139" s="3" t="n">
        <v>0.507781788172833</v>
      </c>
      <c r="N139" s="3" t="n">
        <f aca="false">LOG(L139,2)</f>
        <v>1.47212900268488</v>
      </c>
      <c r="O139" s="3" t="n">
        <v>1.52527</v>
      </c>
      <c r="P139" s="3" t="n">
        <v>7.70602</v>
      </c>
      <c r="Q139" s="3" t="n">
        <v>4.71737</v>
      </c>
      <c r="R139" s="3" t="n">
        <v>4.64955333333333</v>
      </c>
      <c r="S139" s="3" t="n">
        <v>3.09093302512904</v>
      </c>
      <c r="T139" s="3" t="n">
        <v>2.21709212810523</v>
      </c>
    </row>
    <row r="140" customFormat="false" ht="14" hidden="false" customHeight="false" outlineLevel="0" collapsed="false">
      <c r="A140" s="8"/>
      <c r="B140" s="10" t="s">
        <v>148</v>
      </c>
      <c r="C140" s="3" t="n">
        <v>3.62799</v>
      </c>
      <c r="D140" s="3" t="n">
        <v>0.73883</v>
      </c>
      <c r="E140" s="3" t="n">
        <v>5.2012</v>
      </c>
      <c r="F140" s="3" t="n">
        <v>3.18934</v>
      </c>
      <c r="G140" s="3" t="n">
        <v>2.26329336832413</v>
      </c>
      <c r="H140" s="3" t="n">
        <v>1.6732579044786</v>
      </c>
      <c r="I140" s="3" t="n">
        <v>3.58301</v>
      </c>
      <c r="J140" s="3" t="n">
        <v>22.12915</v>
      </c>
      <c r="K140" s="3" t="n">
        <v>21.57073</v>
      </c>
      <c r="L140" s="3" t="n">
        <v>15.7609633333333</v>
      </c>
      <c r="M140" s="3" t="n">
        <v>10.5501122631815</v>
      </c>
      <c r="N140" s="3" t="n">
        <f aca="false">LOG(L140,2)</f>
        <v>3.97828381202611</v>
      </c>
      <c r="O140" s="3" t="n">
        <v>1.49735</v>
      </c>
      <c r="P140" s="3" t="n">
        <v>35.50704</v>
      </c>
      <c r="Q140" s="3" t="n">
        <v>2.67081</v>
      </c>
      <c r="R140" s="3" t="n">
        <v>13.2250666666667</v>
      </c>
      <c r="S140" s="3" t="n">
        <v>19.3056728402155</v>
      </c>
      <c r="T140" s="3" t="n">
        <v>3.72520308977313</v>
      </c>
    </row>
    <row r="141" customFormat="false" ht="14" hidden="false" customHeight="false" outlineLevel="0" collapsed="false">
      <c r="A141" s="8"/>
      <c r="B141" s="10" t="s">
        <v>149</v>
      </c>
      <c r="C141" s="3" t="n">
        <v>1.87832</v>
      </c>
      <c r="D141" s="3" t="n">
        <v>0.59278</v>
      </c>
      <c r="E141" s="3" t="n">
        <v>4.39412</v>
      </c>
      <c r="F141" s="3" t="n">
        <v>2.28840666666667</v>
      </c>
      <c r="G141" s="3" t="n">
        <v>1.93356529616492</v>
      </c>
      <c r="H141" s="3" t="n">
        <v>1.19434345240044</v>
      </c>
      <c r="I141" s="3" t="n">
        <v>1.99919</v>
      </c>
      <c r="J141" s="3" t="n">
        <v>4.49149</v>
      </c>
      <c r="K141" s="3" t="n">
        <v>5.05112</v>
      </c>
      <c r="L141" s="3" t="n">
        <v>3.84726666666667</v>
      </c>
      <c r="M141" s="3" t="n">
        <v>1.62475750764025</v>
      </c>
      <c r="N141" s="3" t="n">
        <f aca="false">LOG(L141,2)</f>
        <v>1.94383383102372</v>
      </c>
      <c r="O141" s="3" t="n">
        <v>1.75552</v>
      </c>
      <c r="P141" s="3" t="n">
        <v>10.7297</v>
      </c>
      <c r="Q141" s="3" t="n">
        <v>2.97193</v>
      </c>
      <c r="R141" s="3" t="n">
        <v>5.15238333333333</v>
      </c>
      <c r="S141" s="3" t="n">
        <v>4.86823984847022</v>
      </c>
      <c r="T141" s="3" t="n">
        <v>2.36523993284032</v>
      </c>
    </row>
    <row r="142" customFormat="false" ht="14" hidden="false" customHeight="false" outlineLevel="0" collapsed="false">
      <c r="A142" s="8"/>
      <c r="B142" s="10" t="s">
        <v>150</v>
      </c>
      <c r="C142" s="3" t="n">
        <v>1.47987</v>
      </c>
      <c r="D142" s="3" t="n">
        <v>0.58334</v>
      </c>
      <c r="E142" s="3" t="n">
        <v>3.36547</v>
      </c>
      <c r="F142" s="3" t="n">
        <v>1.80956</v>
      </c>
      <c r="G142" s="3" t="n">
        <v>1.4200645958195</v>
      </c>
      <c r="H142" s="3" t="n">
        <v>0.855638944277108</v>
      </c>
      <c r="I142" s="3" t="n">
        <v>2.07216</v>
      </c>
      <c r="J142" s="3" t="n">
        <v>5.13967</v>
      </c>
      <c r="K142" s="3" t="n">
        <v>5.63579</v>
      </c>
      <c r="L142" s="3" t="n">
        <v>4.28254</v>
      </c>
      <c r="M142" s="3" t="n">
        <v>1.93025090905302</v>
      </c>
      <c r="N142" s="3" t="n">
        <f aca="false">LOG(L142,2)</f>
        <v>2.0984667215065</v>
      </c>
      <c r="O142" s="3" t="n">
        <v>1.58283</v>
      </c>
      <c r="P142" s="3" t="n">
        <v>12.71019</v>
      </c>
      <c r="Q142" s="3" t="n">
        <v>3.65564</v>
      </c>
      <c r="R142" s="3" t="n">
        <v>5.98288666666667</v>
      </c>
      <c r="S142" s="3" t="n">
        <v>5.91748197530279</v>
      </c>
      <c r="T142" s="3" t="n">
        <v>2.58084173439742</v>
      </c>
    </row>
    <row r="143" customFormat="false" ht="14" hidden="false" customHeight="false" outlineLevel="0" collapsed="false">
      <c r="A143" s="8"/>
      <c r="B143" s="10" t="s">
        <v>151</v>
      </c>
      <c r="C143" s="3" t="n">
        <v>1.45986</v>
      </c>
      <c r="D143" s="3" t="n">
        <v>0.62782</v>
      </c>
      <c r="E143" s="3" t="n">
        <v>2.7677</v>
      </c>
      <c r="F143" s="3" t="n">
        <v>1.61846</v>
      </c>
      <c r="G143" s="3" t="n">
        <v>1.07872010901809</v>
      </c>
      <c r="H143" s="3" t="n">
        <v>0.694621709992715</v>
      </c>
      <c r="I143" s="3" t="n">
        <v>1.91667</v>
      </c>
      <c r="J143" s="3" t="n">
        <v>5.07845</v>
      </c>
      <c r="K143" s="3" t="n">
        <v>5.20203</v>
      </c>
      <c r="L143" s="3" t="n">
        <v>4.06571666666667</v>
      </c>
      <c r="M143" s="3" t="n">
        <v>1.86215444733602</v>
      </c>
      <c r="N143" s="3" t="n">
        <f aca="false">LOG(L143,2)</f>
        <v>2.023509679561</v>
      </c>
      <c r="O143" s="3" t="n">
        <v>1.57653</v>
      </c>
      <c r="P143" s="3" t="n">
        <v>11.8547</v>
      </c>
      <c r="Q143" s="3" t="n">
        <v>3.60014</v>
      </c>
      <c r="R143" s="3" t="n">
        <v>5.67712333333333</v>
      </c>
      <c r="S143" s="3" t="n">
        <v>5.44477634641069</v>
      </c>
      <c r="T143" s="3" t="n">
        <v>2.50516008395128</v>
      </c>
    </row>
    <row r="144" customFormat="false" ht="14" hidden="false" customHeight="false" outlineLevel="0" collapsed="false">
      <c r="A144" s="8"/>
      <c r="B144" s="10" t="s">
        <v>152</v>
      </c>
      <c r="C144" s="3" t="n">
        <v>2.4288</v>
      </c>
      <c r="D144" s="3" t="n">
        <v>0.97138</v>
      </c>
      <c r="E144" s="3" t="n">
        <v>5.01935</v>
      </c>
      <c r="F144" s="3" t="n">
        <v>2.80651</v>
      </c>
      <c r="G144" s="3" t="n">
        <v>2.05024728101271</v>
      </c>
      <c r="H144" s="3" t="n">
        <v>1.48877719983957</v>
      </c>
      <c r="I144" s="3" t="n">
        <v>3.33784</v>
      </c>
      <c r="J144" s="3" t="n">
        <v>7.46964</v>
      </c>
      <c r="K144" s="3" t="n">
        <v>8.52249</v>
      </c>
      <c r="L144" s="3" t="n">
        <v>6.44332333333333</v>
      </c>
      <c r="M144" s="3" t="n">
        <v>2.74046407216612</v>
      </c>
      <c r="N144" s="3" t="n">
        <f aca="false">LOG(L144,2)</f>
        <v>2.68780499266286</v>
      </c>
      <c r="O144" s="3" t="n">
        <v>2.22325</v>
      </c>
      <c r="P144" s="3" t="n">
        <v>22.94489</v>
      </c>
      <c r="Q144" s="3" t="n">
        <v>5.71423</v>
      </c>
      <c r="R144" s="3" t="n">
        <v>10.2941233333333</v>
      </c>
      <c r="S144" s="3" t="n">
        <v>11.0940595942573</v>
      </c>
      <c r="T144" s="3" t="n">
        <v>3.36374906749903</v>
      </c>
    </row>
    <row r="145" customFormat="false" ht="14" hidden="false" customHeight="false" outlineLevel="0" collapsed="false">
      <c r="A145" s="8"/>
      <c r="B145" s="10" t="s">
        <v>153</v>
      </c>
      <c r="C145" s="3" t="n">
        <v>3.55177</v>
      </c>
      <c r="D145" s="3" t="n">
        <v>1.00755</v>
      </c>
      <c r="E145" s="3" t="n">
        <v>7.46396</v>
      </c>
      <c r="F145" s="3" t="n">
        <v>4.00776</v>
      </c>
      <c r="G145" s="3" t="n">
        <v>3.25226885144817</v>
      </c>
      <c r="H145" s="3" t="n">
        <v>2.00279611702192</v>
      </c>
      <c r="I145" s="3" t="n">
        <v>2.67589</v>
      </c>
      <c r="J145" s="3" t="n">
        <v>10.96826</v>
      </c>
      <c r="K145" s="3" t="n">
        <v>11.00626</v>
      </c>
      <c r="L145" s="3" t="n">
        <v>8.21680333333333</v>
      </c>
      <c r="M145" s="3" t="n">
        <v>4.79860932204668</v>
      </c>
      <c r="N145" s="3" t="n">
        <f aca="false">LOG(L145,2)</f>
        <v>3.03857723671453</v>
      </c>
      <c r="O145" s="3" t="n">
        <v>1.8816</v>
      </c>
      <c r="P145" s="3" t="n">
        <v>21.01218</v>
      </c>
      <c r="Q145" s="3" t="n">
        <v>4.22745</v>
      </c>
      <c r="R145" s="3" t="n">
        <v>9.04041</v>
      </c>
      <c r="S145" s="3" t="n">
        <v>10.4339930398338</v>
      </c>
      <c r="T145" s="3" t="n">
        <v>3.17638820312206</v>
      </c>
    </row>
    <row r="146" customFormat="false" ht="14" hidden="false" customHeight="false" outlineLevel="0" collapsed="false">
      <c r="A146" s="8"/>
      <c r="B146" s="10" t="s">
        <v>154</v>
      </c>
      <c r="C146" s="3" t="n">
        <v>1.66233</v>
      </c>
      <c r="D146" s="3" t="n">
        <v>0.51725</v>
      </c>
      <c r="E146" s="3" t="n">
        <v>3.34871</v>
      </c>
      <c r="F146" s="3" t="n">
        <v>1.84276333333333</v>
      </c>
      <c r="G146" s="3" t="n">
        <v>1.42432741100259</v>
      </c>
      <c r="H146" s="3" t="n">
        <v>0.881870797094026</v>
      </c>
      <c r="I146" s="3" t="n">
        <v>1.94885</v>
      </c>
      <c r="J146" s="3" t="n">
        <v>7.34966</v>
      </c>
      <c r="K146" s="3" t="n">
        <v>6.86921</v>
      </c>
      <c r="L146" s="3" t="n">
        <v>5.38924</v>
      </c>
      <c r="M146" s="3" t="n">
        <v>2.98913374821201</v>
      </c>
      <c r="N146" s="3" t="n">
        <f aca="false">LOG(L146,2)</f>
        <v>2.43008183595757</v>
      </c>
      <c r="O146" s="3" t="n">
        <v>1.55828</v>
      </c>
      <c r="P146" s="3" t="n">
        <v>7.68183</v>
      </c>
      <c r="Q146" s="3" t="n">
        <v>1.79154</v>
      </c>
      <c r="R146" s="3" t="n">
        <v>3.67721666666667</v>
      </c>
      <c r="S146" s="3" t="n">
        <v>3.47005742301671</v>
      </c>
      <c r="T146" s="3" t="n">
        <v>1.87861418462291</v>
      </c>
    </row>
    <row r="147" customFormat="false" ht="14" hidden="false" customHeight="false" outlineLevel="0" collapsed="false">
      <c r="A147" s="8"/>
      <c r="B147" s="10" t="s">
        <v>155</v>
      </c>
      <c r="C147" s="3" t="n">
        <v>4.06154</v>
      </c>
      <c r="D147" s="3" t="n">
        <v>1.4008</v>
      </c>
      <c r="E147" s="3" t="n">
        <v>5.48784</v>
      </c>
      <c r="F147" s="3" t="n">
        <v>3.65006</v>
      </c>
      <c r="G147" s="3" t="n">
        <v>2.07435793275895</v>
      </c>
      <c r="H147" s="3" t="n">
        <v>1.86792017933265</v>
      </c>
      <c r="I147" s="3" t="n">
        <v>3.11801</v>
      </c>
      <c r="J147" s="3" t="n">
        <v>5.53365</v>
      </c>
      <c r="K147" s="3" t="n">
        <v>4.84401</v>
      </c>
      <c r="L147" s="3" t="n">
        <v>4.49855666666667</v>
      </c>
      <c r="M147" s="3" t="n">
        <v>1.24432015837297</v>
      </c>
      <c r="N147" s="3" t="n">
        <f aca="false">LOG(L147,2)</f>
        <v>2.16946219614201</v>
      </c>
      <c r="O147" s="3" t="n">
        <v>1.58753</v>
      </c>
      <c r="P147" s="3" t="n">
        <v>13.21996</v>
      </c>
      <c r="Q147" s="3" t="n">
        <v>4.08053</v>
      </c>
      <c r="R147" s="3" t="n">
        <v>6.29600666666667</v>
      </c>
      <c r="S147" s="3" t="n">
        <v>6.12450892493703</v>
      </c>
      <c r="T147" s="3" t="n">
        <v>2.65443706847593</v>
      </c>
    </row>
    <row r="148" customFormat="false" ht="14" hidden="false" customHeight="false" outlineLevel="0" collapsed="false">
      <c r="A148" s="8"/>
      <c r="B148" s="10" t="s">
        <v>156</v>
      </c>
      <c r="C148" s="3" t="n">
        <v>3.66855</v>
      </c>
      <c r="D148" s="3" t="n">
        <v>1.61086</v>
      </c>
      <c r="E148" s="3" t="n">
        <v>5.34737</v>
      </c>
      <c r="F148" s="3" t="n">
        <v>3.54226</v>
      </c>
      <c r="G148" s="3" t="n">
        <v>1.87145361099334</v>
      </c>
      <c r="H148" s="3" t="n">
        <v>1.82467010902495</v>
      </c>
      <c r="I148" s="3" t="n">
        <v>3.04274</v>
      </c>
      <c r="J148" s="3" t="n">
        <v>5.6364</v>
      </c>
      <c r="K148" s="3" t="n">
        <v>5.5584</v>
      </c>
      <c r="L148" s="3" t="n">
        <v>4.74584666666667</v>
      </c>
      <c r="M148" s="3" t="n">
        <v>1.47544916501157</v>
      </c>
      <c r="N148" s="3" t="n">
        <f aca="false">LOG(L148,2)</f>
        <v>2.24666548931965</v>
      </c>
      <c r="O148" s="3" t="n">
        <v>1.39681</v>
      </c>
      <c r="P148" s="3" t="n">
        <v>11.91808</v>
      </c>
      <c r="Q148" s="3" t="n">
        <v>3.28465</v>
      </c>
      <c r="R148" s="3" t="n">
        <v>5.53318</v>
      </c>
      <c r="S148" s="3" t="n">
        <v>5.60947376978447</v>
      </c>
      <c r="T148" s="3" t="n">
        <v>2.46810885688817</v>
      </c>
    </row>
    <row r="149" customFormat="false" ht="14" hidden="false" customHeight="false" outlineLevel="0" collapsed="false">
      <c r="A149" s="8"/>
      <c r="B149" s="10" t="s">
        <v>157</v>
      </c>
      <c r="C149" s="3" t="n">
        <v>7.55283</v>
      </c>
      <c r="D149" s="3" t="n">
        <v>2.59956</v>
      </c>
      <c r="E149" s="3" t="n">
        <v>10.05509</v>
      </c>
      <c r="F149" s="3" t="n">
        <v>6.73582666666667</v>
      </c>
      <c r="G149" s="3" t="n">
        <v>3.79431848033785</v>
      </c>
      <c r="H149" s="3" t="n">
        <v>2.751855013945</v>
      </c>
      <c r="I149" s="3" t="n">
        <v>4.49459</v>
      </c>
      <c r="J149" s="3" t="n">
        <v>6.67252</v>
      </c>
      <c r="K149" s="3" t="n">
        <v>8.77217</v>
      </c>
      <c r="L149" s="3" t="n">
        <v>6.64642666666667</v>
      </c>
      <c r="M149" s="3" t="n">
        <v>2.13890937410479</v>
      </c>
      <c r="N149" s="3" t="n">
        <f aca="false">LOG(L149,2)</f>
        <v>2.73257890966042</v>
      </c>
      <c r="O149" s="3" t="n">
        <v>2.72707</v>
      </c>
      <c r="P149" s="3" t="n">
        <v>16.83303</v>
      </c>
      <c r="Q149" s="3" t="n">
        <v>7.96413</v>
      </c>
      <c r="R149" s="3" t="n">
        <v>9.17474333333333</v>
      </c>
      <c r="S149" s="3" t="n">
        <v>7.13047791964419</v>
      </c>
      <c r="T149" s="3" t="n">
        <v>3.19766779861998</v>
      </c>
    </row>
    <row r="150" customFormat="false" ht="14" hidden="false" customHeight="false" outlineLevel="0" collapsed="false">
      <c r="A150" s="8"/>
      <c r="B150" s="10" t="s">
        <v>158</v>
      </c>
      <c r="C150" s="3" t="n">
        <v>0.98975</v>
      </c>
      <c r="D150" s="3" t="n">
        <v>0.32797</v>
      </c>
      <c r="E150" s="3" t="n">
        <v>2.63494</v>
      </c>
      <c r="F150" s="3" t="n">
        <v>1.31755333333333</v>
      </c>
      <c r="G150" s="3" t="n">
        <v>1.18790526315584</v>
      </c>
      <c r="H150" s="3" t="n">
        <v>1.76660222855027</v>
      </c>
      <c r="I150" s="3" t="n">
        <v>1.45931</v>
      </c>
      <c r="J150" s="3" t="n">
        <v>5.72907</v>
      </c>
      <c r="K150" s="3" t="n">
        <v>5.20909</v>
      </c>
      <c r="L150" s="3" t="n">
        <v>4.13249</v>
      </c>
      <c r="M150" s="3" t="n">
        <v>2.32959509022491</v>
      </c>
      <c r="N150" s="3" t="n">
        <f aca="false">LOG(L150,2)</f>
        <v>2.04701132841829</v>
      </c>
      <c r="O150" s="3" t="n">
        <v>1.35871</v>
      </c>
      <c r="P150" s="3" t="n">
        <v>4.85451</v>
      </c>
      <c r="Q150" s="3" t="n">
        <v>1.21613</v>
      </c>
      <c r="R150" s="3" t="n">
        <v>2.47645</v>
      </c>
      <c r="S150" s="3" t="n">
        <v>2.06069388478736</v>
      </c>
      <c r="T150" s="3" t="n">
        <v>1.30827349297707</v>
      </c>
    </row>
    <row r="151" customFormat="false" ht="14" hidden="false" customHeight="false" outlineLevel="0" collapsed="false">
      <c r="A151" s="8"/>
      <c r="B151" s="10" t="s">
        <v>159</v>
      </c>
      <c r="C151" s="3" t="n">
        <v>1.09984</v>
      </c>
      <c r="D151" s="3" t="n">
        <v>0.44709</v>
      </c>
      <c r="E151" s="3" t="n">
        <v>3.26221</v>
      </c>
      <c r="F151" s="3" t="n">
        <v>1.60304666666667</v>
      </c>
      <c r="G151" s="3" t="n">
        <v>1.47347815241127</v>
      </c>
      <c r="H151" s="3" t="n">
        <v>1.60840870124219</v>
      </c>
      <c r="I151" s="3" t="n">
        <v>1.35623</v>
      </c>
      <c r="J151" s="3" t="n">
        <v>5.09671</v>
      </c>
      <c r="K151" s="3" t="n">
        <v>4.90416</v>
      </c>
      <c r="L151" s="3" t="n">
        <v>3.7857</v>
      </c>
      <c r="M151" s="3" t="n">
        <v>2.1061842835564</v>
      </c>
      <c r="N151" s="3" t="n">
        <f aca="false">LOG(L151,2)</f>
        <v>1.92056008836309</v>
      </c>
      <c r="O151" s="3" t="n">
        <v>1.34723</v>
      </c>
      <c r="P151" s="3" t="n">
        <v>4.91787</v>
      </c>
      <c r="Q151" s="3" t="n">
        <v>1.36366</v>
      </c>
      <c r="R151" s="3" t="n">
        <v>2.54292</v>
      </c>
      <c r="S151" s="3" t="n">
        <v>2.05678343855157</v>
      </c>
      <c r="T151" s="3" t="n">
        <v>1.34648607570528</v>
      </c>
    </row>
    <row r="152" customFormat="false" ht="14" hidden="false" customHeight="false" outlineLevel="0" collapsed="false">
      <c r="A152" s="8"/>
      <c r="B152" s="10" t="s">
        <v>160</v>
      </c>
      <c r="C152" s="3" t="n">
        <v>1.02908</v>
      </c>
      <c r="D152" s="3" t="n">
        <v>0.41576</v>
      </c>
      <c r="E152" s="3" t="n">
        <v>2.9478</v>
      </c>
      <c r="F152" s="3" t="n">
        <v>1.46421333333333</v>
      </c>
      <c r="G152" s="3" t="n">
        <v>1.3209134732197</v>
      </c>
      <c r="H152" s="3" t="n">
        <v>1.63052351663462</v>
      </c>
      <c r="I152" s="3" t="n">
        <v>1.45257</v>
      </c>
      <c r="J152" s="3" t="n">
        <v>5.7388</v>
      </c>
      <c r="K152" s="3" t="n">
        <v>5.28472</v>
      </c>
      <c r="L152" s="3" t="n">
        <v>4.15869666666667</v>
      </c>
      <c r="M152" s="3" t="n">
        <v>2.35454630738776</v>
      </c>
      <c r="N152" s="3" t="n">
        <f aca="false">LOG(L152,2)</f>
        <v>2.05613145933985</v>
      </c>
      <c r="O152" s="3" t="n">
        <v>1.48233</v>
      </c>
      <c r="P152" s="3" t="n">
        <v>4.92041</v>
      </c>
      <c r="Q152" s="3" t="n">
        <v>1.39849</v>
      </c>
      <c r="R152" s="3" t="n">
        <v>2.60041</v>
      </c>
      <c r="S152" s="3" t="n">
        <v>2.00961620375633</v>
      </c>
      <c r="T152" s="3" t="n">
        <v>1.37873910722826</v>
      </c>
    </row>
    <row r="153" customFormat="false" ht="14" hidden="false" customHeight="false" outlineLevel="0" collapsed="false">
      <c r="A153" s="8"/>
      <c r="B153" s="10" t="s">
        <v>161</v>
      </c>
      <c r="C153" s="3" t="n">
        <v>2.77394</v>
      </c>
      <c r="D153" s="3" t="n">
        <v>1.04588</v>
      </c>
      <c r="E153" s="3" t="n">
        <v>3.70241</v>
      </c>
      <c r="F153" s="3" t="n">
        <v>2.50741</v>
      </c>
      <c r="G153" s="3" t="n">
        <v>1.34817157324281</v>
      </c>
      <c r="H153" s="3" t="n">
        <v>1.32619791823171</v>
      </c>
      <c r="I153" s="3" t="n">
        <v>3.08777</v>
      </c>
      <c r="J153" s="3" t="n">
        <v>5.70802</v>
      </c>
      <c r="K153" s="3" t="n">
        <v>6.00973</v>
      </c>
      <c r="L153" s="3" t="n">
        <v>4.93517333333333</v>
      </c>
      <c r="M153" s="3" t="n">
        <v>1.60699456689602</v>
      </c>
      <c r="N153" s="3" t="n">
        <f aca="false">LOG(L153,2)</f>
        <v>2.30310075595805</v>
      </c>
      <c r="O153" s="3" t="n">
        <v>2.36593</v>
      </c>
      <c r="P153" s="3" t="n">
        <v>8.6563</v>
      </c>
      <c r="Q153" s="3" t="n">
        <v>4.76852</v>
      </c>
      <c r="R153" s="3" t="n">
        <v>5.26358333333333</v>
      </c>
      <c r="S153" s="3" t="n">
        <v>3.17427227285772</v>
      </c>
      <c r="T153" s="3" t="n">
        <v>2.39604528946723</v>
      </c>
    </row>
    <row r="154" customFormat="false" ht="14" hidden="false" customHeight="false" outlineLevel="0" collapsed="false">
      <c r="A154" s="8"/>
      <c r="B154" s="10" t="s">
        <v>162</v>
      </c>
      <c r="C154" s="3" t="n">
        <v>2.40144</v>
      </c>
      <c r="D154" s="3" t="n">
        <v>1.11566</v>
      </c>
      <c r="E154" s="3" t="n">
        <v>2.64777</v>
      </c>
      <c r="F154" s="3" t="n">
        <v>2.05495666666667</v>
      </c>
      <c r="G154" s="3" t="n">
        <v>0.822726131974263</v>
      </c>
      <c r="H154" s="3" t="n">
        <v>1.03910797179297</v>
      </c>
      <c r="I154" s="3" t="n">
        <v>3.13283</v>
      </c>
      <c r="J154" s="3" t="n">
        <v>5.41565</v>
      </c>
      <c r="K154" s="3" t="n">
        <v>5.32084</v>
      </c>
      <c r="L154" s="3" t="n">
        <v>4.62310666666667</v>
      </c>
      <c r="M154" s="3" t="n">
        <v>1.29148776278884</v>
      </c>
      <c r="N154" s="3" t="n">
        <f aca="false">LOG(L154,2)</f>
        <v>2.20886264955108</v>
      </c>
      <c r="O154" s="3" t="n">
        <v>2.14589</v>
      </c>
      <c r="P154" s="3" t="n">
        <v>9.9017</v>
      </c>
      <c r="Q154" s="3" t="n">
        <v>5.1104</v>
      </c>
      <c r="R154" s="3" t="n">
        <v>5.71933</v>
      </c>
      <c r="S154" s="3" t="n">
        <v>3.91359732186386</v>
      </c>
      <c r="T154" s="3" t="n">
        <v>2.51584615009939</v>
      </c>
    </row>
    <row r="155" customFormat="false" ht="14" hidden="false" customHeight="false" outlineLevel="0" collapsed="false">
      <c r="A155" s="8"/>
      <c r="B155" s="10" t="s">
        <v>163</v>
      </c>
      <c r="C155" s="3" t="n">
        <v>3.2329</v>
      </c>
      <c r="D155" s="3" t="n">
        <v>0.67769</v>
      </c>
      <c r="E155" s="3" t="n">
        <v>6.29696</v>
      </c>
      <c r="F155" s="3" t="n">
        <v>3.40251666666667</v>
      </c>
      <c r="G155" s="3" t="n">
        <v>2.81347226633449</v>
      </c>
      <c r="H155" s="3" t="n">
        <v>1.76660222855027</v>
      </c>
      <c r="I155" s="3" t="n">
        <v>2.47555</v>
      </c>
      <c r="J155" s="3" t="n">
        <v>8.81702</v>
      </c>
      <c r="K155" s="3" t="n">
        <v>9.88868</v>
      </c>
      <c r="L155" s="3" t="n">
        <v>7.06041666666667</v>
      </c>
      <c r="M155" s="3" t="n">
        <v>4.0066027444998</v>
      </c>
      <c r="N155" s="3" t="n">
        <f aca="false">LOG(L155,2)</f>
        <v>2.81975332587548</v>
      </c>
      <c r="O155" s="3" t="n">
        <v>1.56817</v>
      </c>
      <c r="P155" s="3" t="n">
        <v>18.42112</v>
      </c>
      <c r="Q155" s="3" t="n">
        <v>3.2673</v>
      </c>
      <c r="R155" s="3" t="n">
        <v>7.75219666666667</v>
      </c>
      <c r="S155" s="3" t="n">
        <v>9.27853460998197</v>
      </c>
      <c r="T155" s="3" t="n">
        <v>2.9546051711691</v>
      </c>
    </row>
    <row r="156" customFormat="false" ht="14" hidden="false" customHeight="false" outlineLevel="0" collapsed="false">
      <c r="A156" s="8"/>
      <c r="B156" s="10" t="s">
        <v>164</v>
      </c>
      <c r="C156" s="3" t="n">
        <v>1.25501</v>
      </c>
      <c r="D156" s="3" t="n">
        <v>0.53669</v>
      </c>
      <c r="E156" s="3" t="n">
        <v>1.61559</v>
      </c>
      <c r="F156" s="3" t="n">
        <v>1.13576333333333</v>
      </c>
      <c r="G156" s="3" t="n">
        <v>0.549245963238086</v>
      </c>
      <c r="H156" s="3" t="n">
        <v>0.183662242062908</v>
      </c>
      <c r="I156" s="3" t="n">
        <v>1.75465</v>
      </c>
      <c r="J156" s="3" t="n">
        <v>4.25243</v>
      </c>
      <c r="K156" s="3" t="n">
        <v>3.68045</v>
      </c>
      <c r="L156" s="3" t="n">
        <v>3.22917666666667</v>
      </c>
      <c r="M156" s="3" t="n">
        <v>1.30861069387856</v>
      </c>
      <c r="N156" s="3" t="n">
        <f aca="false">LOG(L156,2)</f>
        <v>1.69116637224694</v>
      </c>
      <c r="O156" s="3" t="n">
        <v>1.08477</v>
      </c>
      <c r="P156" s="3" t="n">
        <v>4.61722</v>
      </c>
      <c r="Q156" s="3" t="n">
        <v>1.78033</v>
      </c>
      <c r="R156" s="3" t="n">
        <v>2.49410666666667</v>
      </c>
      <c r="S156" s="3" t="n">
        <v>1.8712719198538</v>
      </c>
      <c r="T156" s="3" t="n">
        <v>1.31852316692391</v>
      </c>
    </row>
    <row r="157" customFormat="false" ht="14" hidden="false" customHeight="false" outlineLevel="0" collapsed="false">
      <c r="A157" s="8"/>
      <c r="B157" s="10" t="s">
        <v>165</v>
      </c>
      <c r="C157" s="3" t="n">
        <v>1.40681</v>
      </c>
      <c r="D157" s="3" t="n">
        <v>0.40917</v>
      </c>
      <c r="E157" s="3" t="n">
        <v>3.26983</v>
      </c>
      <c r="F157" s="3" t="n">
        <v>1.69527</v>
      </c>
      <c r="G157" s="3" t="n">
        <v>1.45198167605518</v>
      </c>
      <c r="H157" s="3" t="n">
        <v>0.761515064889647</v>
      </c>
      <c r="I157" s="3" t="n">
        <v>1.673</v>
      </c>
      <c r="J157" s="3" t="n">
        <v>6.8758</v>
      </c>
      <c r="K157" s="3" t="n">
        <v>6.64034</v>
      </c>
      <c r="L157" s="3" t="n">
        <v>5.06304666666667</v>
      </c>
      <c r="M157" s="3" t="n">
        <v>2.93822610677486</v>
      </c>
      <c r="N157" s="3" t="n">
        <f aca="false">LOG(L157,2)</f>
        <v>2.34000578179035</v>
      </c>
      <c r="O157" s="3" t="n">
        <v>1.30101</v>
      </c>
      <c r="P157" s="3" t="n">
        <v>7.60703</v>
      </c>
      <c r="Q157" s="3" t="n">
        <v>1.24096</v>
      </c>
      <c r="R157" s="3" t="n">
        <v>3.383</v>
      </c>
      <c r="S157" s="3" t="n">
        <v>3.65824050347978</v>
      </c>
      <c r="T157" s="3" t="n">
        <v>1.7583031771319</v>
      </c>
    </row>
    <row r="158" customFormat="false" ht="14" hidden="false" customHeight="false" outlineLevel="0" collapsed="false">
      <c r="A158" s="8"/>
      <c r="B158" s="10" t="s">
        <v>166</v>
      </c>
      <c r="C158" s="3" t="n">
        <v>1.33633</v>
      </c>
      <c r="D158" s="3" t="n">
        <v>0.42376</v>
      </c>
      <c r="E158" s="3" t="n">
        <v>3.04012</v>
      </c>
      <c r="F158" s="3" t="n">
        <v>1.60007</v>
      </c>
      <c r="G158" s="3" t="n">
        <v>1.32796988034368</v>
      </c>
      <c r="H158" s="3" t="n">
        <v>0.678135021640013</v>
      </c>
      <c r="I158" s="3" t="n">
        <v>1.66216</v>
      </c>
      <c r="J158" s="3" t="n">
        <v>7.67404</v>
      </c>
      <c r="K158" s="3" t="n">
        <v>6.9141</v>
      </c>
      <c r="L158" s="3" t="n">
        <v>5.41676666666667</v>
      </c>
      <c r="M158" s="3" t="n">
        <v>3.27371052735781</v>
      </c>
      <c r="N158" s="3" t="n">
        <f aca="false">LOG(L158,2)</f>
        <v>2.43743194643143</v>
      </c>
      <c r="O158" s="3" t="n">
        <v>1.27326</v>
      </c>
      <c r="P158" s="3" t="n">
        <v>7.3486</v>
      </c>
      <c r="Q158" s="3" t="n">
        <v>1.38869</v>
      </c>
      <c r="R158" s="3" t="n">
        <v>3.33685</v>
      </c>
      <c r="S158" s="3" t="n">
        <v>3.47475676387571</v>
      </c>
      <c r="T158" s="3" t="n">
        <v>1.73848683512076</v>
      </c>
    </row>
    <row r="159" customFormat="false" ht="14" hidden="false" customHeight="false" outlineLevel="0" collapsed="false">
      <c r="A159" s="8"/>
      <c r="B159" s="10" t="s">
        <v>167</v>
      </c>
      <c r="C159" s="3" t="n">
        <v>1.12542</v>
      </c>
      <c r="D159" s="3" t="n">
        <v>0.43259</v>
      </c>
      <c r="E159" s="3" t="n">
        <v>2.64364</v>
      </c>
      <c r="F159" s="3" t="n">
        <v>1.40055</v>
      </c>
      <c r="G159" s="3" t="n">
        <v>1.13091021451749</v>
      </c>
      <c r="H159" s="3" t="n">
        <v>0.485993488920748</v>
      </c>
      <c r="I159" s="3" t="n">
        <v>1.75496</v>
      </c>
      <c r="J159" s="3" t="n">
        <v>7.19444</v>
      </c>
      <c r="K159" s="3" t="n">
        <v>5.70199</v>
      </c>
      <c r="L159" s="3" t="n">
        <v>4.88379666666667</v>
      </c>
      <c r="M159" s="3" t="n">
        <v>2.81052769344715</v>
      </c>
      <c r="N159" s="3" t="n">
        <f aca="false">LOG(L159,2)</f>
        <v>2.28800313601364</v>
      </c>
      <c r="O159" s="3" t="n">
        <v>1.26492</v>
      </c>
      <c r="P159" s="3" t="n">
        <v>5.90652</v>
      </c>
      <c r="Q159" s="3" t="n">
        <v>1.61989</v>
      </c>
      <c r="R159" s="3" t="n">
        <v>2.93044333333333</v>
      </c>
      <c r="S159" s="3" t="n">
        <v>2.58346185759212</v>
      </c>
      <c r="T159" s="3" t="n">
        <v>1.55111893987563</v>
      </c>
    </row>
    <row r="160" customFormat="false" ht="14" hidden="false" customHeight="false" outlineLevel="0" collapsed="false">
      <c r="A160" s="8"/>
      <c r="B160" s="10" t="s">
        <v>168</v>
      </c>
      <c r="C160" s="3" t="n">
        <v>1.15709</v>
      </c>
      <c r="D160" s="3" t="n">
        <v>0.35046</v>
      </c>
      <c r="E160" s="3" t="n">
        <v>3.02723</v>
      </c>
      <c r="F160" s="3" t="n">
        <v>1.51159333333333</v>
      </c>
      <c r="G160" s="3" t="n">
        <v>1.37314561071772</v>
      </c>
      <c r="H160" s="3" t="n">
        <v>0.596070060923962</v>
      </c>
      <c r="I160" s="3" t="n">
        <v>1.49803</v>
      </c>
      <c r="J160" s="3" t="n">
        <v>5.80317</v>
      </c>
      <c r="K160" s="3" t="n">
        <v>5.76358</v>
      </c>
      <c r="L160" s="3" t="n">
        <v>4.35492666666667</v>
      </c>
      <c r="M160" s="3" t="n">
        <v>2.47422427541105</v>
      </c>
      <c r="N160" s="3" t="n">
        <f aca="false">LOG(L160,2)</f>
        <v>2.12264842524731</v>
      </c>
      <c r="O160" s="3" t="n">
        <v>1.16071</v>
      </c>
      <c r="P160" s="3" t="n">
        <v>6.35288</v>
      </c>
      <c r="Q160" s="3" t="n">
        <v>1.31002</v>
      </c>
      <c r="R160" s="3" t="n">
        <v>2.94120333333333</v>
      </c>
      <c r="S160" s="3" t="n">
        <v>2.95554168088243</v>
      </c>
      <c r="T160" s="3" t="n">
        <v>1.55640652507892</v>
      </c>
    </row>
    <row r="161" customFormat="false" ht="14" hidden="false" customHeight="false" outlineLevel="0" collapsed="false">
      <c r="A161" s="8"/>
      <c r="B161" s="10" t="s">
        <v>169</v>
      </c>
      <c r="C161" s="3" t="n">
        <v>1.66203</v>
      </c>
      <c r="D161" s="3" t="n">
        <v>0.66045</v>
      </c>
      <c r="E161" s="3" t="n">
        <v>4.68316</v>
      </c>
      <c r="F161" s="3" t="n">
        <v>2.33521333333333</v>
      </c>
      <c r="G161" s="3" t="n">
        <v>2.09414201672984</v>
      </c>
      <c r="H161" s="3" t="n">
        <v>1.22355435331106</v>
      </c>
      <c r="I161" s="3" t="n">
        <v>2.03535</v>
      </c>
      <c r="J161" s="3" t="n">
        <v>6.11</v>
      </c>
      <c r="K161" s="3" t="n">
        <v>6.54538</v>
      </c>
      <c r="L161" s="3" t="n">
        <v>4.89691</v>
      </c>
      <c r="M161" s="3" t="n">
        <v>2.48772650452175</v>
      </c>
      <c r="N161" s="3" t="n">
        <f aca="false">LOG(L161,2)</f>
        <v>2.29187168108918</v>
      </c>
      <c r="O161" s="3" t="n">
        <v>1.62787</v>
      </c>
      <c r="P161" s="3" t="n">
        <v>6.24126</v>
      </c>
      <c r="Q161" s="3" t="n">
        <v>1.78042</v>
      </c>
      <c r="R161" s="3" t="n">
        <v>3.21651666666667</v>
      </c>
      <c r="S161" s="3" t="n">
        <v>2.62061482290575</v>
      </c>
      <c r="T161" s="3" t="n">
        <v>1.68549916415635</v>
      </c>
    </row>
    <row r="162" customFormat="false" ht="14" hidden="false" customHeight="false" outlineLevel="0" collapsed="false">
      <c r="A162" s="8"/>
      <c r="B162" s="10" t="s">
        <v>170</v>
      </c>
      <c r="C162" s="3" t="n">
        <v>1.34022</v>
      </c>
      <c r="D162" s="3" t="n">
        <v>0.59067</v>
      </c>
      <c r="E162" s="3" t="n">
        <v>3.51239</v>
      </c>
      <c r="F162" s="3" t="n">
        <v>1.81442666666667</v>
      </c>
      <c r="G162" s="3" t="n">
        <v>1.51748670888194</v>
      </c>
      <c r="H162" s="3" t="n">
        <v>0.859513748867782</v>
      </c>
      <c r="I162" s="3" t="n">
        <v>1.44421</v>
      </c>
      <c r="J162" s="3" t="n">
        <v>5.67273</v>
      </c>
      <c r="K162" s="3" t="n">
        <v>5.34619</v>
      </c>
      <c r="L162" s="3" t="n">
        <v>4.15437666666667</v>
      </c>
      <c r="M162" s="3" t="n">
        <v>2.35274512298577</v>
      </c>
      <c r="N162" s="3" t="n">
        <f aca="false">LOG(L162,2)</f>
        <v>2.05463202756828</v>
      </c>
      <c r="O162" s="3" t="n">
        <v>1.34952</v>
      </c>
      <c r="P162" s="3" t="n">
        <v>5.17336</v>
      </c>
      <c r="Q162" s="3" t="n">
        <v>1.47984</v>
      </c>
      <c r="R162" s="3" t="n">
        <v>2.66757333333333</v>
      </c>
      <c r="S162" s="3" t="n">
        <v>2.17105295645531</v>
      </c>
      <c r="T162" s="3" t="n">
        <v>1.41552793222387</v>
      </c>
    </row>
    <row r="163" customFormat="false" ht="14" hidden="false" customHeight="false" outlineLevel="0" collapsed="false">
      <c r="A163" s="8"/>
      <c r="B163" s="10" t="s">
        <v>171</v>
      </c>
      <c r="C163" s="3" t="n">
        <v>1.22149</v>
      </c>
      <c r="D163" s="3" t="n">
        <v>0.50608</v>
      </c>
      <c r="E163" s="3" t="n">
        <v>3.39547</v>
      </c>
      <c r="F163" s="3" t="n">
        <v>1.70768</v>
      </c>
      <c r="G163" s="3" t="n">
        <v>1.50480204017007</v>
      </c>
      <c r="H163" s="3" t="n">
        <v>0.772037655482085</v>
      </c>
      <c r="I163" s="3" t="n">
        <v>1.42801</v>
      </c>
      <c r="J163" s="3" t="n">
        <v>6.19455</v>
      </c>
      <c r="K163" s="3" t="n">
        <v>5.29093</v>
      </c>
      <c r="L163" s="3" t="n">
        <v>4.30449666666667</v>
      </c>
      <c r="M163" s="3" t="n">
        <v>2.53175115952049</v>
      </c>
      <c r="N163" s="3" t="n">
        <f aca="false">LOG(L163,2)</f>
        <v>2.10584455029164</v>
      </c>
      <c r="O163" s="3" t="n">
        <v>1.35762</v>
      </c>
      <c r="P163" s="3" t="n">
        <v>5.45812</v>
      </c>
      <c r="Q163" s="3" t="n">
        <v>1.36442</v>
      </c>
      <c r="R163" s="3" t="n">
        <v>2.72672</v>
      </c>
      <c r="S163" s="3" t="n">
        <v>2.36546423139307</v>
      </c>
      <c r="T163" s="3" t="n">
        <v>1.4471665611438</v>
      </c>
    </row>
    <row r="164" customFormat="false" ht="14" hidden="false" customHeight="false" outlineLevel="0" collapsed="false">
      <c r="A164" s="8"/>
      <c r="B164" s="10" t="s">
        <v>172</v>
      </c>
      <c r="C164" s="3" t="n">
        <v>3.43618</v>
      </c>
      <c r="D164" s="3" t="n">
        <v>0.84035</v>
      </c>
      <c r="E164" s="3" t="n">
        <v>4.87093</v>
      </c>
      <c r="F164" s="3" t="n">
        <v>3.04915333333333</v>
      </c>
      <c r="G164" s="3" t="n">
        <v>2.04297234798549</v>
      </c>
      <c r="H164" s="3" t="n">
        <v>1.60840870124219</v>
      </c>
      <c r="I164" s="3" t="n">
        <v>2.91702</v>
      </c>
      <c r="J164" s="3" t="n">
        <v>9.52258</v>
      </c>
      <c r="K164" s="3" t="n">
        <v>9.202</v>
      </c>
      <c r="L164" s="3" t="n">
        <v>7.21386666666667</v>
      </c>
      <c r="M164" s="3" t="n">
        <v>3.7246290206856</v>
      </c>
      <c r="N164" s="3" t="n">
        <f aca="false">LOG(L164,2)</f>
        <v>2.85077275815231</v>
      </c>
      <c r="O164" s="3" t="n">
        <v>1.8726</v>
      </c>
      <c r="P164" s="3" t="n">
        <v>22.5564</v>
      </c>
      <c r="Q164" s="3" t="n">
        <v>4.909</v>
      </c>
      <c r="R164" s="3" t="n">
        <v>9.77933333333333</v>
      </c>
      <c r="S164" s="3" t="n">
        <v>11.1689303737347</v>
      </c>
      <c r="T164" s="3" t="n">
        <v>3.28973611860527</v>
      </c>
    </row>
    <row r="165" customFormat="false" ht="14" hidden="false" customHeight="false" outlineLevel="0" collapsed="false">
      <c r="A165" s="8"/>
      <c r="B165" s="10" t="s">
        <v>173</v>
      </c>
      <c r="C165" s="3" t="n">
        <v>3.7217</v>
      </c>
      <c r="D165" s="3" t="n">
        <v>0.82694</v>
      </c>
      <c r="E165" s="3" t="n">
        <v>4.74012</v>
      </c>
      <c r="F165" s="3" t="n">
        <v>3.09625333333333</v>
      </c>
      <c r="G165" s="3" t="n">
        <v>2.03018030670513</v>
      </c>
      <c r="H165" s="3" t="n">
        <v>1.63052351663462</v>
      </c>
      <c r="I165" s="3" t="n">
        <v>3.02209</v>
      </c>
      <c r="J165" s="3" t="n">
        <v>9.83205</v>
      </c>
      <c r="K165" s="3" t="n">
        <v>11.05278</v>
      </c>
      <c r="L165" s="3" t="n">
        <v>7.96897333333333</v>
      </c>
      <c r="M165" s="3" t="n">
        <v>4.32738794984149</v>
      </c>
      <c r="N165" s="3" t="n">
        <f aca="false">LOG(L165,2)</f>
        <v>2.99439386947094</v>
      </c>
      <c r="O165" s="3" t="n">
        <v>2.21349</v>
      </c>
      <c r="P165" s="3" t="n">
        <v>26.65059</v>
      </c>
      <c r="Q165" s="3" t="n">
        <v>5.29928</v>
      </c>
      <c r="R165" s="3" t="n">
        <v>11.3877866666667</v>
      </c>
      <c r="S165" s="3" t="n">
        <v>13.3077195332271</v>
      </c>
      <c r="T165" s="3" t="n">
        <v>3.50941546657641</v>
      </c>
    </row>
    <row r="166" customFormat="false" ht="14" hidden="false" customHeight="false" outlineLevel="0" collapsed="false">
      <c r="A166" s="8"/>
      <c r="B166" s="10" t="s">
        <v>174</v>
      </c>
      <c r="C166" s="3" t="n">
        <v>1.39294</v>
      </c>
      <c r="D166" s="3" t="n">
        <v>0.38652</v>
      </c>
      <c r="E166" s="3" t="n">
        <v>4.21185</v>
      </c>
      <c r="F166" s="3" t="n">
        <v>1.99710333333333</v>
      </c>
      <c r="G166" s="3" t="n">
        <v>1.9829390818261</v>
      </c>
      <c r="H166" s="3" t="n">
        <v>0.997908982071175</v>
      </c>
      <c r="I166" s="3" t="n">
        <v>1.6165</v>
      </c>
      <c r="J166" s="3" t="n">
        <v>5.37842</v>
      </c>
      <c r="K166" s="3" t="n">
        <v>5.30788</v>
      </c>
      <c r="L166" s="3" t="n">
        <v>4.10093333333333</v>
      </c>
      <c r="M166" s="3" t="n">
        <v>2.15187144451831</v>
      </c>
      <c r="N166" s="3" t="n">
        <f aca="false">LOG(L166,2)</f>
        <v>2.03595229073873</v>
      </c>
      <c r="O166" s="3" t="n">
        <v>1.59935</v>
      </c>
      <c r="P166" s="3" t="n">
        <v>5.25064</v>
      </c>
      <c r="Q166" s="3" t="n">
        <v>0.99289</v>
      </c>
      <c r="R166" s="3" t="n">
        <v>2.61429333333333</v>
      </c>
      <c r="S166" s="3" t="n">
        <v>2.30319153416153</v>
      </c>
      <c r="T166" s="3" t="n">
        <v>1.38642102590866</v>
      </c>
    </row>
    <row r="167" customFormat="false" ht="14" hidden="false" customHeight="false" outlineLevel="0" collapsed="false">
      <c r="A167" s="8"/>
      <c r="B167" s="10" t="s">
        <v>175</v>
      </c>
      <c r="C167" s="3" t="n">
        <v>1.61935</v>
      </c>
      <c r="D167" s="3" t="n">
        <v>0.57116</v>
      </c>
      <c r="E167" s="3" t="n">
        <v>4.3696</v>
      </c>
      <c r="F167" s="3" t="n">
        <v>2.18670333333333</v>
      </c>
      <c r="G167" s="3" t="n">
        <v>1.96174768052197</v>
      </c>
      <c r="H167" s="3" t="n">
        <v>1.12875750545208</v>
      </c>
      <c r="I167" s="3" t="n">
        <v>1.99856</v>
      </c>
      <c r="J167" s="3" t="n">
        <v>4.95063</v>
      </c>
      <c r="K167" s="3" t="n">
        <v>5.92181</v>
      </c>
      <c r="L167" s="3" t="n">
        <v>4.29033333333333</v>
      </c>
      <c r="M167" s="3" t="n">
        <v>2.04327345370935</v>
      </c>
      <c r="N167" s="3" t="n">
        <f aca="false">LOG(L167,2)</f>
        <v>2.10108974088683</v>
      </c>
      <c r="O167" s="3" t="n">
        <v>1.6139</v>
      </c>
      <c r="P167" s="3" t="n">
        <v>5.79181</v>
      </c>
      <c r="Q167" s="3" t="n">
        <v>1.72554</v>
      </c>
      <c r="R167" s="3" t="n">
        <v>3.04375</v>
      </c>
      <c r="S167" s="3" t="n">
        <v>2.38054430647699</v>
      </c>
      <c r="T167" s="3" t="n">
        <v>1.60584986719498</v>
      </c>
    </row>
    <row r="168" customFormat="false" ht="14" hidden="false" customHeight="false" outlineLevel="0" collapsed="false">
      <c r="A168" s="8"/>
      <c r="B168" s="10" t="s">
        <v>176</v>
      </c>
      <c r="C168" s="3" t="n">
        <v>24.22092</v>
      </c>
      <c r="D168" s="3" t="n">
        <v>5.32589</v>
      </c>
      <c r="E168" s="3" t="n">
        <v>55.68452</v>
      </c>
      <c r="F168" s="3" t="n">
        <v>28.4104433333333</v>
      </c>
      <c r="G168" s="3" t="n">
        <v>25.4393785928358</v>
      </c>
      <c r="H168" s="3" t="n">
        <v>4.82834943925576</v>
      </c>
      <c r="I168" s="3" t="n">
        <v>9.70459</v>
      </c>
      <c r="J168" s="3" t="n">
        <v>79.62811</v>
      </c>
      <c r="K168" s="3" t="n">
        <v>80.58316</v>
      </c>
      <c r="L168" s="3" t="n">
        <v>56.63862</v>
      </c>
      <c r="M168" s="3" t="n">
        <v>40.6488672555128</v>
      </c>
      <c r="N168" s="3" t="n">
        <f aca="false">LOG(L168,2)</f>
        <v>5.82371420947122</v>
      </c>
      <c r="O168" s="3" t="n">
        <v>6.54163</v>
      </c>
      <c r="P168" s="3" t="n">
        <v>91.53013</v>
      </c>
      <c r="Q168" s="3" t="n">
        <v>16.34864</v>
      </c>
      <c r="R168" s="3" t="n">
        <v>38.1401333333333</v>
      </c>
      <c r="S168" s="3" t="n">
        <v>46.4963780238314</v>
      </c>
      <c r="T168" s="3" t="n">
        <v>5.25323798203574</v>
      </c>
    </row>
    <row r="169" customFormat="false" ht="14" hidden="false" customHeight="false" outlineLevel="0" collapsed="false">
      <c r="A169" s="8"/>
      <c r="B169" s="10" t="s">
        <v>177</v>
      </c>
      <c r="C169" s="3" t="n">
        <v>4.6525</v>
      </c>
      <c r="D169" s="3" t="n">
        <v>1.4072</v>
      </c>
      <c r="E169" s="3" t="n">
        <v>7.00842</v>
      </c>
      <c r="F169" s="3" t="n">
        <v>4.35604</v>
      </c>
      <c r="G169" s="3" t="n">
        <v>2.81235359988747</v>
      </c>
      <c r="H169" s="3" t="n">
        <v>2.12301720188234</v>
      </c>
      <c r="I169" s="3" t="n">
        <v>2.12898</v>
      </c>
      <c r="J169" s="3" t="n">
        <v>6.65078</v>
      </c>
      <c r="K169" s="3" t="n">
        <v>6.37437</v>
      </c>
      <c r="L169" s="3" t="n">
        <v>5.05137666666667</v>
      </c>
      <c r="M169" s="3" t="n">
        <v>2.53464047352546</v>
      </c>
      <c r="N169" s="3" t="n">
        <f aca="false">LOG(L169,2)</f>
        <v>2.33667662341059</v>
      </c>
      <c r="O169" s="3" t="n">
        <v>1.45904</v>
      </c>
      <c r="P169" s="3" t="n">
        <v>18.5333</v>
      </c>
      <c r="Q169" s="3" t="n">
        <v>3.84197</v>
      </c>
      <c r="R169" s="3" t="n">
        <v>7.94477</v>
      </c>
      <c r="S169" s="3" t="n">
        <v>9.24701651977004</v>
      </c>
      <c r="T169" s="3" t="n">
        <v>2.99000545435511</v>
      </c>
    </row>
    <row r="170" customFormat="false" ht="14" hidden="false" customHeight="false" outlineLevel="0" collapsed="false">
      <c r="A170" s="8"/>
      <c r="B170" s="10" t="s">
        <v>178</v>
      </c>
      <c r="C170" s="3" t="n">
        <v>3.17262</v>
      </c>
      <c r="D170" s="3" t="n">
        <v>1.00495</v>
      </c>
      <c r="E170" s="3" t="n">
        <v>3.43542</v>
      </c>
      <c r="F170" s="3" t="n">
        <v>2.53766333333333</v>
      </c>
      <c r="G170" s="3" t="n">
        <v>1.33385665707876</v>
      </c>
      <c r="H170" s="3" t="n">
        <v>1.34350068243831</v>
      </c>
      <c r="I170" s="3" t="n">
        <v>2.12644</v>
      </c>
      <c r="J170" s="3" t="n">
        <v>13.97586</v>
      </c>
      <c r="K170" s="3" t="n">
        <v>14.80462</v>
      </c>
      <c r="L170" s="3" t="n">
        <v>10.3023066666667</v>
      </c>
      <c r="M170" s="3" t="n">
        <v>7.09262346369334</v>
      </c>
      <c r="N170" s="3" t="n">
        <f aca="false">LOG(L170,2)</f>
        <v>3.36489548511016</v>
      </c>
      <c r="O170" s="3" t="n">
        <v>1.12401</v>
      </c>
      <c r="P170" s="3" t="n">
        <v>25.09203</v>
      </c>
      <c r="Q170" s="3" t="n">
        <v>3.3537</v>
      </c>
      <c r="R170" s="3" t="n">
        <v>9.85658</v>
      </c>
      <c r="S170" s="3" t="n">
        <v>13.2413021225596</v>
      </c>
      <c r="T170" s="3" t="n">
        <v>3.30108715239077</v>
      </c>
    </row>
    <row r="171" customFormat="false" ht="14" hidden="false" customHeight="false" outlineLevel="0" collapsed="false">
      <c r="A171" s="8"/>
      <c r="B171" s="10" t="s">
        <v>179</v>
      </c>
      <c r="C171" s="3" t="n">
        <v>1.94469</v>
      </c>
      <c r="D171" s="3" t="n">
        <v>0.57905</v>
      </c>
      <c r="E171" s="3" t="n">
        <v>2.40532</v>
      </c>
      <c r="F171" s="3" t="n">
        <v>1.64302</v>
      </c>
      <c r="G171" s="3" t="n">
        <v>0.949773193925793</v>
      </c>
      <c r="H171" s="3" t="n">
        <v>0.71635004189797</v>
      </c>
      <c r="I171" s="3" t="n">
        <v>2.36443</v>
      </c>
      <c r="J171" s="3" t="n">
        <v>7.45011</v>
      </c>
      <c r="K171" s="3" t="n">
        <v>7.86371</v>
      </c>
      <c r="L171" s="3" t="n">
        <v>5.89275</v>
      </c>
      <c r="M171" s="3" t="n">
        <v>3.06260473401319</v>
      </c>
      <c r="N171" s="3" t="n">
        <f aca="false">LOG(L171,2)</f>
        <v>2.55894106113082</v>
      </c>
      <c r="O171" s="3" t="n">
        <v>1.32481</v>
      </c>
      <c r="P171" s="3" t="n">
        <v>16.95955</v>
      </c>
      <c r="Q171" s="3" t="n">
        <v>2.91883</v>
      </c>
      <c r="R171" s="3" t="n">
        <v>7.06773</v>
      </c>
      <c r="S171" s="3" t="n">
        <v>8.60356333878004</v>
      </c>
      <c r="T171" s="3" t="n">
        <v>2.82124692739642</v>
      </c>
    </row>
    <row r="172" customFormat="false" ht="14" hidden="false" customHeight="false" outlineLevel="0" collapsed="false">
      <c r="A172" s="8"/>
      <c r="B172" s="10" t="s">
        <v>180</v>
      </c>
      <c r="C172" s="3" t="n">
        <v>2.58723</v>
      </c>
      <c r="D172" s="3" t="n">
        <v>0.77717</v>
      </c>
      <c r="E172" s="3" t="n">
        <v>5.07713</v>
      </c>
      <c r="F172" s="3" t="n">
        <v>2.81384333333333</v>
      </c>
      <c r="G172" s="3" t="n">
        <v>2.15891852614529</v>
      </c>
      <c r="H172" s="3" t="n">
        <v>1.49254200571905</v>
      </c>
      <c r="I172" s="3" t="n">
        <v>2.63749</v>
      </c>
      <c r="J172" s="3" t="n">
        <v>12.9608</v>
      </c>
      <c r="K172" s="3" t="n">
        <v>12.99209</v>
      </c>
      <c r="L172" s="3" t="n">
        <v>9.53012666666667</v>
      </c>
      <c r="M172" s="3" t="n">
        <v>5.96921895477401</v>
      </c>
      <c r="N172" s="3" t="n">
        <f aca="false">LOG(L172,2)</f>
        <v>3.25249538938783</v>
      </c>
      <c r="O172" s="3" t="n">
        <v>1.29071</v>
      </c>
      <c r="P172" s="3" t="n">
        <v>20.28402</v>
      </c>
      <c r="Q172" s="3" t="n">
        <v>2.39477</v>
      </c>
      <c r="R172" s="3" t="n">
        <v>7.98983333333333</v>
      </c>
      <c r="S172" s="3" t="n">
        <v>10.6613792009774</v>
      </c>
      <c r="T172" s="3" t="n">
        <v>2.99816540907549</v>
      </c>
    </row>
    <row r="173" customFormat="false" ht="14" hidden="false" customHeight="false" outlineLevel="0" collapsed="false">
      <c r="A173" s="8"/>
      <c r="B173" s="10" t="s">
        <v>181</v>
      </c>
      <c r="C173" s="3" t="n">
        <v>3.84518</v>
      </c>
      <c r="D173" s="3" t="n">
        <v>0.95987</v>
      </c>
      <c r="E173" s="3" t="n">
        <v>4.23046</v>
      </c>
      <c r="F173" s="3" t="n">
        <v>3.01183666666667</v>
      </c>
      <c r="G173" s="3" t="n">
        <v>1.78746624315911</v>
      </c>
      <c r="H173" s="3" t="n">
        <v>1.59064353409373</v>
      </c>
      <c r="I173" s="3" t="n">
        <v>2.70886</v>
      </c>
      <c r="J173" s="3" t="n">
        <v>16.14002</v>
      </c>
      <c r="K173" s="3" t="n">
        <v>16.67852</v>
      </c>
      <c r="L173" s="3" t="n">
        <v>11.8424666666667</v>
      </c>
      <c r="M173" s="3" t="n">
        <v>7.91451663833827</v>
      </c>
      <c r="N173" s="3" t="n">
        <f aca="false">LOG(L173,2)</f>
        <v>3.56589770601694</v>
      </c>
      <c r="O173" s="3" t="n">
        <v>1.56652</v>
      </c>
      <c r="P173" s="3" t="n">
        <v>31.76766</v>
      </c>
      <c r="Q173" s="3" t="n">
        <v>4.25155</v>
      </c>
      <c r="R173" s="3" t="n">
        <v>12.5285766666667</v>
      </c>
      <c r="S173" s="3" t="n">
        <v>16.7155344561708</v>
      </c>
      <c r="T173" s="3" t="n">
        <v>3.64715061867887</v>
      </c>
    </row>
    <row r="174" customFormat="false" ht="14" hidden="false" customHeight="false" outlineLevel="0" collapsed="false">
      <c r="A174" s="8"/>
      <c r="B174" s="10" t="s">
        <v>182</v>
      </c>
      <c r="C174" s="3" t="n">
        <v>4.08099</v>
      </c>
      <c r="D174" s="3" t="n">
        <v>1.25343</v>
      </c>
      <c r="E174" s="3" t="n">
        <v>4.13278</v>
      </c>
      <c r="F174" s="3" t="n">
        <v>3.15573333333333</v>
      </c>
      <c r="G174" s="3" t="n">
        <v>1.64764651246356</v>
      </c>
      <c r="H174" s="3" t="n">
        <v>1.65797529947941</v>
      </c>
      <c r="I174" s="3" t="n">
        <v>2.75917</v>
      </c>
      <c r="J174" s="3" t="n">
        <v>14.96057</v>
      </c>
      <c r="K174" s="3" t="n">
        <v>18.10419</v>
      </c>
      <c r="L174" s="3" t="n">
        <v>11.94131</v>
      </c>
      <c r="M174" s="3" t="n">
        <v>8.10582246973124</v>
      </c>
      <c r="N174" s="3" t="n">
        <f aca="false">LOG(L174,2)</f>
        <v>3.57788920844436</v>
      </c>
      <c r="O174" s="3" t="n">
        <v>1.57799</v>
      </c>
      <c r="P174" s="3" t="n">
        <v>33.24318</v>
      </c>
      <c r="Q174" s="3" t="n">
        <v>5.0668</v>
      </c>
      <c r="R174" s="3" t="n">
        <v>13.29599</v>
      </c>
      <c r="S174" s="3" t="n">
        <v>17.3626248152778</v>
      </c>
      <c r="T174" s="3" t="n">
        <v>3.7329192970484</v>
      </c>
    </row>
    <row r="175" customFormat="false" ht="14" hidden="false" customHeight="false" outlineLevel="0" collapsed="false">
      <c r="A175" s="8"/>
      <c r="B175" s="10" t="s">
        <v>183</v>
      </c>
      <c r="C175" s="3" t="n">
        <v>4.56591</v>
      </c>
      <c r="D175" s="3" t="n">
        <v>2.25389</v>
      </c>
      <c r="E175" s="3" t="n">
        <v>4.55239</v>
      </c>
      <c r="F175" s="3" t="n">
        <v>3.79073</v>
      </c>
      <c r="G175" s="3" t="n">
        <v>1.33095964882486</v>
      </c>
      <c r="H175" s="3" t="n">
        <v>1.92247570221338</v>
      </c>
      <c r="I175" s="3" t="n">
        <v>2.00403</v>
      </c>
      <c r="J175" s="3" t="n">
        <v>16.21228</v>
      </c>
      <c r="K175" s="3" t="n">
        <v>12.78221</v>
      </c>
      <c r="L175" s="3" t="n">
        <v>10.33284</v>
      </c>
      <c r="M175" s="3" t="n">
        <v>7.4140509887173</v>
      </c>
      <c r="N175" s="3" t="n">
        <f aca="false">LOG(L175,2)</f>
        <v>3.36916493096794</v>
      </c>
      <c r="O175" s="3" t="n">
        <v>0.87202</v>
      </c>
      <c r="P175" s="3" t="n">
        <v>25.55658</v>
      </c>
      <c r="Q175" s="3" t="n">
        <v>1.82054</v>
      </c>
      <c r="R175" s="3" t="n">
        <v>9.41638</v>
      </c>
      <c r="S175" s="3" t="n">
        <v>13.9858666008796</v>
      </c>
      <c r="T175" s="3" t="n">
        <v>3.23517254181365</v>
      </c>
    </row>
    <row r="176" customFormat="false" ht="14" hidden="false" customHeight="false" outlineLevel="0" collapsed="false">
      <c r="A176" s="8"/>
      <c r="B176" s="10" t="s">
        <v>184</v>
      </c>
      <c r="C176" s="3" t="n">
        <v>1.73655</v>
      </c>
      <c r="D176" s="3" t="n">
        <v>0.45245</v>
      </c>
      <c r="E176" s="3" t="n">
        <v>2.365</v>
      </c>
      <c r="F176" s="3" t="n">
        <v>1.518</v>
      </c>
      <c r="G176" s="3" t="n">
        <v>0.974825601069237</v>
      </c>
      <c r="H176" s="3" t="n">
        <v>0.602171790753379</v>
      </c>
      <c r="I176" s="3" t="n">
        <v>4.09834</v>
      </c>
      <c r="J176" s="3" t="n">
        <v>20.74881</v>
      </c>
      <c r="K176" s="3" t="n">
        <v>18.72088</v>
      </c>
      <c r="L176" s="3" t="n">
        <v>14.5226766666667</v>
      </c>
      <c r="M176" s="3" t="n">
        <v>9.08450445683381</v>
      </c>
      <c r="N176" s="3" t="n">
        <f aca="false">LOG(L176,2)</f>
        <v>3.86023547506939</v>
      </c>
      <c r="O176" s="3" t="n">
        <v>1.4212</v>
      </c>
      <c r="P176" s="3" t="n">
        <v>25.19634</v>
      </c>
      <c r="Q176" s="3" t="n">
        <v>2.84652</v>
      </c>
      <c r="R176" s="3" t="n">
        <v>9.82135333333333</v>
      </c>
      <c r="S176" s="3" t="n">
        <v>13.3341870965475</v>
      </c>
      <c r="T176" s="3" t="n">
        <v>3.29592183439371</v>
      </c>
    </row>
    <row r="177" customFormat="false" ht="14" hidden="false" customHeight="false" outlineLevel="0" collapsed="false">
      <c r="A177" s="8"/>
      <c r="B177" s="10" t="s">
        <v>185</v>
      </c>
      <c r="C177" s="3" t="n">
        <v>2.26976</v>
      </c>
      <c r="D177" s="3" t="n">
        <v>1.70224</v>
      </c>
      <c r="E177" s="3" t="n">
        <v>2.87699</v>
      </c>
      <c r="F177" s="3" t="n">
        <v>2.28299666666667</v>
      </c>
      <c r="G177" s="3" t="n">
        <v>0.587486848902451</v>
      </c>
      <c r="H177" s="3" t="n">
        <v>1.19092875312942</v>
      </c>
      <c r="I177" s="3" t="n">
        <v>2.85008</v>
      </c>
      <c r="J177" s="3" t="n">
        <v>6.07735</v>
      </c>
      <c r="K177" s="3" t="n">
        <v>6.17681</v>
      </c>
      <c r="L177" s="3" t="n">
        <v>5.03474666666667</v>
      </c>
      <c r="M177" s="3" t="n">
        <v>1.89263028778294</v>
      </c>
      <c r="N177" s="3" t="n">
        <f aca="false">LOG(L177,2)</f>
        <v>2.33191918797614</v>
      </c>
      <c r="O177" s="3" t="n">
        <v>1.57504</v>
      </c>
      <c r="P177" s="3" t="n">
        <v>4.16133</v>
      </c>
      <c r="Q177" s="3" t="n">
        <v>3.40522</v>
      </c>
      <c r="R177" s="3" t="n">
        <v>3.04719666666667</v>
      </c>
      <c r="S177" s="3" t="n">
        <v>1.32979679704582</v>
      </c>
      <c r="T177" s="3" t="n">
        <v>1.60748261484833</v>
      </c>
    </row>
    <row r="178" customFormat="false" ht="14" hidden="false" customHeight="false" outlineLevel="0" collapsed="false">
      <c r="A178" s="8"/>
      <c r="B178" s="10" t="s">
        <v>186</v>
      </c>
      <c r="C178" s="3" t="n">
        <v>2.67894</v>
      </c>
      <c r="D178" s="3" t="n">
        <v>1.00974</v>
      </c>
      <c r="E178" s="3" t="n">
        <v>4.28034</v>
      </c>
      <c r="F178" s="3" t="n">
        <v>2.65634</v>
      </c>
      <c r="G178" s="3" t="n">
        <v>1.63541712110397</v>
      </c>
      <c r="H178" s="3" t="n">
        <v>1.40943981721217</v>
      </c>
      <c r="I178" s="3" t="n">
        <v>1.67906</v>
      </c>
      <c r="J178" s="3" t="n">
        <v>6.30265</v>
      </c>
      <c r="K178" s="3" t="n">
        <v>6.44705</v>
      </c>
      <c r="L178" s="3" t="n">
        <v>4.80958666666667</v>
      </c>
      <c r="M178" s="3" t="n">
        <v>2.71207683298857</v>
      </c>
      <c r="N178" s="3" t="n">
        <f aca="false">LOG(L178,2)</f>
        <v>2.26591291487412</v>
      </c>
      <c r="O178" s="3" t="n">
        <v>1.26487</v>
      </c>
      <c r="P178" s="3" t="n">
        <v>15.66354</v>
      </c>
      <c r="Q178" s="3" t="n">
        <v>2.67257</v>
      </c>
      <c r="R178" s="3" t="n">
        <v>6.53366</v>
      </c>
      <c r="S178" s="3" t="n">
        <v>7.9379743280827</v>
      </c>
      <c r="T178" s="3" t="n">
        <v>2.70789138145543</v>
      </c>
    </row>
    <row r="179" customFormat="false" ht="14" hidden="false" customHeight="false" outlineLevel="0" collapsed="false">
      <c r="A179" s="8"/>
      <c r="B179" s="10" t="s">
        <v>187</v>
      </c>
      <c r="C179" s="3" t="n">
        <v>3.63497</v>
      </c>
      <c r="D179" s="3" t="n">
        <v>1.20421</v>
      </c>
      <c r="E179" s="3" t="n">
        <v>4.93774</v>
      </c>
      <c r="F179" s="3" t="n">
        <v>3.25897333333333</v>
      </c>
      <c r="G179" s="3" t="n">
        <v>1.8949516313704</v>
      </c>
      <c r="H179" s="3" t="n">
        <v>1.70441754722065</v>
      </c>
      <c r="I179" s="3" t="n">
        <v>2.27293</v>
      </c>
      <c r="J179" s="3" t="n">
        <v>17.64543</v>
      </c>
      <c r="K179" s="3" t="n">
        <v>15.60189</v>
      </c>
      <c r="L179" s="3" t="n">
        <v>11.8400833333333</v>
      </c>
      <c r="M179" s="3" t="n">
        <v>8.34816333755715</v>
      </c>
      <c r="N179" s="3" t="n">
        <f aca="false">LOG(L179,2)</f>
        <v>3.5656073299221</v>
      </c>
      <c r="O179" s="3" t="n">
        <v>1.05764</v>
      </c>
      <c r="P179" s="3" t="n">
        <v>30.55435</v>
      </c>
      <c r="Q179" s="3" t="n">
        <v>2.41111</v>
      </c>
      <c r="R179" s="3" t="n">
        <v>11.3410333333333</v>
      </c>
      <c r="S179" s="3" t="n">
        <v>16.6529764084512</v>
      </c>
      <c r="T179" s="3" t="n">
        <v>3.50348019168932</v>
      </c>
    </row>
    <row r="180" customFormat="false" ht="14" hidden="false" customHeight="false" outlineLevel="0" collapsed="false">
      <c r="A180" s="8"/>
      <c r="B180" s="10" t="s">
        <v>188</v>
      </c>
      <c r="C180" s="3" t="n">
        <v>3.67044</v>
      </c>
      <c r="D180" s="3" t="n">
        <v>0.8888</v>
      </c>
      <c r="E180" s="3" t="n">
        <v>5.53902</v>
      </c>
      <c r="F180" s="3" t="n">
        <v>3.36608666666667</v>
      </c>
      <c r="G180" s="3" t="n">
        <v>2.34000207814723</v>
      </c>
      <c r="H180" s="3" t="n">
        <v>1.75107232222953</v>
      </c>
      <c r="I180" s="3" t="n">
        <v>2.25495</v>
      </c>
      <c r="J180" s="3" t="n">
        <v>16.89016</v>
      </c>
      <c r="K180" s="3" t="n">
        <v>14.37268</v>
      </c>
      <c r="L180" s="3" t="n">
        <v>11.1725966666667</v>
      </c>
      <c r="M180" s="3" t="n">
        <v>7.82481584072324</v>
      </c>
      <c r="N180" s="3" t="n">
        <f aca="false">LOG(L180,2)</f>
        <v>3.48189262204743</v>
      </c>
      <c r="O180" s="3" t="n">
        <v>1.07083</v>
      </c>
      <c r="P180" s="3" t="n">
        <v>27.88112</v>
      </c>
      <c r="Q180" s="3" t="n">
        <v>2.2868</v>
      </c>
      <c r="R180" s="3" t="n">
        <v>10.4129166666667</v>
      </c>
      <c r="S180" s="3" t="n">
        <v>15.1401202614521</v>
      </c>
      <c r="T180" s="3" t="n">
        <v>3.38030232021713</v>
      </c>
    </row>
    <row r="181" customFormat="false" ht="14" hidden="false" customHeight="false" outlineLevel="0" collapsed="false">
      <c r="A181" s="8"/>
      <c r="B181" s="10" t="s">
        <v>189</v>
      </c>
      <c r="C181" s="3" t="n">
        <v>2.28098</v>
      </c>
      <c r="D181" s="3" t="n">
        <v>1.31703</v>
      </c>
      <c r="E181" s="3" t="n">
        <v>3.83834</v>
      </c>
      <c r="F181" s="3" t="n">
        <v>2.47878333333333</v>
      </c>
      <c r="G181" s="3" t="n">
        <v>1.27224040496808</v>
      </c>
      <c r="H181" s="3" t="n">
        <v>1.3096321731647</v>
      </c>
      <c r="I181" s="3" t="n">
        <v>2.78378</v>
      </c>
      <c r="J181" s="3" t="n">
        <v>7.37065</v>
      </c>
      <c r="K181" s="3" t="n">
        <v>9.67924</v>
      </c>
      <c r="L181" s="3" t="n">
        <v>6.61122333333333</v>
      </c>
      <c r="M181" s="3" t="n">
        <v>3.50989868791584</v>
      </c>
      <c r="N181" s="3" t="n">
        <f aca="false">LOG(L181,2)</f>
        <v>2.72491725110301</v>
      </c>
      <c r="O181" s="3" t="n">
        <v>1.29385</v>
      </c>
      <c r="P181" s="3" t="n">
        <v>18.62552</v>
      </c>
      <c r="Q181" s="3" t="n">
        <v>4.72152</v>
      </c>
      <c r="R181" s="3" t="n">
        <v>8.21363</v>
      </c>
      <c r="S181" s="3" t="n">
        <v>9.17838877125501</v>
      </c>
      <c r="T181" s="3" t="n">
        <v>3.03801995959017</v>
      </c>
    </row>
    <row r="182" customFormat="false" ht="14" hidden="false" customHeight="false" outlineLevel="0" collapsed="false">
      <c r="A182" s="8"/>
      <c r="B182" s="10" t="s">
        <v>190</v>
      </c>
      <c r="C182" s="3" t="n">
        <v>2.14541</v>
      </c>
      <c r="D182" s="3" t="n">
        <v>1.759</v>
      </c>
      <c r="E182" s="3" t="n">
        <v>2.73983</v>
      </c>
      <c r="F182" s="3" t="n">
        <v>2.21474666666667</v>
      </c>
      <c r="G182" s="3" t="n">
        <v>0.494077475942117</v>
      </c>
      <c r="H182" s="3" t="n">
        <v>1.14714168584768</v>
      </c>
      <c r="I182" s="3" t="n">
        <v>2.00617</v>
      </c>
      <c r="J182" s="3" t="n">
        <v>3.42244</v>
      </c>
      <c r="K182" s="3" t="n">
        <v>4.25935</v>
      </c>
      <c r="L182" s="3" t="n">
        <v>3.22932</v>
      </c>
      <c r="M182" s="3" t="n">
        <v>1.13893657808501</v>
      </c>
      <c r="N182" s="3" t="n">
        <f aca="false">LOG(L182,2)</f>
        <v>1.69123040767187</v>
      </c>
      <c r="O182" s="3" t="n">
        <v>1.18971</v>
      </c>
      <c r="P182" s="3" t="n">
        <v>6.74932</v>
      </c>
      <c r="Q182" s="3" t="n">
        <v>3.94659</v>
      </c>
      <c r="R182" s="3" t="n">
        <v>3.96187333333333</v>
      </c>
      <c r="S182" s="3" t="n">
        <v>2.77983651016266</v>
      </c>
      <c r="T182" s="3" t="n">
        <v>1.98618275597372</v>
      </c>
    </row>
    <row r="183" customFormat="false" ht="14" hidden="false" customHeight="false" outlineLevel="0" collapsed="false">
      <c r="A183" s="8"/>
      <c r="B183" s="10" t="s">
        <v>191</v>
      </c>
      <c r="C183" s="3" t="n">
        <v>5.84368</v>
      </c>
      <c r="D183" s="3" t="n">
        <v>2.91563</v>
      </c>
      <c r="E183" s="3" t="n">
        <v>9.97353</v>
      </c>
      <c r="F183" s="3" t="n">
        <v>6.24428</v>
      </c>
      <c r="G183" s="3" t="n">
        <v>3.54596226326508</v>
      </c>
      <c r="H183" s="3" t="n">
        <v>2.64253523071019</v>
      </c>
      <c r="I183" s="3" t="n">
        <v>4.44378</v>
      </c>
      <c r="J183" s="3" t="n">
        <v>17.08732</v>
      </c>
      <c r="K183" s="3" t="n">
        <v>19.01019</v>
      </c>
      <c r="L183" s="3" t="n">
        <v>13.5137633333333</v>
      </c>
      <c r="M183" s="3" t="n">
        <v>7.91345724127157</v>
      </c>
      <c r="N183" s="3" t="n">
        <f aca="false">LOG(L183,2)</f>
        <v>3.75635758940894</v>
      </c>
      <c r="O183" s="3" t="n">
        <v>2.56487</v>
      </c>
      <c r="P183" s="3" t="n">
        <v>40.4687</v>
      </c>
      <c r="Q183" s="3" t="n">
        <v>6.68573</v>
      </c>
      <c r="R183" s="3" t="n">
        <v>16.5731</v>
      </c>
      <c r="S183" s="3" t="n">
        <v>20.7965176485127</v>
      </c>
      <c r="T183" s="3" t="n">
        <v>4.05077157893879</v>
      </c>
    </row>
    <row r="184" customFormat="false" ht="14" hidden="false" customHeight="false" outlineLevel="0" collapsed="false">
      <c r="A184" s="8"/>
      <c r="B184" s="10" t="s">
        <v>192</v>
      </c>
      <c r="C184" s="3" t="n">
        <v>9.71094</v>
      </c>
      <c r="D184" s="3" t="n">
        <v>5.3593</v>
      </c>
      <c r="E184" s="3" t="n">
        <v>14.95648</v>
      </c>
      <c r="F184" s="3" t="n">
        <v>10.0089066666667</v>
      </c>
      <c r="G184" s="3" t="n">
        <v>4.80552328981281</v>
      </c>
      <c r="H184" s="3" t="n">
        <v>3.32321248337431</v>
      </c>
      <c r="I184" s="3" t="n">
        <v>2.59529</v>
      </c>
      <c r="J184" s="3" t="n">
        <v>15.2682</v>
      </c>
      <c r="K184" s="3" t="n">
        <v>18.93484</v>
      </c>
      <c r="L184" s="3" t="n">
        <v>12.26611</v>
      </c>
      <c r="M184" s="3" t="n">
        <v>8.57348422910429</v>
      </c>
      <c r="N184" s="3" t="n">
        <f aca="false">LOG(L184,2)</f>
        <v>3.6166058888347</v>
      </c>
      <c r="O184" s="3" t="n">
        <v>1.72467</v>
      </c>
      <c r="P184" s="3" t="n">
        <v>38.05771</v>
      </c>
      <c r="Q184" s="3" t="n">
        <v>7.83715</v>
      </c>
      <c r="R184" s="3" t="n">
        <v>15.8731766666667</v>
      </c>
      <c r="S184" s="3" t="n">
        <v>19.4539389931945</v>
      </c>
      <c r="T184" s="3" t="n">
        <v>3.98851897558891</v>
      </c>
    </row>
    <row r="185" customFormat="false" ht="14" hidden="false" customHeight="false" outlineLevel="0" collapsed="false">
      <c r="A185" s="8"/>
      <c r="B185" s="10" t="s">
        <v>193</v>
      </c>
      <c r="C185" s="3" t="n">
        <v>1.37484</v>
      </c>
      <c r="D185" s="3" t="n">
        <v>0.38733</v>
      </c>
      <c r="E185" s="3" t="n">
        <v>3.09233</v>
      </c>
      <c r="F185" s="3" t="n">
        <v>1.61816666666667</v>
      </c>
      <c r="G185" s="3" t="n">
        <v>1.36881779285387</v>
      </c>
      <c r="H185" s="3" t="n">
        <v>0.694360208997964</v>
      </c>
      <c r="I185" s="3" t="n">
        <v>1.66484</v>
      </c>
      <c r="J185" s="3" t="n">
        <v>7.72753</v>
      </c>
      <c r="K185" s="3" t="n">
        <v>7.74478</v>
      </c>
      <c r="L185" s="3" t="n">
        <v>5.71238333333333</v>
      </c>
      <c r="M185" s="3" t="n">
        <v>3.50528596080738</v>
      </c>
      <c r="N185" s="3" t="n">
        <f aca="false">LOG(L185,2)</f>
        <v>2.5140927956385</v>
      </c>
      <c r="O185" s="3" t="n">
        <v>1.19935</v>
      </c>
      <c r="P185" s="3" t="n">
        <v>7.73717</v>
      </c>
      <c r="Q185" s="3" t="n">
        <v>1.31585</v>
      </c>
      <c r="R185" s="3" t="n">
        <v>3.41745666666667</v>
      </c>
      <c r="S185" s="3" t="n">
        <v>3.74143495521883</v>
      </c>
      <c r="T185" s="3" t="n">
        <v>1.77292304458146</v>
      </c>
    </row>
    <row r="186" customFormat="false" ht="14" hidden="false" customHeight="false" outlineLevel="0" collapsed="false">
      <c r="A186" s="8"/>
      <c r="B186" s="10" t="s">
        <v>194</v>
      </c>
      <c r="C186" s="3" t="n">
        <v>1.652</v>
      </c>
      <c r="D186" s="3" t="n">
        <v>0.5249</v>
      </c>
      <c r="E186" s="3" t="n">
        <v>3.54428</v>
      </c>
      <c r="F186" s="3" t="n">
        <v>1.90706</v>
      </c>
      <c r="G186" s="3" t="n">
        <v>1.52576393940871</v>
      </c>
      <c r="H186" s="3" t="n">
        <v>0.931350234495313</v>
      </c>
      <c r="I186" s="3" t="n">
        <v>1.85591</v>
      </c>
      <c r="J186" s="3" t="n">
        <v>7.73251</v>
      </c>
      <c r="K186" s="3" t="n">
        <v>8.21805</v>
      </c>
      <c r="L186" s="3" t="n">
        <v>5.93549</v>
      </c>
      <c r="M186" s="3" t="n">
        <v>3.54135101411876</v>
      </c>
      <c r="N186" s="3" t="n">
        <f aca="false">LOG(L186,2)</f>
        <v>2.56936713540881</v>
      </c>
      <c r="O186" s="3" t="n">
        <v>1.47708</v>
      </c>
      <c r="P186" s="3" t="n">
        <v>8.57945</v>
      </c>
      <c r="Q186" s="3" t="n">
        <v>1.58249</v>
      </c>
      <c r="R186" s="3" t="n">
        <v>3.87967333333333</v>
      </c>
      <c r="S186" s="3" t="n">
        <v>4.07046721574236</v>
      </c>
      <c r="T186" s="3" t="n">
        <v>1.95593518328347</v>
      </c>
    </row>
    <row r="187" customFormat="false" ht="14" hidden="false" customHeight="false" outlineLevel="0" collapsed="false">
      <c r="A187" s="8"/>
      <c r="B187" s="10" t="s">
        <v>195</v>
      </c>
      <c r="C187" s="3" t="n">
        <v>0.88229</v>
      </c>
      <c r="D187" s="3" t="n">
        <v>0.344</v>
      </c>
      <c r="E187" s="3" t="n">
        <v>2.5572</v>
      </c>
      <c r="F187" s="3" t="n">
        <v>1.26116333333333</v>
      </c>
      <c r="G187" s="3" t="n">
        <v>1.15421935178428</v>
      </c>
      <c r="H187" s="3" t="n">
        <v>0.334755131281094</v>
      </c>
      <c r="I187" s="3" t="n">
        <v>1.4518</v>
      </c>
      <c r="J187" s="3" t="n">
        <v>5.20551</v>
      </c>
      <c r="K187" s="3" t="n">
        <v>4.655</v>
      </c>
      <c r="L187" s="3" t="n">
        <v>3.77077</v>
      </c>
      <c r="M187" s="3" t="n">
        <v>2.02706233517867</v>
      </c>
      <c r="N187" s="3" t="n">
        <f aca="false">LOG(L187,2)</f>
        <v>1.91485915525843</v>
      </c>
      <c r="O187" s="3" t="n">
        <v>1.39184</v>
      </c>
      <c r="P187" s="3" t="n">
        <v>4.36353</v>
      </c>
      <c r="Q187" s="3" t="n">
        <v>1.35391</v>
      </c>
      <c r="R187" s="3" t="n">
        <v>2.36976</v>
      </c>
      <c r="S187" s="3" t="n">
        <v>1.72675961873678</v>
      </c>
      <c r="T187" s="3" t="n">
        <v>1.24474095602544</v>
      </c>
    </row>
    <row r="188" customFormat="false" ht="14" hidden="false" customHeight="false" outlineLevel="0" collapsed="false">
      <c r="A188" s="8"/>
      <c r="B188" s="10" t="s">
        <v>196</v>
      </c>
      <c r="C188" s="3" t="n">
        <v>2.67304</v>
      </c>
      <c r="D188" s="3" t="n">
        <v>0.73344</v>
      </c>
      <c r="E188" s="3" t="n">
        <v>2.47359</v>
      </c>
      <c r="F188" s="3" t="n">
        <v>1.96002333333333</v>
      </c>
      <c r="G188" s="3" t="n">
        <v>1.06692318412964</v>
      </c>
      <c r="H188" s="3" t="n">
        <v>0.970870829179215</v>
      </c>
      <c r="I188" s="3" t="n">
        <v>3.32173</v>
      </c>
      <c r="J188" s="3" t="n">
        <v>10.46277</v>
      </c>
      <c r="K188" s="3" t="n">
        <v>12.03666</v>
      </c>
      <c r="L188" s="3" t="n">
        <v>8.60705333333333</v>
      </c>
      <c r="M188" s="3" t="n">
        <v>4.64437988179621</v>
      </c>
      <c r="N188" s="3" t="n">
        <f aca="false">LOG(L188,2)</f>
        <v>3.10551940846955</v>
      </c>
      <c r="O188" s="3" t="n">
        <v>1.35782</v>
      </c>
      <c r="P188" s="3" t="n">
        <v>28.00908</v>
      </c>
      <c r="Q188" s="3" t="n">
        <v>3.70633</v>
      </c>
      <c r="R188" s="3" t="n">
        <v>11.02441</v>
      </c>
      <c r="S188" s="3" t="n">
        <v>14.7559525636843</v>
      </c>
      <c r="T188" s="3" t="n">
        <v>3.46262954315537</v>
      </c>
    </row>
    <row r="189" customFormat="false" ht="14" hidden="false" customHeight="false" outlineLevel="0" collapsed="false">
      <c r="A189" s="8"/>
      <c r="B189" s="10" t="s">
        <v>197</v>
      </c>
      <c r="C189" s="3" t="n">
        <v>3.20185</v>
      </c>
      <c r="D189" s="3" t="n">
        <v>0.79485</v>
      </c>
      <c r="E189" s="3" t="n">
        <v>3.55396</v>
      </c>
      <c r="F189" s="3" t="n">
        <v>2.51688666666667</v>
      </c>
      <c r="G189" s="3" t="n">
        <v>1.50168341338424</v>
      </c>
      <c r="H189" s="3" t="n">
        <v>1.33164025459219</v>
      </c>
      <c r="I189" s="3" t="n">
        <v>2.69787</v>
      </c>
      <c r="J189" s="3" t="n">
        <v>11.52571</v>
      </c>
      <c r="K189" s="3" t="n">
        <v>12.99166</v>
      </c>
      <c r="L189" s="3" t="n">
        <v>9.07174666666667</v>
      </c>
      <c r="M189" s="3" t="n">
        <v>5.56839116550134</v>
      </c>
      <c r="N189" s="3" t="n">
        <f aca="false">LOG(L189,2)</f>
        <v>3.18138035281908</v>
      </c>
      <c r="O189" s="3" t="n">
        <v>1.28464</v>
      </c>
      <c r="P189" s="3" t="n">
        <v>23.70355</v>
      </c>
      <c r="Q189" s="3" t="n">
        <v>3.02801</v>
      </c>
      <c r="R189" s="3" t="n">
        <v>9.33873333333333</v>
      </c>
      <c r="S189" s="3" t="n">
        <v>12.470798015341</v>
      </c>
      <c r="T189" s="3" t="n">
        <v>3.22322688209294</v>
      </c>
    </row>
    <row r="190" customFormat="false" ht="14" hidden="false" customHeight="false" outlineLevel="0" collapsed="false">
      <c r="A190" s="8"/>
      <c r="B190" s="10" t="s">
        <v>198</v>
      </c>
      <c r="C190" s="3" t="n">
        <v>1.22685</v>
      </c>
      <c r="D190" s="3" t="n">
        <v>0.7138</v>
      </c>
      <c r="E190" s="3" t="n">
        <v>1.3798</v>
      </c>
      <c r="F190" s="3" t="n">
        <v>1.10681666666667</v>
      </c>
      <c r="G190" s="3" t="n">
        <v>0.348848105675426</v>
      </c>
      <c r="H190" s="3" t="n">
        <v>0.146416273614454</v>
      </c>
      <c r="I190" s="3" t="n">
        <v>1.89887</v>
      </c>
      <c r="J190" s="3" t="n">
        <v>2.93342</v>
      </c>
      <c r="K190" s="3" t="n">
        <v>2.82545</v>
      </c>
      <c r="L190" s="3" t="n">
        <v>2.55258</v>
      </c>
      <c r="M190" s="3" t="n">
        <v>0.568697593893274</v>
      </c>
      <c r="N190" s="3" t="n">
        <f aca="false">LOG(L190,2)</f>
        <v>1.35195617708531</v>
      </c>
      <c r="O190" s="3" t="n">
        <v>1.22708</v>
      </c>
      <c r="P190" s="3" t="n">
        <v>7.11854</v>
      </c>
      <c r="Q190" s="3" t="n">
        <v>2.59901</v>
      </c>
      <c r="R190" s="3" t="n">
        <v>3.64821</v>
      </c>
      <c r="S190" s="3" t="n">
        <v>3.08268401119868</v>
      </c>
      <c r="T190" s="3" t="n">
        <v>1.86718877699133</v>
      </c>
    </row>
    <row r="191" customFormat="false" ht="14" hidden="false" customHeight="false" outlineLevel="0" collapsed="false">
      <c r="A191" s="8"/>
      <c r="B191" s="10" t="s">
        <v>199</v>
      </c>
      <c r="C191" s="3" t="n">
        <v>3.05932</v>
      </c>
      <c r="D191" s="3" t="n">
        <v>0.55639</v>
      </c>
      <c r="E191" s="3" t="n">
        <v>7.99836</v>
      </c>
      <c r="F191" s="3" t="n">
        <v>3.87135666666667</v>
      </c>
      <c r="G191" s="3" t="n">
        <v>3.78685648410833</v>
      </c>
      <c r="H191" s="3" t="n">
        <v>1.95283922871711</v>
      </c>
      <c r="I191" s="3" t="n">
        <v>2.40688</v>
      </c>
      <c r="J191" s="3" t="n">
        <v>9.47596</v>
      </c>
      <c r="K191" s="3" t="n">
        <v>8.28947</v>
      </c>
      <c r="L191" s="3" t="n">
        <v>6.72410333333334</v>
      </c>
      <c r="M191" s="3" t="n">
        <v>3.78559805214887</v>
      </c>
      <c r="N191" s="3" t="n">
        <f aca="false">LOG(L191,2)</f>
        <v>2.74934189550538</v>
      </c>
      <c r="O191" s="3" t="n">
        <v>1.5314</v>
      </c>
      <c r="P191" s="3" t="n">
        <v>18.88523</v>
      </c>
      <c r="Q191" s="3" t="n">
        <v>2.56459</v>
      </c>
      <c r="R191" s="3" t="n">
        <v>7.66040666666667</v>
      </c>
      <c r="S191" s="3" t="n">
        <v>9.7346989959851</v>
      </c>
      <c r="T191" s="3" t="n">
        <v>2.9374209822821</v>
      </c>
    </row>
    <row r="192" customFormat="false" ht="14" hidden="false" customHeight="false" outlineLevel="0" collapsed="false">
      <c r="A192" s="8"/>
      <c r="B192" s="10" t="s">
        <v>200</v>
      </c>
      <c r="C192" s="3" t="n">
        <v>5.43251</v>
      </c>
      <c r="D192" s="3" t="n">
        <v>2.22243</v>
      </c>
      <c r="E192" s="3" t="n">
        <v>7.60105</v>
      </c>
      <c r="F192" s="3" t="n">
        <v>5.08533</v>
      </c>
      <c r="G192" s="3" t="n">
        <v>2.70606517667258</v>
      </c>
      <c r="H192" s="3" t="n">
        <v>2.34634139727173</v>
      </c>
      <c r="I192" s="3" t="n">
        <v>2.89838</v>
      </c>
      <c r="J192" s="3" t="n">
        <v>3.85637</v>
      </c>
      <c r="K192" s="3" t="n">
        <v>4.333</v>
      </c>
      <c r="L192" s="3" t="n">
        <v>3.69591666666667</v>
      </c>
      <c r="M192" s="3" t="n">
        <v>0.730645324513429</v>
      </c>
      <c r="N192" s="3" t="n">
        <f aca="false">LOG(L192,2)</f>
        <v>1.88593222808998</v>
      </c>
      <c r="O192" s="3" t="n">
        <v>1.71384</v>
      </c>
      <c r="P192" s="3" t="n">
        <v>9.43674</v>
      </c>
      <c r="Q192" s="3" t="n">
        <v>4.39596</v>
      </c>
      <c r="R192" s="3" t="n">
        <v>5.18218</v>
      </c>
      <c r="S192" s="3" t="n">
        <v>3.92102059657942</v>
      </c>
      <c r="T192" s="3" t="n">
        <v>2.37355912755917</v>
      </c>
    </row>
    <row r="193" customFormat="false" ht="14" hidden="false" customHeight="false" outlineLevel="0" collapsed="false">
      <c r="A193" s="8"/>
      <c r="B193" s="10" t="s">
        <v>201</v>
      </c>
      <c r="C193" s="3" t="n">
        <v>4.51919</v>
      </c>
      <c r="D193" s="3" t="n">
        <v>1.64253</v>
      </c>
      <c r="E193" s="3" t="n">
        <v>6.61938</v>
      </c>
      <c r="F193" s="3" t="n">
        <v>4.26036666666667</v>
      </c>
      <c r="G193" s="3" t="n">
        <v>2.49849977367086</v>
      </c>
      <c r="H193" s="3" t="n">
        <v>2.0909776007369</v>
      </c>
      <c r="I193" s="3" t="n">
        <v>3.59339</v>
      </c>
      <c r="J193" s="3" t="n">
        <v>5.69187</v>
      </c>
      <c r="K193" s="3" t="n">
        <v>5.93418</v>
      </c>
      <c r="L193" s="3" t="n">
        <v>5.07314666666667</v>
      </c>
      <c r="M193" s="3" t="n">
        <v>1.28722118473607</v>
      </c>
      <c r="N193" s="3" t="n">
        <f aca="false">LOG(L193,2)</f>
        <v>2.34288086995338</v>
      </c>
      <c r="O193" s="3" t="n">
        <v>1.58444</v>
      </c>
      <c r="P193" s="3" t="n">
        <v>15.48864</v>
      </c>
      <c r="Q193" s="3" t="n">
        <v>4.41633</v>
      </c>
      <c r="R193" s="3" t="n">
        <v>7.16313666666667</v>
      </c>
      <c r="S193" s="3" t="n">
        <v>7.34781631221367</v>
      </c>
      <c r="T193" s="3" t="n">
        <v>2.84059146772953</v>
      </c>
    </row>
    <row r="194" customFormat="false" ht="14" hidden="false" customHeight="false" outlineLevel="0" collapsed="false">
      <c r="A194" s="8"/>
      <c r="B194" s="10" t="s">
        <v>202</v>
      </c>
      <c r="C194" s="3" t="n">
        <v>2.66816</v>
      </c>
      <c r="D194" s="3" t="n">
        <v>0.90606</v>
      </c>
      <c r="E194" s="3" t="n">
        <v>5.87021</v>
      </c>
      <c r="F194" s="3" t="n">
        <v>3.14814333333333</v>
      </c>
      <c r="G194" s="3" t="n">
        <v>2.51664147343902</v>
      </c>
      <c r="H194" s="3" t="n">
        <v>1.65450122749778</v>
      </c>
      <c r="I194" s="3" t="n">
        <v>3.92937</v>
      </c>
      <c r="J194" s="3" t="n">
        <v>15.08319</v>
      </c>
      <c r="K194" s="3" t="n">
        <v>15.99566</v>
      </c>
      <c r="L194" s="3" t="n">
        <v>11.6694066666667</v>
      </c>
      <c r="M194" s="3" t="n">
        <v>6.71857693832804</v>
      </c>
      <c r="N194" s="3" t="n">
        <f aca="false">LOG(L194,2)</f>
        <v>3.54465930367736</v>
      </c>
      <c r="O194" s="3" t="n">
        <v>3.00044</v>
      </c>
      <c r="P194" s="3" t="n">
        <v>37.95083</v>
      </c>
      <c r="Q194" s="3" t="n">
        <v>7.96728</v>
      </c>
      <c r="R194" s="3" t="n">
        <v>16.3061833333333</v>
      </c>
      <c r="S194" s="3" t="n">
        <v>18.908607084871</v>
      </c>
      <c r="T194" s="3" t="n">
        <v>4.02734723558645</v>
      </c>
    </row>
    <row r="195" customFormat="false" ht="14" hidden="false" customHeight="false" outlineLevel="0" collapsed="false">
      <c r="A195" s="8"/>
      <c r="B195" s="10" t="s">
        <v>203</v>
      </c>
      <c r="C195" s="3" t="n">
        <v>1.99056</v>
      </c>
      <c r="D195" s="3" t="n">
        <v>1.38205</v>
      </c>
      <c r="E195" s="3" t="n">
        <v>2.3921</v>
      </c>
      <c r="F195" s="3" t="n">
        <v>1.92157</v>
      </c>
      <c r="G195" s="3" t="n">
        <v>0.508546915928119</v>
      </c>
      <c r="H195" s="3" t="n">
        <v>0.942285532639802</v>
      </c>
      <c r="I195" s="3" t="n">
        <v>2.55521</v>
      </c>
      <c r="J195" s="3" t="n">
        <v>4.66613</v>
      </c>
      <c r="K195" s="3" t="n">
        <v>4.29435</v>
      </c>
      <c r="L195" s="3" t="n">
        <v>3.83856333333333</v>
      </c>
      <c r="M195" s="3" t="n">
        <v>1.12685488228668</v>
      </c>
      <c r="N195" s="3" t="n">
        <f aca="false">LOG(L195,2)</f>
        <v>1.94056645164994</v>
      </c>
      <c r="O195" s="3" t="n">
        <v>1.7196</v>
      </c>
      <c r="P195" s="3" t="n">
        <v>9.9395</v>
      </c>
      <c r="Q195" s="3" t="n">
        <v>4.20976</v>
      </c>
      <c r="R195" s="3" t="n">
        <v>5.28962</v>
      </c>
      <c r="S195" s="3" t="n">
        <v>4.21500441484941</v>
      </c>
      <c r="T195" s="3" t="n">
        <v>2.40316408456861</v>
      </c>
    </row>
    <row r="196" customFormat="false" ht="14" hidden="false" customHeight="false" outlineLevel="0" collapsed="false">
      <c r="A196" s="8"/>
      <c r="B196" s="10"/>
      <c r="C196" s="3"/>
      <c r="D196" s="3"/>
      <c r="E196" s="3"/>
      <c r="F196" s="3"/>
      <c r="G196" s="3"/>
      <c r="H196" s="3"/>
      <c r="I196" s="3"/>
      <c r="J196" s="3"/>
      <c r="O196" s="3"/>
      <c r="P196" s="3"/>
      <c r="Q196" s="3"/>
      <c r="R196" s="3"/>
      <c r="S196" s="3"/>
      <c r="T196" s="3"/>
    </row>
    <row r="197" customFormat="false" ht="14" hidden="false" customHeight="false" outlineLevel="0" collapsed="false">
      <c r="A197" s="8" t="s">
        <v>204</v>
      </c>
      <c r="B197" s="10" t="s">
        <v>205</v>
      </c>
      <c r="C197" s="3" t="n">
        <v>8.31467</v>
      </c>
      <c r="D197" s="3" t="n">
        <v>7.48962</v>
      </c>
      <c r="E197" s="3" t="n">
        <v>4.12103</v>
      </c>
      <c r="F197" s="3" t="n">
        <v>6.64177333333333</v>
      </c>
      <c r="G197" s="3" t="n">
        <v>2.2216631360387</v>
      </c>
      <c r="H197" s="3" t="n">
        <v>2.73156848820408</v>
      </c>
      <c r="I197" s="3" t="n">
        <v>0.84328</v>
      </c>
      <c r="J197" s="3" t="n">
        <v>0.33447</v>
      </c>
      <c r="K197" s="3" t="n">
        <v>0.35028</v>
      </c>
      <c r="L197" s="3" t="n">
        <v>0.509343333333333</v>
      </c>
      <c r="M197" s="3" t="n">
        <v>0.289305655031721</v>
      </c>
      <c r="N197" s="3" t="n">
        <f aca="false">LOG(L197,2)</f>
        <v>-0.973289632461137</v>
      </c>
      <c r="O197" s="3" t="n">
        <v>1.0313</v>
      </c>
      <c r="P197" s="3" t="n">
        <v>0.29256</v>
      </c>
      <c r="Q197" s="3" t="n">
        <v>0.89656</v>
      </c>
      <c r="R197" s="3" t="n">
        <v>0.74014</v>
      </c>
      <c r="S197" s="3" t="n">
        <v>0.393426752013638</v>
      </c>
      <c r="T197" s="3" t="n">
        <v>-0.434129907656353</v>
      </c>
    </row>
    <row r="198" customFormat="false" ht="14" hidden="false" customHeight="false" outlineLevel="0" collapsed="false">
      <c r="A198" s="8"/>
      <c r="B198" s="10" t="s">
        <v>206</v>
      </c>
      <c r="C198" s="3" t="n">
        <v>16.85012</v>
      </c>
      <c r="D198" s="3" t="n">
        <v>49.86834</v>
      </c>
      <c r="E198" s="3" t="n">
        <v>3.92992</v>
      </c>
      <c r="F198" s="3" t="n">
        <v>23.54946</v>
      </c>
      <c r="G198" s="3" t="n">
        <v>23.6906199866276</v>
      </c>
      <c r="H198" s="3" t="n">
        <v>4.55762207344075</v>
      </c>
      <c r="I198" s="3" t="n">
        <v>0.9824</v>
      </c>
      <c r="J198" s="3" t="n">
        <v>0.01754</v>
      </c>
      <c r="K198" s="3" t="n">
        <v>0.02141</v>
      </c>
      <c r="L198" s="3" t="n">
        <v>0.34045</v>
      </c>
      <c r="M198" s="3" t="n">
        <v>0.555948375391097</v>
      </c>
      <c r="N198" s="3" t="n">
        <f aca="false">LOG(L198,2)</f>
        <v>-1.55448516169789</v>
      </c>
      <c r="O198" s="3" t="n">
        <v>0.57449</v>
      </c>
      <c r="P198" s="3" t="n">
        <v>0.02385</v>
      </c>
      <c r="Q198" s="3" t="n">
        <v>0.59844</v>
      </c>
      <c r="R198" s="3" t="n">
        <v>0.398926666666667</v>
      </c>
      <c r="S198" s="3" t="n">
        <v>0.325046581328482</v>
      </c>
      <c r="T198" s="3" t="n">
        <v>-1.32580452979299</v>
      </c>
    </row>
    <row r="199" customFormat="false" ht="14" hidden="false" customHeight="false" outlineLevel="0" collapsed="false">
      <c r="A199" s="8"/>
      <c r="B199" s="10" t="s">
        <v>207</v>
      </c>
      <c r="C199" s="3" t="n">
        <v>27.89417</v>
      </c>
      <c r="D199" s="3" t="n">
        <v>154.27696</v>
      </c>
      <c r="E199" s="3" t="n">
        <v>10.04635</v>
      </c>
      <c r="F199" s="3" t="n">
        <v>64.0724933333333</v>
      </c>
      <c r="G199" s="3" t="n">
        <v>78.6274158589193</v>
      </c>
      <c r="H199" s="3" t="n">
        <v>6.00163322788438</v>
      </c>
      <c r="I199" s="3" t="n">
        <v>0.50531</v>
      </c>
      <c r="J199" s="3" t="n">
        <v>0.014</v>
      </c>
      <c r="K199" s="3" t="n">
        <v>0.01704</v>
      </c>
      <c r="L199" s="3" t="n">
        <v>0.178783333333333</v>
      </c>
      <c r="M199" s="3" t="n">
        <v>0.282784473465806</v>
      </c>
      <c r="N199" s="3" t="n">
        <f aca="false">LOG(L199,2)</f>
        <v>-2.48371584403772</v>
      </c>
      <c r="O199" s="3" t="n">
        <v>0.33039</v>
      </c>
      <c r="P199" s="3" t="n">
        <v>0.0259</v>
      </c>
      <c r="Q199" s="3" t="n">
        <v>0.35216</v>
      </c>
      <c r="R199" s="3" t="n">
        <v>0.23615</v>
      </c>
      <c r="S199" s="3" t="n">
        <v>0.182406908038046</v>
      </c>
      <c r="T199" s="3" t="n">
        <v>-2.08222455939888</v>
      </c>
    </row>
    <row r="200" customFormat="false" ht="14" hidden="false" customHeight="false" outlineLevel="0" collapsed="false">
      <c r="A200" s="8"/>
      <c r="B200" s="10" t="s">
        <v>208</v>
      </c>
      <c r="C200" s="3" t="n">
        <v>16.23437</v>
      </c>
      <c r="D200" s="3" t="n">
        <v>51.58108</v>
      </c>
      <c r="E200" s="3" t="n">
        <v>8.55346</v>
      </c>
      <c r="F200" s="3" t="n">
        <v>25.4563033333333</v>
      </c>
      <c r="G200" s="3" t="n">
        <v>22.948356401264</v>
      </c>
      <c r="H200" s="3" t="n">
        <v>4.66995102670009</v>
      </c>
      <c r="I200" s="3" t="n">
        <v>0.71592</v>
      </c>
      <c r="J200" s="3" t="n">
        <v>0.04328</v>
      </c>
      <c r="K200" s="3" t="n">
        <v>0.02442</v>
      </c>
      <c r="L200" s="3" t="n">
        <v>0.261206666666667</v>
      </c>
      <c r="M200" s="3" t="n">
        <v>0.393906190016523</v>
      </c>
      <c r="N200" s="3" t="n">
        <f aca="false">LOG(L200,2)</f>
        <v>-1.93673637624115</v>
      </c>
      <c r="O200" s="3" t="n">
        <v>0.60559</v>
      </c>
      <c r="P200" s="3" t="n">
        <v>0.11667</v>
      </c>
      <c r="Q200" s="3" t="n">
        <v>0.5223</v>
      </c>
      <c r="R200" s="3" t="n">
        <v>0.414853333333333</v>
      </c>
      <c r="S200" s="3" t="n">
        <v>0.261570795834193</v>
      </c>
      <c r="T200" s="3" t="n">
        <v>-1.26932671667311</v>
      </c>
    </row>
    <row r="201" customFormat="false" ht="14" hidden="false" customHeight="false" outlineLevel="0" collapsed="false">
      <c r="A201" s="8"/>
      <c r="B201" s="10" t="s">
        <v>209</v>
      </c>
      <c r="C201" s="3" t="n">
        <v>18.3878</v>
      </c>
      <c r="D201" s="3" t="n">
        <v>127.44032</v>
      </c>
      <c r="E201" s="3" t="n">
        <v>9.44974</v>
      </c>
      <c r="F201" s="3" t="n">
        <v>51.7592866666667</v>
      </c>
      <c r="G201" s="3" t="n">
        <v>65.6938835352404</v>
      </c>
      <c r="H201" s="3" t="n">
        <v>5.69374582949842</v>
      </c>
      <c r="I201" s="3" t="n">
        <v>0.52392</v>
      </c>
      <c r="J201" s="3" t="n">
        <v>0.0118</v>
      </c>
      <c r="K201" s="3" t="n">
        <v>0.01284</v>
      </c>
      <c r="L201" s="3" t="n">
        <v>0.182853333333333</v>
      </c>
      <c r="M201" s="3" t="n">
        <v>0.295372855444324</v>
      </c>
      <c r="N201" s="3" t="n">
        <f aca="false">LOG(L201,2)</f>
        <v>-2.4512411682921</v>
      </c>
      <c r="O201" s="3" t="n">
        <v>0.32588</v>
      </c>
      <c r="P201" s="3" t="n">
        <v>0.01716</v>
      </c>
      <c r="Q201" s="3" t="n">
        <v>0.26266</v>
      </c>
      <c r="R201" s="3" t="n">
        <v>0.2019</v>
      </c>
      <c r="S201" s="3" t="n">
        <v>0.163082319090697</v>
      </c>
      <c r="T201" s="3" t="n">
        <v>-2.30828718421798</v>
      </c>
    </row>
    <row r="202" customFormat="false" ht="14" hidden="false" customHeight="false" outlineLevel="0" collapsed="false">
      <c r="A202" s="8"/>
      <c r="B202" s="10" t="s">
        <v>210</v>
      </c>
      <c r="C202" s="3" t="n">
        <v>2.0791</v>
      </c>
      <c r="D202" s="3" t="n">
        <v>2.65431</v>
      </c>
      <c r="E202" s="3" t="n">
        <v>2.08898</v>
      </c>
      <c r="F202" s="3" t="n">
        <v>2.27413</v>
      </c>
      <c r="G202" s="3" t="n">
        <v>0.329282595804879</v>
      </c>
      <c r="H202" s="3" t="n">
        <v>1.18531472784255</v>
      </c>
      <c r="I202" s="3" t="n">
        <v>0.34356</v>
      </c>
      <c r="J202" s="3" t="n">
        <v>0.29739</v>
      </c>
      <c r="K202" s="3" t="n">
        <v>0.26111</v>
      </c>
      <c r="L202" s="3" t="n">
        <v>0.300686666666667</v>
      </c>
      <c r="M202" s="3" t="n">
        <v>0.0413237417634632</v>
      </c>
      <c r="N202" s="3" t="n">
        <f aca="false">LOG(L202,2)</f>
        <v>-1.73366719890881</v>
      </c>
      <c r="O202" s="3" t="n">
        <v>0.58247</v>
      </c>
      <c r="P202" s="3" t="n">
        <v>0.42807</v>
      </c>
      <c r="Q202" s="3" t="n">
        <v>0.52661</v>
      </c>
      <c r="R202" s="3" t="n">
        <v>0.512383333333333</v>
      </c>
      <c r="S202" s="3" t="n">
        <v>0.0781769693281426</v>
      </c>
      <c r="T202" s="3" t="n">
        <v>-0.964704546039199</v>
      </c>
    </row>
    <row r="203" customFormat="false" ht="14" hidden="false" customHeight="false" outlineLevel="0" collapsed="false">
      <c r="A203" s="8"/>
      <c r="B203" s="10" t="s">
        <v>211</v>
      </c>
      <c r="C203" s="3" t="n">
        <v>6.27362</v>
      </c>
      <c r="D203" s="3" t="n">
        <v>10.56412</v>
      </c>
      <c r="E203" s="3" t="n">
        <v>4.01592</v>
      </c>
      <c r="F203" s="3" t="n">
        <v>6.95122</v>
      </c>
      <c r="G203" s="3" t="n">
        <v>3.32627225734756</v>
      </c>
      <c r="H203" s="3" t="n">
        <v>2.79726620567577</v>
      </c>
      <c r="I203" s="3" t="n">
        <v>1.14447</v>
      </c>
      <c r="J203" s="3" t="n">
        <v>0.22488</v>
      </c>
      <c r="K203" s="3" t="n">
        <v>0.23622</v>
      </c>
      <c r="L203" s="3" t="n">
        <v>0.53519</v>
      </c>
      <c r="M203" s="3" t="n">
        <v>0.527682421253542</v>
      </c>
      <c r="N203" s="3" t="n">
        <f aca="false">LOG(L203,2)</f>
        <v>-0.901876935345192</v>
      </c>
      <c r="O203" s="3" t="n">
        <v>0.56056</v>
      </c>
      <c r="P203" s="3" t="n">
        <v>0.27473</v>
      </c>
      <c r="Q203" s="3" t="n">
        <v>0.54925</v>
      </c>
      <c r="R203" s="3" t="n">
        <v>0.461513333333333</v>
      </c>
      <c r="S203" s="3" t="n">
        <v>0.161857929164231</v>
      </c>
      <c r="T203" s="3" t="n">
        <v>-1.11555576628823</v>
      </c>
    </row>
    <row r="204" customFormat="false" ht="14" hidden="false" customHeight="false" outlineLevel="0" collapsed="false">
      <c r="A204" s="8"/>
      <c r="B204" s="10" t="s">
        <v>212</v>
      </c>
      <c r="C204" s="3" t="n">
        <v>9.70204</v>
      </c>
      <c r="D204" s="3" t="n">
        <v>5.97039</v>
      </c>
      <c r="E204" s="3" t="n">
        <v>3.95739</v>
      </c>
      <c r="F204" s="3" t="n">
        <v>6.54327333333333</v>
      </c>
      <c r="G204" s="3" t="n">
        <v>2.91485803956785</v>
      </c>
      <c r="H204" s="3" t="n">
        <v>2.71001253791792</v>
      </c>
      <c r="I204" s="3" t="n">
        <v>1.44395</v>
      </c>
      <c r="J204" s="3" t="n">
        <v>0.71876</v>
      </c>
      <c r="K204" s="3" t="n">
        <v>0.58396</v>
      </c>
      <c r="L204" s="3" t="n">
        <v>0.915556666666667</v>
      </c>
      <c r="M204" s="3" t="n">
        <v>0.462539075142126</v>
      </c>
      <c r="N204" s="3" t="n">
        <f aca="false">LOG(L204,2)</f>
        <v>-0.127278913191385</v>
      </c>
      <c r="O204" s="3" t="n">
        <v>0.69813</v>
      </c>
      <c r="P204" s="3" t="n">
        <v>0.87042</v>
      </c>
      <c r="Q204" s="3" t="n">
        <v>1.10724</v>
      </c>
      <c r="R204" s="3" t="n">
        <v>0.89193</v>
      </c>
      <c r="S204" s="3" t="n">
        <v>0.20540145593447</v>
      </c>
      <c r="T204" s="3" t="n">
        <v>-0.164997605162891</v>
      </c>
    </row>
    <row r="205" customFormat="false" ht="14" hidden="false" customHeight="false" outlineLevel="0" collapsed="false">
      <c r="A205" s="8"/>
      <c r="B205" s="10" t="s">
        <v>213</v>
      </c>
      <c r="C205" s="3" t="n">
        <v>15.56353</v>
      </c>
      <c r="D205" s="3" t="n">
        <v>8.63894</v>
      </c>
      <c r="E205" s="3" t="n">
        <v>6.51096</v>
      </c>
      <c r="F205" s="3" t="n">
        <v>10.23781</v>
      </c>
      <c r="G205" s="3" t="n">
        <v>4.73334394048225</v>
      </c>
      <c r="H205" s="3" t="n">
        <v>3.35583523209592</v>
      </c>
      <c r="I205" s="3" t="n">
        <v>1.06558</v>
      </c>
      <c r="J205" s="3" t="n">
        <v>0.63664</v>
      </c>
      <c r="K205" s="3" t="n">
        <v>0.56419</v>
      </c>
      <c r="L205" s="3" t="n">
        <v>0.75547</v>
      </c>
      <c r="M205" s="3" t="n">
        <v>0.270995220806567</v>
      </c>
      <c r="N205" s="3" t="n">
        <f aca="false">LOG(L205,2)</f>
        <v>-0.404553628326596</v>
      </c>
      <c r="O205" s="3" t="n">
        <v>0.67843</v>
      </c>
      <c r="P205" s="3" t="n">
        <v>0.62598</v>
      </c>
      <c r="Q205" s="3" t="n">
        <v>0.98332</v>
      </c>
      <c r="R205" s="3" t="n">
        <v>0.762576666666667</v>
      </c>
      <c r="S205" s="3" t="n">
        <v>0.192959749775266</v>
      </c>
      <c r="T205" s="3" t="n">
        <v>-0.391045706754479</v>
      </c>
    </row>
    <row r="206" customFormat="false" ht="14" hidden="false" customHeight="false" outlineLevel="0" collapsed="false">
      <c r="A206" s="8"/>
      <c r="B206" s="10" t="s">
        <v>214</v>
      </c>
      <c r="C206" s="3" t="n">
        <v>17.01009</v>
      </c>
      <c r="D206" s="3" t="n">
        <v>14.54376</v>
      </c>
      <c r="E206" s="3" t="n">
        <v>8.57459</v>
      </c>
      <c r="F206" s="3" t="n">
        <v>13.3761466666667</v>
      </c>
      <c r="G206" s="3" t="n">
        <v>4.33726938691077</v>
      </c>
      <c r="H206" s="3" t="n">
        <v>3.74159066635664</v>
      </c>
      <c r="I206" s="3" t="n">
        <v>1.26096</v>
      </c>
      <c r="J206" s="3" t="n">
        <v>0.80859</v>
      </c>
      <c r="K206" s="3" t="n">
        <v>0.60516</v>
      </c>
      <c r="L206" s="3" t="n">
        <v>0.89157</v>
      </c>
      <c r="M206" s="3" t="n">
        <v>0.335682394980732</v>
      </c>
      <c r="N206" s="3" t="n">
        <f aca="false">LOG(L206,2)</f>
        <v>-0.165580022008165</v>
      </c>
      <c r="O206" s="3" t="n">
        <v>0.76545</v>
      </c>
      <c r="P206" s="3" t="n">
        <v>0.65662</v>
      </c>
      <c r="Q206" s="3" t="n">
        <v>1.18098</v>
      </c>
      <c r="R206" s="3" t="n">
        <v>0.867683333333333</v>
      </c>
      <c r="S206" s="3" t="n">
        <v>0.276725664211568</v>
      </c>
      <c r="T206" s="3" t="n">
        <v>-0.204759477085451</v>
      </c>
    </row>
    <row r="207" customFormat="false" ht="14" hidden="false" customHeight="false" outlineLevel="0" collapsed="false">
      <c r="A207" s="8"/>
      <c r="B207" s="10" t="s">
        <v>215</v>
      </c>
      <c r="C207" s="3" t="n">
        <v>7.42464</v>
      </c>
      <c r="D207" s="3" t="n">
        <v>4.83034</v>
      </c>
      <c r="E207" s="3" t="n">
        <v>5.06451</v>
      </c>
      <c r="F207" s="3" t="n">
        <v>5.77316333333333</v>
      </c>
      <c r="G207" s="3" t="n">
        <v>1.43500532494946</v>
      </c>
      <c r="H207" s="3" t="n">
        <v>2.52936204240037</v>
      </c>
      <c r="I207" s="3" t="n">
        <v>0.88351</v>
      </c>
      <c r="J207" s="3" t="n">
        <v>0.43673</v>
      </c>
      <c r="K207" s="3" t="n">
        <v>0.44738</v>
      </c>
      <c r="L207" s="3" t="n">
        <v>0.589206666666667</v>
      </c>
      <c r="M207" s="3" t="n">
        <v>0.25492978373139</v>
      </c>
      <c r="N207" s="3" t="n">
        <f aca="false">LOG(L207,2)</f>
        <v>-0.76315434083314</v>
      </c>
      <c r="O207" s="3" t="n">
        <v>1.05269</v>
      </c>
      <c r="P207" s="3" t="n">
        <v>0.46521</v>
      </c>
      <c r="Q207" s="3" t="n">
        <v>0.98131</v>
      </c>
      <c r="R207" s="3" t="n">
        <v>0.83307</v>
      </c>
      <c r="S207" s="3" t="n">
        <v>0.320569042173445</v>
      </c>
      <c r="T207" s="3" t="n">
        <v>-0.263490369512771</v>
      </c>
    </row>
    <row r="208" customFormat="false" ht="14" hidden="false" customHeight="false" outlineLevel="0" collapsed="false">
      <c r="A208" s="8"/>
      <c r="B208" s="10" t="s">
        <v>216</v>
      </c>
      <c r="C208" s="3" t="n">
        <v>5.00081</v>
      </c>
      <c r="D208" s="3" t="n">
        <v>1.70949</v>
      </c>
      <c r="E208" s="3" t="n">
        <v>3.94429</v>
      </c>
      <c r="F208" s="3" t="n">
        <v>3.55153</v>
      </c>
      <c r="G208" s="3" t="n">
        <v>1.68044403322455</v>
      </c>
      <c r="H208" s="3" t="n">
        <v>1.8284406719093</v>
      </c>
      <c r="I208" s="3" t="n">
        <v>0.83921</v>
      </c>
      <c r="J208" s="3" t="n">
        <v>1.30504</v>
      </c>
      <c r="K208" s="3" t="n">
        <v>1.47653</v>
      </c>
      <c r="L208" s="3" t="n">
        <v>1.20692666666667</v>
      </c>
      <c r="M208" s="3" t="n">
        <v>0.329793670699323</v>
      </c>
      <c r="N208" s="3" t="n">
        <f aca="false">LOG(L208,2)</f>
        <v>0.271338020044534</v>
      </c>
      <c r="O208" s="3" t="n">
        <v>0.6951</v>
      </c>
      <c r="P208" s="3" t="n">
        <v>1.49854</v>
      </c>
      <c r="Q208" s="3" t="n">
        <v>0.79506</v>
      </c>
      <c r="R208" s="3" t="n">
        <v>0.996233333333333</v>
      </c>
      <c r="S208" s="3" t="n">
        <v>0.437872117099654</v>
      </c>
      <c r="T208" s="3" t="n">
        <v>-0.00544441141133329</v>
      </c>
    </row>
    <row r="209" customFormat="false" ht="14" hidden="false" customHeight="false" outlineLevel="0" collapsed="false">
      <c r="A209" s="8"/>
      <c r="B209" s="10" t="s">
        <v>217</v>
      </c>
      <c r="C209" s="3" t="n">
        <v>17.35548</v>
      </c>
      <c r="D209" s="3" t="n">
        <v>18.52563</v>
      </c>
      <c r="E209" s="3" t="n">
        <v>3.55315</v>
      </c>
      <c r="F209" s="3" t="n">
        <v>13.1447533333333</v>
      </c>
      <c r="G209" s="3" t="n">
        <v>8.327151591849</v>
      </c>
      <c r="H209" s="3" t="n">
        <v>3.71641516433547</v>
      </c>
      <c r="I209" s="3" t="n">
        <v>0.81679</v>
      </c>
      <c r="J209" s="3" t="n">
        <v>0.47944</v>
      </c>
      <c r="K209" s="3" t="n">
        <v>0.43721</v>
      </c>
      <c r="L209" s="3" t="n">
        <v>0.577813333333333</v>
      </c>
      <c r="M209" s="3" t="n">
        <v>0.208034200633774</v>
      </c>
      <c r="N209" s="3" t="n">
        <f aca="false">LOG(L209,2)</f>
        <v>-0.791324599686916</v>
      </c>
      <c r="O209" s="3" t="n">
        <v>0.25616</v>
      </c>
      <c r="P209" s="3" t="n">
        <v>0.27729</v>
      </c>
      <c r="Q209" s="3" t="n">
        <v>0.42603</v>
      </c>
      <c r="R209" s="3" t="n">
        <v>0.319826666666667</v>
      </c>
      <c r="S209" s="3" t="n">
        <v>0.0925795886431419</v>
      </c>
      <c r="T209" s="3" t="n">
        <v>-1.64463786131036</v>
      </c>
    </row>
    <row r="210" customFormat="false" ht="14" hidden="false" customHeight="false" outlineLevel="0" collapsed="false">
      <c r="A210" s="8"/>
      <c r="B210" s="10" t="s">
        <v>218</v>
      </c>
      <c r="C210" s="3" t="n">
        <v>37.94567</v>
      </c>
      <c r="D210" s="3" t="n">
        <v>33.2002</v>
      </c>
      <c r="E210" s="3" t="n">
        <v>16.77305</v>
      </c>
      <c r="F210" s="3" t="n">
        <v>29.3063066666667</v>
      </c>
      <c r="G210" s="3" t="n">
        <v>11.1104348872865</v>
      </c>
      <c r="H210" s="3" t="n">
        <v>4.8731392584309</v>
      </c>
      <c r="I210" s="3" t="n">
        <v>0.87349</v>
      </c>
      <c r="J210" s="3" t="n">
        <v>0.26003</v>
      </c>
      <c r="K210" s="3" t="n">
        <v>0.24524</v>
      </c>
      <c r="L210" s="3" t="n">
        <v>0.459586666666667</v>
      </c>
      <c r="M210" s="3" t="n">
        <v>0.358527074337955</v>
      </c>
      <c r="N210" s="3" t="n">
        <f aca="false">LOG(L210,2)</f>
        <v>-1.12159115115248</v>
      </c>
      <c r="O210" s="3" t="n">
        <v>0.71819</v>
      </c>
      <c r="P210" s="3" t="n">
        <v>0.2729</v>
      </c>
      <c r="Q210" s="3" t="n">
        <v>0.81607</v>
      </c>
      <c r="R210" s="3" t="n">
        <v>0.602386666666667</v>
      </c>
      <c r="S210" s="3" t="n">
        <v>0.289510312827252</v>
      </c>
      <c r="T210" s="3" t="n">
        <v>-0.731238257392068</v>
      </c>
    </row>
    <row r="211" customFormat="false" ht="14" hidden="false" customHeight="false" outlineLevel="0" collapsed="false">
      <c r="A211" s="8"/>
      <c r="B211" s="10" t="s">
        <v>219</v>
      </c>
      <c r="C211" s="3" t="n">
        <v>7.53427</v>
      </c>
      <c r="D211" s="3" t="n">
        <v>93.16442</v>
      </c>
      <c r="E211" s="3" t="n">
        <v>6.11249</v>
      </c>
      <c r="F211" s="3" t="n">
        <v>35.6037266666667</v>
      </c>
      <c r="G211" s="3" t="n">
        <v>49.8540913802732</v>
      </c>
      <c r="H211" s="3" t="n">
        <v>5.15395635186924</v>
      </c>
      <c r="I211" s="3" t="n">
        <v>2.04116</v>
      </c>
      <c r="J211" s="3" t="n">
        <v>0.03262</v>
      </c>
      <c r="K211" s="3" t="n">
        <v>0.03315</v>
      </c>
      <c r="L211" s="3" t="n">
        <v>0.70231</v>
      </c>
      <c r="M211" s="3" t="n">
        <v>1.15947814213982</v>
      </c>
      <c r="N211" s="3" t="n">
        <f aca="false">LOG(L211,2)</f>
        <v>-0.509820117429939</v>
      </c>
      <c r="O211" s="3" t="n">
        <v>1.9659</v>
      </c>
      <c r="P211" s="3" t="n">
        <v>0.0498</v>
      </c>
      <c r="Q211" s="3" t="n">
        <v>1.27557</v>
      </c>
      <c r="R211" s="3" t="n">
        <v>1.09709</v>
      </c>
      <c r="S211" s="3" t="n">
        <v>0.97043863036258</v>
      </c>
      <c r="T211" s="3" t="n">
        <v>0.133681882375294</v>
      </c>
    </row>
    <row r="212" customFormat="false" ht="14" hidden="false" customHeight="false" outlineLevel="0" collapsed="false">
      <c r="A212" s="8"/>
      <c r="B212" s="10" t="s">
        <v>220</v>
      </c>
      <c r="C212" s="3" t="n">
        <v>7.01387</v>
      </c>
      <c r="D212" s="3" t="n">
        <v>94.39586</v>
      </c>
      <c r="E212" s="3" t="n">
        <v>6.27154</v>
      </c>
      <c r="F212" s="3" t="n">
        <v>35.8937566666667</v>
      </c>
      <c r="G212" s="3" t="n">
        <v>50.6656672143497</v>
      </c>
      <c r="H212" s="3" t="n">
        <v>5.16566101945524</v>
      </c>
      <c r="I212" s="3" t="n">
        <v>1.63167</v>
      </c>
      <c r="J212" s="3" t="n">
        <v>0.04299</v>
      </c>
      <c r="K212" s="3" t="n">
        <v>0.04885</v>
      </c>
      <c r="L212" s="3" t="n">
        <v>0.574503333333333</v>
      </c>
      <c r="M212" s="3" t="n">
        <v>0.915537877825562</v>
      </c>
      <c r="N212" s="3" t="n">
        <f aca="false">LOG(L212,2)</f>
        <v>-0.799612831311851</v>
      </c>
      <c r="O212" s="3" t="n">
        <v>2.96444</v>
      </c>
      <c r="P212" s="3" t="n">
        <v>0.08244</v>
      </c>
      <c r="Q212" s="3" t="n">
        <v>1.61167</v>
      </c>
      <c r="R212" s="3" t="n">
        <v>1.55285</v>
      </c>
      <c r="S212" s="3" t="n">
        <v>1.44190008124696</v>
      </c>
      <c r="T212" s="3" t="n">
        <v>0.634918477047975</v>
      </c>
    </row>
    <row r="213" customFormat="false" ht="14" hidden="false" customHeight="false" outlineLevel="0" collapsed="false">
      <c r="A213" s="8"/>
      <c r="B213" s="10" t="s">
        <v>221</v>
      </c>
      <c r="C213" s="3" t="n">
        <v>7.13744</v>
      </c>
      <c r="D213" s="3" t="n">
        <v>67.29965</v>
      </c>
      <c r="E213" s="3" t="n">
        <v>6.68348</v>
      </c>
      <c r="F213" s="3" t="n">
        <v>27.04019</v>
      </c>
      <c r="G213" s="3" t="n">
        <v>34.8664539283693</v>
      </c>
      <c r="H213" s="3" t="n">
        <v>4.75703338375209</v>
      </c>
      <c r="I213" s="3" t="n">
        <v>1.88451</v>
      </c>
      <c r="J213" s="3" t="n">
        <v>0.07345</v>
      </c>
      <c r="K213" s="3" t="n">
        <v>0.06739</v>
      </c>
      <c r="L213" s="3" t="n">
        <v>0.675116666666667</v>
      </c>
      <c r="M213" s="3" t="n">
        <v>1.0473697326796</v>
      </c>
      <c r="N213" s="3" t="n">
        <f aca="false">LOG(L213,2)</f>
        <v>-0.566791259572157</v>
      </c>
      <c r="O213" s="3" t="n">
        <v>2.26951</v>
      </c>
      <c r="P213" s="3" t="n">
        <v>0.22684</v>
      </c>
      <c r="Q213" s="3" t="n">
        <v>2.13289</v>
      </c>
      <c r="R213" s="3" t="n">
        <v>1.54308</v>
      </c>
      <c r="S213" s="3" t="n">
        <v>1.14194223115708</v>
      </c>
      <c r="T213" s="3" t="n">
        <v>0.625812859453298</v>
      </c>
    </row>
    <row r="214" customFormat="false" ht="14" hidden="false" customHeight="false" outlineLevel="0" collapsed="false">
      <c r="A214" s="8"/>
      <c r="B214" s="10" t="s">
        <v>222</v>
      </c>
      <c r="C214" s="3" t="n">
        <v>7.41712</v>
      </c>
      <c r="D214" s="3" t="n">
        <v>89.63819</v>
      </c>
      <c r="E214" s="3" t="n">
        <v>6.82048</v>
      </c>
      <c r="F214" s="3" t="n">
        <v>34.6252633333333</v>
      </c>
      <c r="G214" s="3" t="n">
        <v>47.6435260045521</v>
      </c>
      <c r="H214" s="3" t="n">
        <v>5.1137531381286</v>
      </c>
      <c r="I214" s="3" t="n">
        <v>1.97279</v>
      </c>
      <c r="J214" s="3" t="n">
        <v>0.03718</v>
      </c>
      <c r="K214" s="3" t="n">
        <v>0.04541</v>
      </c>
      <c r="L214" s="3" t="n">
        <v>0.685126666666667</v>
      </c>
      <c r="M214" s="3" t="n">
        <v>1.11515675052135</v>
      </c>
      <c r="N214" s="3" t="n">
        <f aca="false">LOG(L214,2)</f>
        <v>-0.545557355751231</v>
      </c>
      <c r="O214" s="3" t="n">
        <v>1.4822</v>
      </c>
      <c r="P214" s="3" t="n">
        <v>0.0549</v>
      </c>
      <c r="Q214" s="3" t="n">
        <v>0.80679</v>
      </c>
      <c r="R214" s="3" t="n">
        <v>0.781296666666667</v>
      </c>
      <c r="S214" s="3" t="n">
        <v>0.713991425041879</v>
      </c>
      <c r="T214" s="3" t="n">
        <v>-0.356057635815216</v>
      </c>
    </row>
    <row r="215" customFormat="false" ht="14" hidden="false" customHeight="false" outlineLevel="0" collapsed="false">
      <c r="A215" s="8"/>
      <c r="B215" s="10" t="s">
        <v>223</v>
      </c>
      <c r="C215" s="3" t="n">
        <v>8.76836</v>
      </c>
      <c r="D215" s="3" t="n">
        <v>13.06047</v>
      </c>
      <c r="E215" s="3" t="n">
        <v>4.78987</v>
      </c>
      <c r="F215" s="3" t="n">
        <v>8.8729</v>
      </c>
      <c r="G215" s="3" t="n">
        <v>4.136290916836</v>
      </c>
      <c r="H215" s="3" t="n">
        <v>3.14940570901668</v>
      </c>
      <c r="I215" s="3" t="n">
        <v>1.015</v>
      </c>
      <c r="J215" s="3" t="n">
        <v>0.10444</v>
      </c>
      <c r="K215" s="3" t="n">
        <v>0.09055</v>
      </c>
      <c r="L215" s="3" t="n">
        <v>0.40333</v>
      </c>
      <c r="M215" s="3" t="n">
        <v>0.529767283531175</v>
      </c>
      <c r="N215" s="3" t="n">
        <f aca="false">LOG(L215,2)</f>
        <v>-1.30996737637007</v>
      </c>
      <c r="O215" s="3" t="n">
        <v>0.99279</v>
      </c>
      <c r="P215" s="3" t="n">
        <v>0.18708</v>
      </c>
      <c r="Q215" s="3" t="n">
        <v>0.97516</v>
      </c>
      <c r="R215" s="3" t="n">
        <v>0.718343333333333</v>
      </c>
      <c r="S215" s="3" t="n">
        <v>0.460171980061078</v>
      </c>
      <c r="T215" s="3" t="n">
        <v>-0.477254547624894</v>
      </c>
    </row>
    <row r="216" customFormat="false" ht="14" hidden="false" customHeight="false" outlineLevel="0" collapsed="false">
      <c r="A216" s="8"/>
      <c r="B216" s="10" t="s">
        <v>224</v>
      </c>
      <c r="C216" s="3" t="n">
        <v>2.98736</v>
      </c>
      <c r="D216" s="3" t="n">
        <v>5.84656</v>
      </c>
      <c r="E216" s="3" t="n">
        <v>2.12744</v>
      </c>
      <c r="F216" s="3" t="n">
        <v>3.65378666666667</v>
      </c>
      <c r="G216" s="3" t="n">
        <v>1.94706362765405</v>
      </c>
      <c r="H216" s="3" t="n">
        <v>1.86939240191097</v>
      </c>
      <c r="I216" s="3" t="n">
        <v>1.18504</v>
      </c>
      <c r="J216" s="3" t="n">
        <v>0.21193</v>
      </c>
      <c r="K216" s="3" t="n">
        <v>0.22056</v>
      </c>
      <c r="L216" s="3" t="n">
        <v>0.539176666666667</v>
      </c>
      <c r="M216" s="3" t="n">
        <v>0.559350697892953</v>
      </c>
      <c r="N216" s="3" t="n">
        <f aca="false">LOG(L216,2)</f>
        <v>-0.891170030883674</v>
      </c>
      <c r="O216" s="3" t="n">
        <v>0.56031</v>
      </c>
      <c r="P216" s="3" t="n">
        <v>0.39164</v>
      </c>
      <c r="Q216" s="3" t="n">
        <v>0.74277</v>
      </c>
      <c r="R216" s="3" t="n">
        <v>0.564906666666667</v>
      </c>
      <c r="S216" s="3" t="n">
        <v>0.175610125657188</v>
      </c>
      <c r="T216" s="3" t="n">
        <v>-0.82391556835075</v>
      </c>
    </row>
    <row r="217" customFormat="false" ht="14" hidden="false" customHeight="false" outlineLevel="0" collapsed="false">
      <c r="A217" s="8"/>
      <c r="B217" s="10" t="s">
        <v>225</v>
      </c>
      <c r="C217" s="3" t="n">
        <v>2.30428</v>
      </c>
      <c r="D217" s="3" t="n">
        <v>9.06449</v>
      </c>
      <c r="E217" s="3" t="n">
        <v>1.7668</v>
      </c>
      <c r="F217" s="3" t="n">
        <v>4.37852333333333</v>
      </c>
      <c r="G217" s="3" t="n">
        <v>4.06705469454658</v>
      </c>
      <c r="H217" s="3" t="n">
        <v>2.13044439976382</v>
      </c>
      <c r="I217" s="3" t="n">
        <v>0.66223</v>
      </c>
      <c r="J217" s="3" t="n">
        <v>0.18631</v>
      </c>
      <c r="K217" s="3" t="n">
        <v>0.15668</v>
      </c>
      <c r="L217" s="3" t="n">
        <v>0.335073333333333</v>
      </c>
      <c r="M217" s="3" t="n">
        <v>0.283713055098516</v>
      </c>
      <c r="N217" s="3" t="n">
        <f aca="false">LOG(L217,2)</f>
        <v>-1.5774512200388</v>
      </c>
      <c r="O217" s="3" t="n">
        <v>0.82982</v>
      </c>
      <c r="P217" s="3" t="n">
        <v>0.38447</v>
      </c>
      <c r="Q217" s="3" t="n">
        <v>0.58914</v>
      </c>
      <c r="R217" s="3" t="n">
        <v>0.601143333333333</v>
      </c>
      <c r="S217" s="3" t="n">
        <v>0.22291750858408</v>
      </c>
      <c r="T217" s="3" t="n">
        <v>-0.734219074608576</v>
      </c>
    </row>
    <row r="218" customFormat="false" ht="14" hidden="false" customHeight="false" outlineLevel="0" collapsed="false">
      <c r="A218" s="8"/>
      <c r="B218" s="10" t="s">
        <v>226</v>
      </c>
      <c r="C218" s="3" t="n">
        <v>3.17451</v>
      </c>
      <c r="D218" s="3" t="n">
        <v>6.75852</v>
      </c>
      <c r="E218" s="3" t="n">
        <v>2.2929</v>
      </c>
      <c r="F218" s="3" t="n">
        <v>4.07531</v>
      </c>
      <c r="G218" s="3" t="n">
        <v>2.3651682764869</v>
      </c>
      <c r="H218" s="3" t="n">
        <v>2.02690980620313</v>
      </c>
      <c r="I218" s="3" t="n">
        <v>0.78419</v>
      </c>
      <c r="J218" s="3" t="n">
        <v>0.25692</v>
      </c>
      <c r="K218" s="3" t="n">
        <v>0.22695</v>
      </c>
      <c r="L218" s="3" t="n">
        <v>0.422686666666667</v>
      </c>
      <c r="M218" s="3" t="n">
        <v>0.313429490050527</v>
      </c>
      <c r="N218" s="3" t="n">
        <f aca="false">LOG(L218,2)</f>
        <v>-1.24233949053206</v>
      </c>
      <c r="O218" s="3" t="n">
        <v>0.60239</v>
      </c>
      <c r="P218" s="3" t="n">
        <v>0.3097</v>
      </c>
      <c r="Q218" s="3" t="n">
        <v>0.89292</v>
      </c>
      <c r="R218" s="3" t="n">
        <v>0.60167</v>
      </c>
      <c r="S218" s="3" t="n">
        <v>0.291610666643043</v>
      </c>
      <c r="T218" s="3" t="n">
        <v>-0.732955670860541</v>
      </c>
    </row>
    <row r="219" customFormat="false" ht="14" hidden="false" customHeight="false" outlineLevel="0" collapsed="false">
      <c r="A219" s="8"/>
      <c r="B219" s="10" t="s">
        <v>227</v>
      </c>
      <c r="C219" s="3" t="n">
        <v>3.57323</v>
      </c>
      <c r="D219" s="3" t="n">
        <v>3.95426</v>
      </c>
      <c r="E219" s="3" t="n">
        <v>2.31071</v>
      </c>
      <c r="F219" s="3" t="n">
        <v>3.2794</v>
      </c>
      <c r="G219" s="3" t="n">
        <v>0.860271005148959</v>
      </c>
      <c r="H219" s="3" t="n">
        <v>1.71343188307309</v>
      </c>
      <c r="I219" s="3" t="n">
        <v>0.98903</v>
      </c>
      <c r="J219" s="3" t="n">
        <v>0.27406</v>
      </c>
      <c r="K219" s="3" t="n">
        <v>0.23206</v>
      </c>
      <c r="L219" s="3" t="n">
        <v>0.498383333333333</v>
      </c>
      <c r="M219" s="3" t="n">
        <v>0.425431091521686</v>
      </c>
      <c r="N219" s="3" t="n">
        <f aca="false">LOG(L219,2)</f>
        <v>-1.00467227154831</v>
      </c>
      <c r="O219" s="3" t="n">
        <v>0.98711</v>
      </c>
      <c r="P219" s="3" t="n">
        <v>0.30688</v>
      </c>
      <c r="Q219" s="3" t="n">
        <v>0.82054</v>
      </c>
      <c r="R219" s="3" t="n">
        <v>0.704843333333333</v>
      </c>
      <c r="S219" s="3" t="n">
        <v>0.354566640045751</v>
      </c>
      <c r="T219" s="3" t="n">
        <v>-0.504625471901285</v>
      </c>
    </row>
    <row r="220" customFormat="false" ht="14" hidden="false" customHeight="false" outlineLevel="0" collapsed="false">
      <c r="A220" s="8"/>
      <c r="B220" s="10" t="s">
        <v>228</v>
      </c>
      <c r="C220" s="3" t="n">
        <v>5.09674</v>
      </c>
      <c r="D220" s="3" t="n">
        <v>4.15014</v>
      </c>
      <c r="E220" s="3" t="n">
        <v>3.46897</v>
      </c>
      <c r="F220" s="3" t="n">
        <v>4.23861666666667</v>
      </c>
      <c r="G220" s="3" t="n">
        <v>0.817483873622792</v>
      </c>
      <c r="H220" s="3" t="n">
        <v>2.08359349738948</v>
      </c>
      <c r="I220" s="3" t="n">
        <v>1.28215</v>
      </c>
      <c r="J220" s="3" t="n">
        <v>0.74005</v>
      </c>
      <c r="K220" s="3" t="n">
        <v>0.72892</v>
      </c>
      <c r="L220" s="3" t="n">
        <v>0.91704</v>
      </c>
      <c r="M220" s="3" t="n">
        <v>0.316243503174374</v>
      </c>
      <c r="N220" s="3" t="n">
        <f aca="false">LOG(L220,2)</f>
        <v>-0.124943431358144</v>
      </c>
      <c r="O220" s="3" t="n">
        <v>1.45252</v>
      </c>
      <c r="P220" s="3" t="n">
        <v>0.63631</v>
      </c>
      <c r="Q220" s="3" t="n">
        <v>1.23712</v>
      </c>
      <c r="R220" s="3" t="n">
        <v>1.10865</v>
      </c>
      <c r="S220" s="3" t="n">
        <v>0.422998932268156</v>
      </c>
      <c r="T220" s="3" t="n">
        <v>0.148803979601484</v>
      </c>
    </row>
    <row r="221" customFormat="false" ht="14" hidden="false" customHeight="false" outlineLevel="0" collapsed="false">
      <c r="A221" s="8"/>
      <c r="B221" s="10" t="s">
        <v>229</v>
      </c>
      <c r="C221" s="3" t="n">
        <v>26.41838</v>
      </c>
      <c r="D221" s="3" t="n">
        <v>62.57611</v>
      </c>
      <c r="E221" s="3" t="n">
        <v>10.94648</v>
      </c>
      <c r="F221" s="3" t="n">
        <v>33.3136566666667</v>
      </c>
      <c r="G221" s="3" t="n">
        <v>26.4964771944618</v>
      </c>
      <c r="H221" s="3" t="n">
        <v>5.05804181471548</v>
      </c>
      <c r="I221" s="3" t="n">
        <v>0.99227</v>
      </c>
      <c r="J221" s="3" t="n">
        <v>0.03435</v>
      </c>
      <c r="K221" s="3" t="n">
        <v>0.0365</v>
      </c>
      <c r="L221" s="3" t="n">
        <v>0.354373333333333</v>
      </c>
      <c r="M221" s="3" t="n">
        <v>0.552435764259822</v>
      </c>
      <c r="N221" s="3" t="n">
        <f aca="false">LOG(L221,2)</f>
        <v>-1.49665805001031</v>
      </c>
      <c r="O221" s="3" t="n">
        <v>0.68185</v>
      </c>
      <c r="P221" s="3" t="n">
        <v>0.04707</v>
      </c>
      <c r="Q221" s="3" t="n">
        <v>0.85673</v>
      </c>
      <c r="R221" s="3" t="n">
        <v>0.52855</v>
      </c>
      <c r="S221" s="3" t="n">
        <v>0.426043420791825</v>
      </c>
      <c r="T221" s="3" t="n">
        <v>-0.919888140138402</v>
      </c>
    </row>
    <row r="222" customFormat="false" ht="14" hidden="false" customHeight="false" outlineLevel="0" collapsed="false">
      <c r="A222" s="8"/>
      <c r="B222" s="10" t="s">
        <v>230</v>
      </c>
      <c r="C222" s="3" t="n">
        <v>6.99124</v>
      </c>
      <c r="D222" s="3" t="n">
        <v>3.60737</v>
      </c>
      <c r="E222" s="3" t="n">
        <v>3.20879</v>
      </c>
      <c r="F222" s="3" t="n">
        <v>4.60246666666667</v>
      </c>
      <c r="G222" s="3" t="n">
        <v>2.07831543145725</v>
      </c>
      <c r="H222" s="3" t="n">
        <v>2.20240727290406</v>
      </c>
      <c r="I222" s="3" t="n">
        <v>1.16683</v>
      </c>
      <c r="J222" s="3" t="n">
        <v>0.40558</v>
      </c>
      <c r="K222" s="3" t="n">
        <v>0.43193</v>
      </c>
      <c r="L222" s="3" t="n">
        <v>0.668113333333333</v>
      </c>
      <c r="M222" s="3" t="n">
        <v>0.4321022053095</v>
      </c>
      <c r="N222" s="3" t="n">
        <f aca="false">LOG(L222,2)</f>
        <v>-0.58183524432978</v>
      </c>
      <c r="O222" s="3" t="n">
        <v>1.37063</v>
      </c>
      <c r="P222" s="3" t="n">
        <v>0.64625</v>
      </c>
      <c r="Q222" s="3" t="n">
        <v>1.05514</v>
      </c>
      <c r="R222" s="3" t="n">
        <v>1.02400666666667</v>
      </c>
      <c r="S222" s="3" t="n">
        <v>0.363192179752446</v>
      </c>
      <c r="T222" s="3" t="n">
        <v>0.0342251078531776</v>
      </c>
    </row>
    <row r="223" customFormat="false" ht="14" hidden="false" customHeight="false" outlineLevel="0" collapsed="false">
      <c r="A223" s="8"/>
      <c r="B223" s="10" t="s">
        <v>231</v>
      </c>
      <c r="C223" s="3" t="n">
        <v>22.97107</v>
      </c>
      <c r="D223" s="3" t="n">
        <v>67.53241</v>
      </c>
      <c r="E223" s="3" t="n">
        <v>10.4936</v>
      </c>
      <c r="F223" s="3" t="n">
        <v>33.6656933333333</v>
      </c>
      <c r="G223" s="3" t="n">
        <v>29.9856246847624</v>
      </c>
      <c r="H223" s="3" t="n">
        <v>5.07320727182849</v>
      </c>
      <c r="I223" s="3" t="n">
        <v>2.08709</v>
      </c>
      <c r="J223" s="3" t="n">
        <v>0.20483</v>
      </c>
      <c r="K223" s="3" t="n">
        <v>0.20561</v>
      </c>
      <c r="L223" s="3" t="n">
        <v>0.83251</v>
      </c>
      <c r="M223" s="3" t="n">
        <v>1.0864982210754</v>
      </c>
      <c r="N223" s="3" t="n">
        <f aca="false">LOG(L223,2)</f>
        <v>-0.264460493137383</v>
      </c>
      <c r="O223" s="3" t="n">
        <v>2.69086</v>
      </c>
      <c r="P223" s="3" t="n">
        <v>0.15522</v>
      </c>
      <c r="Q223" s="3" t="n">
        <v>3.26724</v>
      </c>
      <c r="R223" s="3" t="n">
        <v>2.03777333333333</v>
      </c>
      <c r="S223" s="3" t="n">
        <v>1.65561431672154</v>
      </c>
      <c r="T223" s="3" t="n">
        <v>1.02699358582052</v>
      </c>
    </row>
    <row r="224" customFormat="false" ht="14" hidden="false" customHeight="false" outlineLevel="0" collapsed="false">
      <c r="A224" s="8"/>
      <c r="B224" s="10" t="s">
        <v>232</v>
      </c>
      <c r="C224" s="3" t="n">
        <v>6.51456</v>
      </c>
      <c r="D224" s="3" t="n">
        <v>2.82092</v>
      </c>
      <c r="E224" s="3" t="n">
        <v>2.68898</v>
      </c>
      <c r="F224" s="3" t="n">
        <v>4.00815333333333</v>
      </c>
      <c r="G224" s="3" t="n">
        <v>2.17161410589758</v>
      </c>
      <c r="H224" s="3" t="n">
        <v>2.00293770040145</v>
      </c>
      <c r="I224" s="3" t="n">
        <v>1.80271</v>
      </c>
      <c r="J224" s="3" t="n">
        <v>1.18947</v>
      </c>
      <c r="K224" s="3" t="n">
        <v>1.40827</v>
      </c>
      <c r="L224" s="3" t="n">
        <v>1.46681666666667</v>
      </c>
      <c r="M224" s="3" t="n">
        <v>0.310783861442857</v>
      </c>
      <c r="N224" s="3" t="n">
        <f aca="false">LOG(L224,2)</f>
        <v>0.552688563840661</v>
      </c>
      <c r="O224" s="3" t="n">
        <v>1.23812</v>
      </c>
      <c r="P224" s="3" t="n">
        <v>1.14296</v>
      </c>
      <c r="Q224" s="3" t="n">
        <v>1.07043</v>
      </c>
      <c r="R224" s="3" t="n">
        <v>1.15050333333333</v>
      </c>
      <c r="S224" s="3" t="n">
        <v>0.0840991107761167</v>
      </c>
      <c r="T224" s="3" t="n">
        <v>0.202265163463352</v>
      </c>
    </row>
    <row r="225" customFormat="false" ht="14" hidden="false" customHeight="false" outlineLevel="0" collapsed="false">
      <c r="A225" s="8"/>
      <c r="B225" s="10" t="s">
        <v>233</v>
      </c>
      <c r="C225" s="3" t="n">
        <v>11.86585</v>
      </c>
      <c r="D225" s="3" t="n">
        <v>11.27454</v>
      </c>
      <c r="E225" s="3" t="n">
        <v>6.90558</v>
      </c>
      <c r="F225" s="3" t="n">
        <v>10.0153233333333</v>
      </c>
      <c r="G225" s="3" t="n">
        <v>2.70929687897678</v>
      </c>
      <c r="H225" s="3" t="n">
        <v>3.32413709255987</v>
      </c>
      <c r="I225" s="3" t="n">
        <v>1.13466</v>
      </c>
      <c r="J225" s="3" t="n">
        <v>0.60459</v>
      </c>
      <c r="K225" s="3" t="n">
        <v>0.47428</v>
      </c>
      <c r="L225" s="3" t="n">
        <v>0.737843333333333</v>
      </c>
      <c r="M225" s="3" t="n">
        <v>0.349775319645817</v>
      </c>
      <c r="N225" s="3" t="n">
        <f aca="false">LOG(L225,2)</f>
        <v>-0.438613574288796</v>
      </c>
      <c r="O225" s="3" t="n">
        <v>0.96953</v>
      </c>
      <c r="P225" s="3" t="n">
        <v>0.70632</v>
      </c>
      <c r="Q225" s="3" t="n">
        <v>1.00851</v>
      </c>
      <c r="R225" s="3" t="n">
        <v>0.894786666666667</v>
      </c>
      <c r="S225" s="3" t="n">
        <v>0.164376468611944</v>
      </c>
      <c r="T225" s="3" t="n">
        <v>-0.160384336117953</v>
      </c>
    </row>
    <row r="226" customFormat="false" ht="14" hidden="false" customHeight="false" outlineLevel="0" collapsed="false">
      <c r="A226" s="8"/>
      <c r="B226" s="10" t="s">
        <v>234</v>
      </c>
      <c r="C226" s="3" t="n">
        <v>12.8727</v>
      </c>
      <c r="D226" s="3" t="n">
        <v>31.39153</v>
      </c>
      <c r="E226" s="3" t="n">
        <v>8.69522</v>
      </c>
      <c r="F226" s="3" t="n">
        <v>17.65315</v>
      </c>
      <c r="G226" s="3" t="n">
        <v>12.0797412454034</v>
      </c>
      <c r="H226" s="3" t="n">
        <v>4.14185373356223</v>
      </c>
      <c r="I226" s="3" t="n">
        <v>1.04637</v>
      </c>
      <c r="J226" s="3" t="n">
        <v>0.11584</v>
      </c>
      <c r="K226" s="3" t="n">
        <v>0.11946</v>
      </c>
      <c r="L226" s="3" t="n">
        <v>0.427223333333333</v>
      </c>
      <c r="M226" s="3" t="n">
        <v>0.536199796935185</v>
      </c>
      <c r="N226" s="3" t="n">
        <f aca="false">LOG(L226,2)</f>
        <v>-1.22693765112734</v>
      </c>
      <c r="O226" s="3" t="n">
        <v>1.38187</v>
      </c>
      <c r="P226" s="3" t="n">
        <v>0.11658</v>
      </c>
      <c r="Q226" s="3" t="n">
        <v>1.1573</v>
      </c>
      <c r="R226" s="3" t="n">
        <v>0.88525</v>
      </c>
      <c r="S226" s="3" t="n">
        <v>0.675091177471606</v>
      </c>
      <c r="T226" s="3" t="n">
        <v>-0.175843156271171</v>
      </c>
    </row>
    <row r="227" customFormat="false" ht="14" hidden="false" customHeight="false" outlineLevel="0" collapsed="false">
      <c r="A227" s="8"/>
      <c r="B227" s="10" t="s">
        <v>235</v>
      </c>
      <c r="C227" s="3" t="n">
        <v>19.65598</v>
      </c>
      <c r="D227" s="3" t="n">
        <v>28.84869</v>
      </c>
      <c r="E227" s="3" t="n">
        <v>4.99426</v>
      </c>
      <c r="F227" s="3" t="n">
        <v>17.8329766666667</v>
      </c>
      <c r="G227" s="3" t="n">
        <v>12.0312494580253</v>
      </c>
      <c r="H227" s="3" t="n">
        <v>4.15647563149063</v>
      </c>
      <c r="I227" s="3" t="n">
        <v>0.85875</v>
      </c>
      <c r="J227" s="3" t="n">
        <v>0.32602</v>
      </c>
      <c r="K227" s="3" t="n">
        <v>0.2881</v>
      </c>
      <c r="L227" s="3" t="n">
        <v>0.490956666666667</v>
      </c>
      <c r="M227" s="3" t="n">
        <v>0.319082173794359</v>
      </c>
      <c r="N227" s="3" t="n">
        <f aca="false">LOG(L227,2)</f>
        <v>-1.02633240139421</v>
      </c>
      <c r="O227" s="3" t="n">
        <v>0.23612</v>
      </c>
      <c r="P227" s="3" t="n">
        <v>0.21599</v>
      </c>
      <c r="Q227" s="3" t="n">
        <v>0.40416</v>
      </c>
      <c r="R227" s="3" t="n">
        <v>0.285423333333333</v>
      </c>
      <c r="S227" s="3" t="n">
        <v>0.103320381500134</v>
      </c>
      <c r="T227" s="3" t="n">
        <v>-1.80882481505518</v>
      </c>
    </row>
    <row r="228" customFormat="false" ht="14" hidden="false" customHeight="false" outlineLevel="0" collapsed="false">
      <c r="A228" s="8"/>
      <c r="B228" s="10" t="s">
        <v>236</v>
      </c>
      <c r="C228" s="3" t="n">
        <v>13.01906</v>
      </c>
      <c r="D228" s="3" t="n">
        <v>18.43312</v>
      </c>
      <c r="E228" s="3" t="n">
        <v>3.50906</v>
      </c>
      <c r="F228" s="3" t="n">
        <v>11.6537466666667</v>
      </c>
      <c r="G228" s="3" t="n">
        <v>7.555127536616</v>
      </c>
      <c r="H228" s="3" t="n">
        <v>3.54272194920281</v>
      </c>
      <c r="I228" s="3" t="n">
        <v>0.79238</v>
      </c>
      <c r="J228" s="3" t="n">
        <v>0.27933</v>
      </c>
      <c r="K228" s="3" t="n">
        <v>0.25492</v>
      </c>
      <c r="L228" s="3" t="n">
        <v>0.44221</v>
      </c>
      <c r="M228" s="3" t="n">
        <v>0.303501620588754</v>
      </c>
      <c r="N228" s="3" t="n">
        <f aca="false">LOG(L228,2)</f>
        <v>-1.17719644470544</v>
      </c>
      <c r="O228" s="3" t="n">
        <v>0.22221</v>
      </c>
      <c r="P228" s="3" t="n">
        <v>0.1928</v>
      </c>
      <c r="Q228" s="3" t="n">
        <v>0.34807</v>
      </c>
      <c r="R228" s="3" t="n">
        <v>0.25436</v>
      </c>
      <c r="S228" s="3" t="n">
        <v>0.0824767245954882</v>
      </c>
      <c r="T228" s="3" t="n">
        <v>-1.97505628094311</v>
      </c>
    </row>
    <row r="229" customFormat="false" ht="14" hidden="false" customHeight="false" outlineLevel="0" collapsed="false">
      <c r="A229" s="8"/>
      <c r="B229" s="10" t="s">
        <v>237</v>
      </c>
      <c r="C229" s="3" t="n">
        <v>5.89556</v>
      </c>
      <c r="D229" s="3" t="n">
        <v>10.69873</v>
      </c>
      <c r="E229" s="3" t="n">
        <v>5.05459</v>
      </c>
      <c r="F229" s="3" t="n">
        <v>7.21629333333333</v>
      </c>
      <c r="G229" s="3" t="n">
        <v>3.04505032605921</v>
      </c>
      <c r="H229" s="3" t="n">
        <v>2.85125798354121</v>
      </c>
      <c r="I229" s="3" t="n">
        <v>0.81232</v>
      </c>
      <c r="J229" s="3" t="n">
        <v>0.44296</v>
      </c>
      <c r="K229" s="3" t="n">
        <v>0.45677</v>
      </c>
      <c r="L229" s="3" t="n">
        <v>0.570683333333333</v>
      </c>
      <c r="M229" s="3" t="n">
        <v>0.209377381857099</v>
      </c>
      <c r="N229" s="3" t="n">
        <f aca="false">LOG(L229,2)</f>
        <v>-0.809237664812298</v>
      </c>
      <c r="O229" s="3" t="n">
        <v>0.72321</v>
      </c>
      <c r="P229" s="3" t="n">
        <v>0.42238</v>
      </c>
      <c r="Q229" s="3" t="n">
        <v>0.76371</v>
      </c>
      <c r="R229" s="3" t="n">
        <v>0.636433333333333</v>
      </c>
      <c r="S229" s="3" t="n">
        <v>0.186478375779427</v>
      </c>
      <c r="T229" s="3" t="n">
        <v>-0.651918695775101</v>
      </c>
    </row>
    <row r="230" customFormat="false" ht="14" hidden="false" customHeight="false" outlineLevel="0" collapsed="false">
      <c r="A230" s="8"/>
      <c r="B230" s="10" t="s">
        <v>238</v>
      </c>
      <c r="C230" s="3" t="n">
        <v>5.43581</v>
      </c>
      <c r="D230" s="3" t="n">
        <v>10.3927</v>
      </c>
      <c r="E230" s="3" t="n">
        <v>4.31035</v>
      </c>
      <c r="F230" s="3" t="n">
        <v>6.71295333333333</v>
      </c>
      <c r="G230" s="3" t="n">
        <v>3.23605727715585</v>
      </c>
      <c r="H230" s="3" t="n">
        <v>2.74694761321618</v>
      </c>
      <c r="I230" s="3" t="n">
        <v>0.87549</v>
      </c>
      <c r="J230" s="3" t="n">
        <v>0.46201</v>
      </c>
      <c r="K230" s="3" t="n">
        <v>0.498</v>
      </c>
      <c r="L230" s="3" t="n">
        <v>0.611833333333333</v>
      </c>
      <c r="M230" s="3" t="n">
        <v>0.229041368388624</v>
      </c>
      <c r="N230" s="3" t="n">
        <f aca="false">LOG(L230,2)</f>
        <v>-0.708789386283696</v>
      </c>
      <c r="O230" s="3" t="n">
        <v>0.65788</v>
      </c>
      <c r="P230" s="3" t="n">
        <v>0.45573</v>
      </c>
      <c r="Q230" s="3" t="n">
        <v>0.71967</v>
      </c>
      <c r="R230" s="3" t="n">
        <v>0.611093333333333</v>
      </c>
      <c r="S230" s="3" t="n">
        <v>0.138050081612918</v>
      </c>
      <c r="T230" s="3" t="n">
        <v>-0.71053535272577</v>
      </c>
    </row>
    <row r="231" customFormat="false" ht="14" hidden="false" customHeight="false" outlineLevel="0" collapsed="false">
      <c r="A231" s="8"/>
      <c r="B231" s="10" t="s">
        <v>239</v>
      </c>
      <c r="C231" s="3" t="n">
        <v>5.32978</v>
      </c>
      <c r="D231" s="3" t="n">
        <v>6.82655</v>
      </c>
      <c r="E231" s="3" t="n">
        <v>5.68291</v>
      </c>
      <c r="F231" s="3" t="n">
        <v>5.94641333333333</v>
      </c>
      <c r="G231" s="3" t="n">
        <v>0.782403740554288</v>
      </c>
      <c r="H231" s="3" t="n">
        <v>2.57201974801262</v>
      </c>
      <c r="I231" s="3" t="n">
        <v>1.41184</v>
      </c>
      <c r="J231" s="3" t="n">
        <v>0.74462</v>
      </c>
      <c r="K231" s="3" t="n">
        <v>0.72351</v>
      </c>
      <c r="L231" s="3" t="n">
        <v>0.95999</v>
      </c>
      <c r="M231" s="3" t="n">
        <v>0.391455904157799</v>
      </c>
      <c r="N231" s="3" t="n">
        <f aca="false">LOG(L231,2)</f>
        <v>-0.0589087172051829</v>
      </c>
      <c r="O231" s="3" t="n">
        <v>2.37307</v>
      </c>
      <c r="P231" s="3" t="n">
        <v>0.95849</v>
      </c>
      <c r="Q231" s="3" t="n">
        <v>1.60203</v>
      </c>
      <c r="R231" s="3" t="n">
        <v>1.64453</v>
      </c>
      <c r="S231" s="3" t="n">
        <v>0.708247013124659</v>
      </c>
      <c r="T231" s="3" t="n">
        <v>0.717675326480675</v>
      </c>
    </row>
    <row r="232" customFormat="false" ht="14" hidden="false" customHeight="false" outlineLevel="0" collapsed="false">
      <c r="A232" s="8"/>
      <c r="B232" s="10" t="s">
        <v>240</v>
      </c>
      <c r="C232" s="3" t="n">
        <v>5.116</v>
      </c>
      <c r="D232" s="3" t="n">
        <v>3.87735</v>
      </c>
      <c r="E232" s="3" t="n">
        <v>2.35269</v>
      </c>
      <c r="F232" s="3" t="n">
        <v>3.78201333333333</v>
      </c>
      <c r="G232" s="3" t="n">
        <v>1.38411970184422</v>
      </c>
      <c r="H232" s="3" t="n">
        <v>1.919154449459</v>
      </c>
      <c r="I232" s="3" t="n">
        <v>0.60745</v>
      </c>
      <c r="J232" s="3" t="n">
        <v>0.51192</v>
      </c>
      <c r="K232" s="3" t="n">
        <v>0.50236</v>
      </c>
      <c r="L232" s="3" t="n">
        <v>0.540576666666667</v>
      </c>
      <c r="M232" s="3" t="n">
        <v>0.0581109321327188</v>
      </c>
      <c r="N232" s="3" t="n">
        <f aca="false">LOG(L232,2)</f>
        <v>-0.887428853844917</v>
      </c>
      <c r="O232" s="3" t="n">
        <v>0.56789</v>
      </c>
      <c r="P232" s="3" t="n">
        <v>0.39025</v>
      </c>
      <c r="Q232" s="3" t="n">
        <v>0.62314</v>
      </c>
      <c r="R232" s="3" t="n">
        <v>0.527093333333333</v>
      </c>
      <c r="S232" s="3" t="n">
        <v>0.121686950957501</v>
      </c>
      <c r="T232" s="3" t="n">
        <v>-0.923869649884541</v>
      </c>
    </row>
    <row r="233" customFormat="false" ht="14" hidden="false" customHeight="false" outlineLevel="0" collapsed="false">
      <c r="A233" s="8"/>
      <c r="B233" s="10" t="s">
        <v>241</v>
      </c>
      <c r="C233" s="3" t="n">
        <v>11.68836</v>
      </c>
      <c r="D233" s="3" t="n">
        <v>14.33517</v>
      </c>
      <c r="E233" s="3" t="n">
        <v>8.02571</v>
      </c>
      <c r="F233" s="3" t="n">
        <v>11.3497466666667</v>
      </c>
      <c r="G233" s="3" t="n">
        <v>3.16833009881125</v>
      </c>
      <c r="H233" s="3" t="n">
        <v>3.50458819092139</v>
      </c>
      <c r="I233" s="3" t="n">
        <v>1.24795</v>
      </c>
      <c r="J233" s="3" t="n">
        <v>0.54521</v>
      </c>
      <c r="K233" s="3" t="n">
        <v>0.45928</v>
      </c>
      <c r="L233" s="3" t="n">
        <v>0.750813333333333</v>
      </c>
      <c r="M233" s="3" t="n">
        <v>0.432671515393992</v>
      </c>
      <c r="N233" s="3" t="n">
        <f aca="false">LOG(L233,2)</f>
        <v>-0.413473824362852</v>
      </c>
      <c r="O233" s="3" t="n">
        <v>1.13609</v>
      </c>
      <c r="P233" s="3" t="n">
        <v>0.53745</v>
      </c>
      <c r="Q233" s="3" t="n">
        <v>1.28109</v>
      </c>
      <c r="R233" s="3" t="n">
        <v>0.984876666666667</v>
      </c>
      <c r="S233" s="3" t="n">
        <v>0.394207073165023</v>
      </c>
      <c r="T233" s="3" t="n">
        <v>-0.0219850236471784</v>
      </c>
    </row>
    <row r="234" customFormat="false" ht="14" hidden="false" customHeight="false" outlineLevel="0" collapsed="false">
      <c r="A234" s="8"/>
      <c r="B234" s="10" t="s">
        <v>242</v>
      </c>
      <c r="C234" s="3" t="n">
        <v>27.07799</v>
      </c>
      <c r="D234" s="3" t="n">
        <v>22.54278</v>
      </c>
      <c r="E234" s="3" t="n">
        <v>14.01008</v>
      </c>
      <c r="F234" s="3" t="n">
        <v>21.2102833333333</v>
      </c>
      <c r="G234" s="3" t="n">
        <v>6.63507561878787</v>
      </c>
      <c r="H234" s="3" t="n">
        <v>4.40669198783809</v>
      </c>
      <c r="I234" s="3" t="n">
        <v>0.80974</v>
      </c>
      <c r="J234" s="3" t="n">
        <v>0.24209</v>
      </c>
      <c r="K234" s="3" t="n">
        <v>0.33534</v>
      </c>
      <c r="L234" s="3" t="n">
        <v>0.46239</v>
      </c>
      <c r="M234" s="3" t="n">
        <v>0.304405826981022</v>
      </c>
      <c r="N234" s="3" t="n">
        <f aca="false">LOG(L234,2)</f>
        <v>-1.11281789753842</v>
      </c>
      <c r="O234" s="3" t="n">
        <v>0.48929</v>
      </c>
      <c r="P234" s="3" t="n">
        <v>0.28039</v>
      </c>
      <c r="Q234" s="3" t="n">
        <v>0.55155</v>
      </c>
      <c r="R234" s="3" t="n">
        <v>0.44041</v>
      </c>
      <c r="S234" s="3" t="n">
        <v>0.142034774615233</v>
      </c>
      <c r="T234" s="3" t="n">
        <v>-1.18308086761401</v>
      </c>
    </row>
    <row r="235" customFormat="false" ht="14" hidden="false" customHeight="false" outlineLevel="0" collapsed="false">
      <c r="A235" s="8"/>
      <c r="B235" s="10" t="s">
        <v>243</v>
      </c>
      <c r="C235" s="3" t="n">
        <v>19.1972</v>
      </c>
      <c r="D235" s="3" t="n">
        <v>11.85238</v>
      </c>
      <c r="E235" s="3" t="n">
        <v>10.03028</v>
      </c>
      <c r="F235" s="3" t="n">
        <v>13.6932866666667</v>
      </c>
      <c r="G235" s="3" t="n">
        <v>4.85281450172303</v>
      </c>
      <c r="H235" s="3" t="n">
        <v>3.77539685913171</v>
      </c>
      <c r="I235" s="3" t="n">
        <v>0.76616</v>
      </c>
      <c r="J235" s="3" t="n">
        <v>0.27807</v>
      </c>
      <c r="K235" s="3" t="n">
        <v>0.23399</v>
      </c>
      <c r="L235" s="3" t="n">
        <v>0.426073333333333</v>
      </c>
      <c r="M235" s="3" t="n">
        <v>0.295347197774642</v>
      </c>
      <c r="N235" s="3" t="n">
        <f aca="false">LOG(L235,2)</f>
        <v>-1.23082633455089</v>
      </c>
      <c r="O235" s="3" t="n">
        <v>0.62873</v>
      </c>
      <c r="P235" s="3" t="n">
        <v>0.32859</v>
      </c>
      <c r="Q235" s="3" t="n">
        <v>0.4898</v>
      </c>
      <c r="R235" s="3" t="n">
        <v>0.482373333333333</v>
      </c>
      <c r="S235" s="3" t="n">
        <v>0.150207760895812</v>
      </c>
      <c r="T235" s="3" t="n">
        <v>-1.05177794082337</v>
      </c>
    </row>
    <row r="236" customFormat="false" ht="14" hidden="false" customHeight="false" outlineLevel="0" collapsed="false">
      <c r="A236" s="8"/>
      <c r="B236" s="10" t="s">
        <v>244</v>
      </c>
      <c r="C236" s="3" t="n">
        <v>25.50299</v>
      </c>
      <c r="D236" s="3" t="n">
        <v>20.92754</v>
      </c>
      <c r="E236" s="3" t="n">
        <v>15.34074</v>
      </c>
      <c r="F236" s="3" t="n">
        <v>20.5904233333333</v>
      </c>
      <c r="G236" s="3" t="n">
        <v>5.08950557528267</v>
      </c>
      <c r="H236" s="3" t="n">
        <v>4.36390158656818</v>
      </c>
      <c r="I236" s="3" t="n">
        <v>0.78727</v>
      </c>
      <c r="J236" s="3" t="n">
        <v>0.2084</v>
      </c>
      <c r="K236" s="3" t="n">
        <v>0.18157</v>
      </c>
      <c r="L236" s="3" t="n">
        <v>0.392413333333333</v>
      </c>
      <c r="M236" s="3" t="n">
        <v>0.342218939618095</v>
      </c>
      <c r="N236" s="3" t="n">
        <f aca="false">LOG(L236,2)</f>
        <v>-1.34955403292481</v>
      </c>
      <c r="O236" s="3" t="n">
        <v>0.70649</v>
      </c>
      <c r="P236" s="3" t="n">
        <v>0.22701</v>
      </c>
      <c r="Q236" s="3" t="n">
        <v>0.62472</v>
      </c>
      <c r="R236" s="3" t="n">
        <v>0.519406666666667</v>
      </c>
      <c r="S236" s="3" t="n">
        <v>0.256502322081757</v>
      </c>
      <c r="T236" s="3" t="n">
        <v>-0.945063563533316</v>
      </c>
    </row>
    <row r="237" customFormat="false" ht="14" hidden="false" customHeight="false" outlineLevel="0" collapsed="false">
      <c r="A237" s="8"/>
      <c r="B237" s="10" t="s">
        <v>245</v>
      </c>
      <c r="C237" s="3" t="n">
        <v>24.54969</v>
      </c>
      <c r="D237" s="3" t="n">
        <v>38.87178</v>
      </c>
      <c r="E237" s="3" t="n">
        <v>15.78368</v>
      </c>
      <c r="F237" s="3" t="n">
        <v>26.4017166666667</v>
      </c>
      <c r="G237" s="3" t="n">
        <v>11.6549385447987</v>
      </c>
      <c r="H237" s="3" t="n">
        <v>4.72255983303051</v>
      </c>
      <c r="I237" s="3" t="n">
        <v>0.89484</v>
      </c>
      <c r="J237" s="3" t="n">
        <v>0.16915</v>
      </c>
      <c r="K237" s="3" t="n">
        <v>0.20247</v>
      </c>
      <c r="L237" s="3" t="n">
        <v>0.422153333333333</v>
      </c>
      <c r="M237" s="3" t="n">
        <v>0.409697533838481</v>
      </c>
      <c r="N237" s="3" t="n">
        <f aca="false">LOG(L237,2)</f>
        <v>-1.24416098917643</v>
      </c>
      <c r="O237" s="3" t="n">
        <v>0.8731</v>
      </c>
      <c r="P237" s="3" t="n">
        <v>0.17687</v>
      </c>
      <c r="Q237" s="3" t="n">
        <v>0.72696</v>
      </c>
      <c r="R237" s="3" t="n">
        <v>0.59231</v>
      </c>
      <c r="S237" s="3" t="n">
        <v>0.367126708508112</v>
      </c>
      <c r="T237" s="3" t="n">
        <v>-0.755575651454733</v>
      </c>
    </row>
    <row r="238" customFormat="false" ht="14" hidden="false" customHeight="false" outlineLevel="0" collapsed="false">
      <c r="A238" s="8"/>
      <c r="B238" s="10" t="s">
        <v>246</v>
      </c>
      <c r="C238" s="3" t="n">
        <v>22.36097</v>
      </c>
      <c r="D238" s="3" t="n">
        <v>29.98299</v>
      </c>
      <c r="E238" s="3" t="n">
        <v>16.46399</v>
      </c>
      <c r="F238" s="3" t="n">
        <v>22.9359833333333</v>
      </c>
      <c r="G238" s="3" t="n">
        <v>6.77781826992532</v>
      </c>
      <c r="H238" s="3" t="n">
        <v>4.51954085622972</v>
      </c>
      <c r="I238" s="3" t="n">
        <v>0.93325</v>
      </c>
      <c r="J238" s="3" t="n">
        <v>0.24285</v>
      </c>
      <c r="K238" s="3" t="n">
        <v>0.18621</v>
      </c>
      <c r="L238" s="3" t="n">
        <v>0.454103333333333</v>
      </c>
      <c r="M238" s="3" t="n">
        <v>0.415918463804306</v>
      </c>
      <c r="N238" s="3" t="n">
        <f aca="false">LOG(L238,2)</f>
        <v>-1.13890746802201</v>
      </c>
      <c r="O238" s="3" t="n">
        <v>0.88663</v>
      </c>
      <c r="P238" s="3" t="n">
        <v>0.29159</v>
      </c>
      <c r="Q238" s="3" t="n">
        <v>0.889</v>
      </c>
      <c r="R238" s="3" t="n">
        <v>0.689073333333333</v>
      </c>
      <c r="S238" s="3" t="n">
        <v>0.344232703898589</v>
      </c>
      <c r="T238" s="3" t="n">
        <v>-0.537270567681345</v>
      </c>
    </row>
    <row r="239" customFormat="false" ht="14" hidden="false" customHeight="false" outlineLevel="0" collapsed="false">
      <c r="A239" s="8"/>
      <c r="B239" s="10" t="s">
        <v>247</v>
      </c>
      <c r="C239" s="3" t="n">
        <v>29.9574</v>
      </c>
      <c r="D239" s="3" t="n">
        <v>29.93</v>
      </c>
      <c r="E239" s="3" t="n">
        <v>16.93099</v>
      </c>
      <c r="F239" s="3" t="n">
        <v>25.60613</v>
      </c>
      <c r="G239" s="3" t="n">
        <v>7.51290411257193</v>
      </c>
      <c r="H239" s="3" t="n">
        <v>4.67841732159472</v>
      </c>
      <c r="I239" s="3" t="n">
        <v>0.9437</v>
      </c>
      <c r="J239" s="3" t="n">
        <v>0.24103</v>
      </c>
      <c r="K239" s="3" t="n">
        <v>0.18976</v>
      </c>
      <c r="L239" s="3" t="n">
        <v>0.458163333333333</v>
      </c>
      <c r="M239" s="3" t="n">
        <v>0.421267782097484</v>
      </c>
      <c r="N239" s="3" t="n">
        <f aca="false">LOG(L239,2)</f>
        <v>-1.12606609005282</v>
      </c>
      <c r="O239" s="3" t="n">
        <v>0.98747</v>
      </c>
      <c r="P239" s="3" t="n">
        <v>0.31526</v>
      </c>
      <c r="Q239" s="3" t="n">
        <v>0.82761</v>
      </c>
      <c r="R239" s="3" t="n">
        <v>0.710113333333333</v>
      </c>
      <c r="S239" s="3" t="n">
        <v>0.351170430180751</v>
      </c>
      <c r="T239" s="3" t="n">
        <v>-0.493878799298738</v>
      </c>
    </row>
    <row r="240" customFormat="false" ht="14" hidden="false" customHeight="false" outlineLevel="0" collapsed="false">
      <c r="A240" s="8"/>
      <c r="B240" s="10" t="s">
        <v>248</v>
      </c>
      <c r="C240" s="3" t="n">
        <v>32.5947</v>
      </c>
      <c r="D240" s="3" t="n">
        <v>39.87776</v>
      </c>
      <c r="E240" s="3" t="n">
        <v>23.48402</v>
      </c>
      <c r="F240" s="3" t="n">
        <v>31.9854933333333</v>
      </c>
      <c r="G240" s="3" t="n">
        <v>8.21383146703979</v>
      </c>
      <c r="H240" s="3" t="n">
        <v>4.99934582995838</v>
      </c>
      <c r="I240" s="3" t="n">
        <v>1.12053</v>
      </c>
      <c r="J240" s="3" t="n">
        <v>0.17865</v>
      </c>
      <c r="K240" s="3" t="n">
        <v>0.14474</v>
      </c>
      <c r="L240" s="3" t="n">
        <v>0.481306666666667</v>
      </c>
      <c r="M240" s="3" t="n">
        <v>0.553843230917679</v>
      </c>
      <c r="N240" s="3" t="n">
        <f aca="false">LOG(L240,2)</f>
        <v>-1.05497168841331</v>
      </c>
      <c r="O240" s="3" t="n">
        <v>1.00575</v>
      </c>
      <c r="P240" s="3" t="n">
        <v>0.23382</v>
      </c>
      <c r="Q240" s="3" t="n">
        <v>0.87023</v>
      </c>
      <c r="R240" s="3" t="n">
        <v>0.703266666666667</v>
      </c>
      <c r="S240" s="3" t="n">
        <v>0.412160826902962</v>
      </c>
      <c r="T240" s="3" t="n">
        <v>-0.507856256615178</v>
      </c>
    </row>
    <row r="241" customFormat="false" ht="14" hidden="false" customHeight="false" outlineLevel="0" collapsed="false">
      <c r="A241" s="8"/>
      <c r="B241" s="10" t="s">
        <v>249</v>
      </c>
      <c r="C241" s="3" t="n">
        <v>32.05017</v>
      </c>
      <c r="D241" s="3" t="n">
        <v>40.74514</v>
      </c>
      <c r="E241" s="3" t="n">
        <v>18.6494</v>
      </c>
      <c r="F241" s="3" t="n">
        <v>30.48157</v>
      </c>
      <c r="G241" s="3" t="n">
        <v>11.1310741173932</v>
      </c>
      <c r="H241" s="3" t="n">
        <v>4.9298653078525</v>
      </c>
      <c r="I241" s="3" t="n">
        <v>0.90608</v>
      </c>
      <c r="J241" s="3" t="n">
        <v>0.23346</v>
      </c>
      <c r="K241" s="3" t="n">
        <v>0.21654</v>
      </c>
      <c r="L241" s="3" t="n">
        <v>0.452026666666667</v>
      </c>
      <c r="M241" s="3" t="n">
        <v>0.393312717482328</v>
      </c>
      <c r="N241" s="3" t="n">
        <f aca="false">LOG(L241,2)</f>
        <v>-1.14552021000589</v>
      </c>
      <c r="O241" s="3" t="n">
        <v>0.85955</v>
      </c>
      <c r="P241" s="3" t="n">
        <v>0.27399</v>
      </c>
      <c r="Q241" s="3" t="n">
        <v>0.91768</v>
      </c>
      <c r="R241" s="3" t="n">
        <v>0.68374</v>
      </c>
      <c r="S241" s="3" t="n">
        <v>0.356042232186015</v>
      </c>
      <c r="T241" s="3" t="n">
        <v>-0.548480266881121</v>
      </c>
    </row>
    <row r="242" customFormat="false" ht="14" hidden="false" customHeight="false" outlineLevel="0" collapsed="false">
      <c r="A242" s="8"/>
      <c r="B242" s="10" t="s">
        <v>250</v>
      </c>
      <c r="C242" s="3" t="n">
        <v>17.0934</v>
      </c>
      <c r="D242" s="3" t="n">
        <v>43.9552</v>
      </c>
      <c r="E242" s="3" t="n">
        <v>4.53964</v>
      </c>
      <c r="F242" s="3" t="n">
        <v>21.8627466666667</v>
      </c>
      <c r="G242" s="3" t="n">
        <v>20.1359527524409</v>
      </c>
      <c r="H242" s="3" t="n">
        <v>4.45040275634792</v>
      </c>
      <c r="I242" s="3" t="n">
        <v>0.78103</v>
      </c>
      <c r="J242" s="3" t="n">
        <v>0.02782</v>
      </c>
      <c r="K242" s="3" t="n">
        <v>0.0308</v>
      </c>
      <c r="L242" s="3" t="n">
        <v>0.279883333333333</v>
      </c>
      <c r="M242" s="3" t="n">
        <v>0.43400830203273</v>
      </c>
      <c r="N242" s="3" t="n">
        <f aca="false">LOG(L242,2)</f>
        <v>-1.83710251591957</v>
      </c>
      <c r="O242" s="3" t="n">
        <v>0.9748</v>
      </c>
      <c r="P242" s="3" t="n">
        <v>0.05169</v>
      </c>
      <c r="Q242" s="3" t="n">
        <v>0.76066</v>
      </c>
      <c r="R242" s="3" t="n">
        <v>0.595716666666667</v>
      </c>
      <c r="S242" s="3" t="n">
        <v>0.483153956243073</v>
      </c>
      <c r="T242" s="3" t="n">
        <v>-0.747301772231959</v>
      </c>
    </row>
    <row r="243" customFormat="false" ht="14" hidden="false" customHeight="false" outlineLevel="0" collapsed="false">
      <c r="A243" s="8"/>
      <c r="B243" s="10" t="s">
        <v>251</v>
      </c>
      <c r="C243" s="3" t="n">
        <v>14.0801</v>
      </c>
      <c r="D243" s="3" t="n">
        <v>13.25804</v>
      </c>
      <c r="E243" s="3" t="n">
        <v>7.05917</v>
      </c>
      <c r="F243" s="3" t="n">
        <v>11.46577</v>
      </c>
      <c r="G243" s="3" t="n">
        <v>3.8382988850401</v>
      </c>
      <c r="H243" s="3" t="n">
        <v>3.51926133928531</v>
      </c>
      <c r="I243" s="3" t="n">
        <v>0.92579</v>
      </c>
      <c r="J243" s="3" t="n">
        <v>0.70772</v>
      </c>
      <c r="K243" s="3" t="n">
        <v>0.58389</v>
      </c>
      <c r="L243" s="3" t="n">
        <v>0.739133333333333</v>
      </c>
      <c r="M243" s="3" t="n">
        <v>0.173101128342173</v>
      </c>
      <c r="N243" s="3" t="n">
        <f aca="false">LOG(L243,2)</f>
        <v>-0.436093457190156</v>
      </c>
      <c r="O243" s="3" t="n">
        <v>0.86938</v>
      </c>
      <c r="P243" s="3" t="n">
        <v>0.7606</v>
      </c>
      <c r="Q243" s="3" t="n">
        <v>1.04667</v>
      </c>
      <c r="R243" s="3" t="n">
        <v>0.892216666666667</v>
      </c>
      <c r="S243" s="3" t="n">
        <v>0.144395797145668</v>
      </c>
      <c r="T243" s="3" t="n">
        <v>-0.164533996884856</v>
      </c>
    </row>
    <row r="244" customFormat="false" ht="14" hidden="false" customHeight="false" outlineLevel="0" collapsed="false">
      <c r="A244" s="8"/>
      <c r="B244" s="10" t="s">
        <v>252</v>
      </c>
      <c r="C244" s="3" t="n">
        <v>6.42854</v>
      </c>
      <c r="D244" s="3" t="n">
        <v>9.54785</v>
      </c>
      <c r="E244" s="3" t="n">
        <v>4.58472</v>
      </c>
      <c r="F244" s="3" t="n">
        <v>6.85370333333333</v>
      </c>
      <c r="G244" s="3" t="n">
        <v>2.50873229824016</v>
      </c>
      <c r="H244" s="3" t="n">
        <v>2.77688374528694</v>
      </c>
      <c r="I244" s="3" t="n">
        <v>1.2602</v>
      </c>
      <c r="J244" s="3" t="n">
        <v>0.21758</v>
      </c>
      <c r="K244" s="3" t="n">
        <v>0.26547</v>
      </c>
      <c r="L244" s="3" t="n">
        <v>0.581083333333333</v>
      </c>
      <c r="M244" s="3" t="n">
        <v>0.588619527567115</v>
      </c>
      <c r="N244" s="3" t="n">
        <f aca="false">LOG(L244,2)</f>
        <v>-0.783183019096445</v>
      </c>
      <c r="O244" s="3" t="n">
        <v>1.1027</v>
      </c>
      <c r="P244" s="3" t="n">
        <v>0.19352</v>
      </c>
      <c r="Q244" s="3" t="n">
        <v>0.90048</v>
      </c>
      <c r="R244" s="3" t="n">
        <v>0.732233333333333</v>
      </c>
      <c r="S244" s="3" t="n">
        <v>0.47737016426808</v>
      </c>
      <c r="T244" s="3" t="n">
        <v>-0.449624644189336</v>
      </c>
    </row>
    <row r="245" customFormat="false" ht="14" hidden="false" customHeight="false" outlineLevel="0" collapsed="false">
      <c r="A245" s="8"/>
      <c r="B245" s="10" t="s">
        <v>253</v>
      </c>
      <c r="C245" s="3" t="n">
        <v>34.55359</v>
      </c>
      <c r="D245" s="3" t="n">
        <v>61.34332</v>
      </c>
      <c r="E245" s="3" t="n">
        <v>21.43537</v>
      </c>
      <c r="F245" s="3" t="n">
        <v>39.11076</v>
      </c>
      <c r="G245" s="3" t="n">
        <v>20.340525241677</v>
      </c>
      <c r="H245" s="3" t="n">
        <v>5.28949366567001</v>
      </c>
      <c r="I245" s="3" t="n">
        <v>1.42065</v>
      </c>
      <c r="J245" s="3" t="n">
        <v>0.24983</v>
      </c>
      <c r="K245" s="3" t="n">
        <v>0.33882</v>
      </c>
      <c r="L245" s="3" t="n">
        <v>0.669766666666667</v>
      </c>
      <c r="M245" s="3" t="n">
        <v>0.651804526091476</v>
      </c>
      <c r="N245" s="3" t="n">
        <f aca="false">LOG(L245,2)</f>
        <v>-0.578269517934041</v>
      </c>
      <c r="O245" s="3" t="n">
        <v>0.89656</v>
      </c>
      <c r="P245" s="3" t="n">
        <v>0.29629</v>
      </c>
      <c r="Q245" s="3" t="n">
        <v>1.50581</v>
      </c>
      <c r="R245" s="3" t="n">
        <v>0.899553333333333</v>
      </c>
      <c r="S245" s="3" t="n">
        <v>0.604765555925049</v>
      </c>
      <c r="T245" s="3" t="n">
        <v>-0.152719275384454</v>
      </c>
    </row>
    <row r="246" customFormat="false" ht="14" hidden="false" customHeight="false" outlineLevel="0" collapsed="false">
      <c r="A246" s="8"/>
      <c r="B246" s="10" t="s">
        <v>254</v>
      </c>
      <c r="C246" s="3" t="n">
        <v>20.68624</v>
      </c>
      <c r="D246" s="3" t="n">
        <v>13.01581</v>
      </c>
      <c r="E246" s="3" t="n">
        <v>9.20628</v>
      </c>
      <c r="F246" s="3" t="n">
        <v>14.3027766666667</v>
      </c>
      <c r="G246" s="3" t="n">
        <v>5.84718588735072</v>
      </c>
      <c r="H246" s="3" t="n">
        <v>3.83822334639203</v>
      </c>
      <c r="I246" s="3" t="n">
        <v>0.65092</v>
      </c>
      <c r="J246" s="3" t="n">
        <v>0.10271</v>
      </c>
      <c r="K246" s="3" t="n">
        <v>0.10252</v>
      </c>
      <c r="L246" s="3" t="n">
        <v>0.285383333333333</v>
      </c>
      <c r="M246" s="3" t="n">
        <v>0.316564053602637</v>
      </c>
      <c r="N246" s="3" t="n">
        <f aca="false">LOG(L246,2)</f>
        <v>-1.80902701241937</v>
      </c>
      <c r="O246" s="3" t="n">
        <v>0.55852</v>
      </c>
      <c r="P246" s="3" t="n">
        <v>0.10637</v>
      </c>
      <c r="Q246" s="3" t="n">
        <v>0.41268</v>
      </c>
      <c r="R246" s="3" t="n">
        <v>0.35919</v>
      </c>
      <c r="S246" s="3" t="n">
        <v>0.230772161882667</v>
      </c>
      <c r="T246" s="3" t="n">
        <v>-1.47718090948323</v>
      </c>
    </row>
    <row r="247" customFormat="false" ht="14" hidden="false" customHeight="false" outlineLevel="0" collapsed="false">
      <c r="A247" s="8"/>
      <c r="B247" s="10" t="s">
        <v>255</v>
      </c>
      <c r="C247" s="3" t="n">
        <v>1.26969</v>
      </c>
      <c r="D247" s="3" t="n">
        <v>2.54351</v>
      </c>
      <c r="E247" s="3" t="n">
        <v>0.42252</v>
      </c>
      <c r="F247" s="3" t="n">
        <v>1.41190666666667</v>
      </c>
      <c r="G247" s="3" t="n">
        <v>1.06762298131566</v>
      </c>
      <c r="H247" s="3" t="n">
        <v>0.497644723178792</v>
      </c>
      <c r="I247" s="3" t="n">
        <v>0.63683</v>
      </c>
      <c r="J247" s="3" t="n">
        <v>0.03625</v>
      </c>
      <c r="K247" s="3" t="n">
        <v>0.03174</v>
      </c>
      <c r="L247" s="3" t="n">
        <v>0.23494</v>
      </c>
      <c r="M247" s="3" t="n">
        <v>0.348054254535123</v>
      </c>
      <c r="N247" s="3" t="n">
        <f aca="false">LOG(L247,2)</f>
        <v>-2.08963573279821</v>
      </c>
      <c r="O247" s="3" t="n">
        <v>0.62966</v>
      </c>
      <c r="P247" s="3" t="n">
        <v>0.06895</v>
      </c>
      <c r="Q247" s="3" t="n">
        <v>0.51051</v>
      </c>
      <c r="R247" s="3" t="n">
        <v>0.40304</v>
      </c>
      <c r="S247" s="3" t="n">
        <v>0.295400197528709</v>
      </c>
      <c r="T247" s="3" t="n">
        <v>-1.31100506770257</v>
      </c>
    </row>
    <row r="248" customFormat="false" ht="14" hidden="false" customHeight="false" outlineLevel="0" collapsed="false">
      <c r="A248" s="8"/>
      <c r="B248" s="10" t="s">
        <v>256</v>
      </c>
      <c r="C248" s="3" t="n">
        <v>4.02622</v>
      </c>
      <c r="D248" s="3" t="n">
        <v>7.96011</v>
      </c>
      <c r="E248" s="3" t="n">
        <v>2.01573</v>
      </c>
      <c r="F248" s="3" t="n">
        <v>4.66735333333333</v>
      </c>
      <c r="G248" s="3" t="n">
        <v>3.0236075075038</v>
      </c>
      <c r="H248" s="3" t="n">
        <v>2.22260468799037</v>
      </c>
      <c r="I248" s="3" t="n">
        <v>1.32034</v>
      </c>
      <c r="J248" s="3" t="n">
        <v>0.13134</v>
      </c>
      <c r="K248" s="3" t="n">
        <v>0.12657</v>
      </c>
      <c r="L248" s="3" t="n">
        <v>0.526083333333333</v>
      </c>
      <c r="M248" s="3" t="n">
        <v>0.687850585253319</v>
      </c>
      <c r="N248" s="3" t="n">
        <f aca="false">LOG(L248,2)</f>
        <v>-0.926636749620255</v>
      </c>
      <c r="O248" s="3" t="n">
        <v>1.88148</v>
      </c>
      <c r="P248" s="3" t="n">
        <v>0.15545</v>
      </c>
      <c r="Q248" s="3" t="n">
        <v>1.54008</v>
      </c>
      <c r="R248" s="3" t="n">
        <v>1.19233666666667</v>
      </c>
      <c r="S248" s="3" t="n">
        <v>0.914050851776494</v>
      </c>
      <c r="T248" s="3" t="n">
        <v>0.253791650860582</v>
      </c>
    </row>
    <row r="249" customFormat="false" ht="14" hidden="false" customHeight="false" outlineLevel="0" collapsed="false">
      <c r="A249" s="8"/>
      <c r="B249" s="10" t="s">
        <v>257</v>
      </c>
      <c r="C249" s="3" t="n">
        <v>17.14006</v>
      </c>
      <c r="D249" s="3" t="n">
        <v>15.42403</v>
      </c>
      <c r="E249" s="3" t="n">
        <v>9.44138</v>
      </c>
      <c r="F249" s="3" t="n">
        <v>14.0018233333333</v>
      </c>
      <c r="G249" s="3" t="n">
        <v>4.04158660523726</v>
      </c>
      <c r="H249" s="3" t="n">
        <v>3.80754280367733</v>
      </c>
      <c r="I249" s="3" t="n">
        <v>0.73585</v>
      </c>
      <c r="J249" s="3" t="n">
        <v>0.53134</v>
      </c>
      <c r="K249" s="3" t="n">
        <v>0.45014</v>
      </c>
      <c r="L249" s="3" t="n">
        <v>0.572443333333333</v>
      </c>
      <c r="M249" s="3" t="n">
        <v>0.147223177636313</v>
      </c>
      <c r="N249" s="3" t="n">
        <f aca="false">LOG(L249,2)</f>
        <v>-0.804795208254614</v>
      </c>
      <c r="O249" s="3" t="n">
        <v>0.65663</v>
      </c>
      <c r="P249" s="3" t="n">
        <v>0.34063</v>
      </c>
      <c r="Q249" s="3" t="n">
        <v>0.66113</v>
      </c>
      <c r="R249" s="3" t="n">
        <v>0.552796666666667</v>
      </c>
      <c r="S249" s="3" t="n">
        <v>0.183755498783937</v>
      </c>
      <c r="T249" s="3" t="n">
        <v>-0.855179178506286</v>
      </c>
    </row>
    <row r="250" customFormat="false" ht="14" hidden="false" customHeight="false" outlineLevel="0" collapsed="false">
      <c r="A250" s="8"/>
      <c r="B250" s="10" t="s">
        <v>258</v>
      </c>
      <c r="C250" s="3" t="n">
        <v>9.50021</v>
      </c>
      <c r="D250" s="3" t="n">
        <v>10.3455</v>
      </c>
      <c r="E250" s="3" t="n">
        <v>5.21012</v>
      </c>
      <c r="F250" s="3" t="n">
        <v>8.35194333333333</v>
      </c>
      <c r="G250" s="3" t="n">
        <v>2.75352849802455</v>
      </c>
      <c r="H250" s="3" t="n">
        <v>3.06211192347433</v>
      </c>
      <c r="I250" s="3" t="n">
        <v>0.91061</v>
      </c>
      <c r="J250" s="3" t="n">
        <v>0.56191</v>
      </c>
      <c r="K250" s="3" t="n">
        <v>0.48031</v>
      </c>
      <c r="L250" s="3" t="n">
        <v>0.650943333333333</v>
      </c>
      <c r="M250" s="3" t="n">
        <v>0.228549170493645</v>
      </c>
      <c r="N250" s="3" t="n">
        <f aca="false">LOG(L250,2)</f>
        <v>-0.619396137175862</v>
      </c>
      <c r="O250" s="3" t="n">
        <v>0.67005</v>
      </c>
      <c r="P250" s="3" t="n">
        <v>0.43368</v>
      </c>
      <c r="Q250" s="3" t="n">
        <v>0.88899</v>
      </c>
      <c r="R250" s="3" t="n">
        <v>0.66424</v>
      </c>
      <c r="S250" s="3" t="n">
        <v>0.227710597250106</v>
      </c>
      <c r="T250" s="3" t="n">
        <v>-0.590223491492628</v>
      </c>
    </row>
    <row r="251" customFormat="false" ht="14" hidden="false" customHeight="false" outlineLevel="0" collapsed="false">
      <c r="A251" s="8"/>
      <c r="B251" s="10" t="s">
        <v>259</v>
      </c>
      <c r="C251" s="3" t="n">
        <v>9.46158</v>
      </c>
      <c r="D251" s="3" t="n">
        <v>8.74266</v>
      </c>
      <c r="E251" s="3" t="n">
        <v>6.21854</v>
      </c>
      <c r="F251" s="3" t="n">
        <v>8.14092666666667</v>
      </c>
      <c r="G251" s="3" t="n">
        <v>1.70319974275871</v>
      </c>
      <c r="H251" s="3" t="n">
        <v>3.0251930231541</v>
      </c>
      <c r="I251" s="3" t="n">
        <v>1.085</v>
      </c>
      <c r="J251" s="3" t="n">
        <v>0.96808</v>
      </c>
      <c r="K251" s="3" t="n">
        <v>1.01189</v>
      </c>
      <c r="L251" s="3" t="n">
        <v>1.02165666666667</v>
      </c>
      <c r="M251" s="3" t="n">
        <v>0.0590687094266804</v>
      </c>
      <c r="N251" s="3" t="n">
        <f aca="false">LOG(L251,2)</f>
        <v>0.0309104521302863</v>
      </c>
      <c r="O251" s="3" t="n">
        <v>1.14686</v>
      </c>
      <c r="P251" s="3" t="n">
        <v>1.10843</v>
      </c>
      <c r="Q251" s="3" t="n">
        <v>1.17957</v>
      </c>
      <c r="R251" s="3" t="n">
        <v>1.14495333333333</v>
      </c>
      <c r="S251" s="3" t="n">
        <v>0.0356083056790566</v>
      </c>
      <c r="T251" s="3" t="n">
        <v>0.195288797326056</v>
      </c>
    </row>
    <row r="252" customFormat="false" ht="14" hidden="false" customHeight="false" outlineLevel="0" collapsed="false">
      <c r="A252" s="8"/>
      <c r="B252" s="10" t="s">
        <v>260</v>
      </c>
      <c r="C252" s="3" t="n">
        <v>6.43186</v>
      </c>
      <c r="D252" s="3" t="n">
        <v>2.81895</v>
      </c>
      <c r="E252" s="3" t="n">
        <v>4.23249</v>
      </c>
      <c r="F252" s="3" t="n">
        <v>4.49443333333333</v>
      </c>
      <c r="G252" s="3" t="n">
        <v>1.82064285334421</v>
      </c>
      <c r="H252" s="3" t="n">
        <v>2.16813922948269</v>
      </c>
      <c r="I252" s="3" t="n">
        <v>0.66612</v>
      </c>
      <c r="J252" s="3" t="n">
        <v>0.38077</v>
      </c>
      <c r="K252" s="3" t="n">
        <v>0.4419</v>
      </c>
      <c r="L252" s="3" t="n">
        <v>0.496263333333333</v>
      </c>
      <c r="M252" s="3" t="n">
        <v>0.150242086757784</v>
      </c>
      <c r="N252" s="3" t="n">
        <f aca="false">LOG(L252,2)</f>
        <v>-1.01082223056534</v>
      </c>
      <c r="O252" s="3" t="n">
        <v>0.49457</v>
      </c>
      <c r="P252" s="3" t="n">
        <v>0.46162</v>
      </c>
      <c r="Q252" s="3" t="n">
        <v>0.44834</v>
      </c>
      <c r="R252" s="3" t="n">
        <v>0.468176666666667</v>
      </c>
      <c r="S252" s="3" t="n">
        <v>0.0238022190842209</v>
      </c>
      <c r="T252" s="3" t="n">
        <v>-1.09487506074314</v>
      </c>
    </row>
    <row r="253" customFormat="false" ht="14" hidden="false" customHeight="false" outlineLevel="0" collapsed="false">
      <c r="A253" s="8"/>
      <c r="B253" s="10" t="s">
        <v>261</v>
      </c>
      <c r="C253" s="3" t="n">
        <v>2.6873</v>
      </c>
      <c r="D253" s="3" t="n">
        <v>5.23579</v>
      </c>
      <c r="E253" s="3" t="n">
        <v>2.40813</v>
      </c>
      <c r="F253" s="3" t="n">
        <v>3.44374</v>
      </c>
      <c r="G253" s="3" t="n">
        <v>1.55822539258607</v>
      </c>
      <c r="H253" s="3" t="n">
        <v>1.78397622436362</v>
      </c>
      <c r="I253" s="3" t="n">
        <v>0.76449</v>
      </c>
      <c r="J253" s="3" t="n">
        <v>1.23833</v>
      </c>
      <c r="K253" s="3" t="n">
        <v>1.12999</v>
      </c>
      <c r="L253" s="3" t="n">
        <v>1.04427</v>
      </c>
      <c r="M253" s="3" t="n">
        <v>0.248278120663098</v>
      </c>
      <c r="N253" s="3" t="n">
        <f aca="false">LOG(L253,2)</f>
        <v>0.0624947744554667</v>
      </c>
      <c r="O253" s="3" t="n">
        <v>1.00506</v>
      </c>
      <c r="P253" s="3" t="n">
        <v>1.43126</v>
      </c>
      <c r="Q253" s="3" t="n">
        <v>1.12721</v>
      </c>
      <c r="R253" s="3" t="n">
        <v>1.18784333333333</v>
      </c>
      <c r="S253" s="3" t="n">
        <v>0.219474168943257</v>
      </c>
      <c r="T253" s="3" t="n">
        <v>0.248344569196217</v>
      </c>
    </row>
    <row r="254" customFormat="false" ht="14" hidden="false" customHeight="false" outlineLevel="0" collapsed="false">
      <c r="A254" s="8"/>
      <c r="B254" s="10" t="s">
        <v>262</v>
      </c>
      <c r="C254" s="3" t="n">
        <v>19.46734</v>
      </c>
      <c r="D254" s="3" t="n">
        <v>25.70998</v>
      </c>
      <c r="E254" s="3" t="n">
        <v>8.15298</v>
      </c>
      <c r="F254" s="3" t="n">
        <v>17.7767666666667</v>
      </c>
      <c r="G254" s="3" t="n">
        <v>8.89975229411096</v>
      </c>
      <c r="H254" s="3" t="n">
        <v>4.15192103783112</v>
      </c>
      <c r="I254" s="3" t="n">
        <v>0.65778</v>
      </c>
      <c r="J254" s="3" t="n">
        <v>0.06374</v>
      </c>
      <c r="K254" s="3" t="n">
        <v>0.05935</v>
      </c>
      <c r="L254" s="3" t="n">
        <v>0.26029</v>
      </c>
      <c r="M254" s="3" t="n">
        <v>0.344243435812508</v>
      </c>
      <c r="N254" s="3" t="n">
        <f aca="false">LOG(L254,2)</f>
        <v>-1.94180820852965</v>
      </c>
      <c r="O254" s="3" t="n">
        <v>0.5206</v>
      </c>
      <c r="P254" s="3" t="n">
        <v>0.14855</v>
      </c>
      <c r="Q254" s="3" t="n">
        <v>0.55229</v>
      </c>
      <c r="R254" s="3" t="n">
        <v>0.407146666666667</v>
      </c>
      <c r="S254" s="3" t="n">
        <v>0.224511115611974</v>
      </c>
      <c r="T254" s="3" t="n">
        <v>-1.29637950394241</v>
      </c>
    </row>
    <row r="255" customFormat="false" ht="14" hidden="false" customHeight="false" outlineLevel="0" collapsed="false">
      <c r="A255" s="8"/>
      <c r="B255" s="10" t="s">
        <v>263</v>
      </c>
      <c r="C255" s="3" t="n">
        <v>4.28634</v>
      </c>
      <c r="D255" s="3" t="n">
        <v>5.73005</v>
      </c>
      <c r="E255" s="3" t="n">
        <v>1.77305</v>
      </c>
      <c r="F255" s="3" t="n">
        <v>3.92981333333333</v>
      </c>
      <c r="G255" s="3" t="n">
        <v>2.00244742703356</v>
      </c>
      <c r="H255" s="3" t="n">
        <v>1.97446078590114</v>
      </c>
      <c r="I255" s="3" t="n">
        <v>0.60105</v>
      </c>
      <c r="J255" s="3" t="n">
        <v>0.07369</v>
      </c>
      <c r="K255" s="3" t="n">
        <v>0.07494</v>
      </c>
      <c r="L255" s="3" t="n">
        <v>0.249893333333333</v>
      </c>
      <c r="M255" s="3" t="n">
        <v>0.304111236282603</v>
      </c>
      <c r="N255" s="3" t="n">
        <f aca="false">LOG(L255,2)</f>
        <v>-2.00061568123879</v>
      </c>
      <c r="O255" s="3" t="n">
        <v>0.45627</v>
      </c>
      <c r="P255" s="3" t="n">
        <v>0.11887</v>
      </c>
      <c r="Q255" s="3" t="n">
        <v>0.58549</v>
      </c>
      <c r="R255" s="3" t="n">
        <v>0.386876666666667</v>
      </c>
      <c r="S255" s="3" t="n">
        <v>0.240925573846641</v>
      </c>
      <c r="T255" s="3" t="n">
        <v>-1.37005437540943</v>
      </c>
    </row>
    <row r="256" customFormat="false" ht="14" hidden="false" customHeight="false" outlineLevel="0" collapsed="false">
      <c r="A256" s="8"/>
      <c r="B256" s="10" t="s">
        <v>264</v>
      </c>
      <c r="C256" s="3" t="n">
        <v>10.88117</v>
      </c>
      <c r="D256" s="3" t="n">
        <v>10.08245</v>
      </c>
      <c r="E256" s="3" t="n">
        <v>4.33627</v>
      </c>
      <c r="F256" s="3" t="n">
        <v>8.43329666666667</v>
      </c>
      <c r="G256" s="3" t="n">
        <v>3.57053343915631</v>
      </c>
      <c r="H256" s="3" t="n">
        <v>3.07609670648502</v>
      </c>
      <c r="I256" s="3" t="n">
        <v>0.82722</v>
      </c>
      <c r="J256" s="3" t="n">
        <v>0.28287</v>
      </c>
      <c r="K256" s="3" t="n">
        <v>0.36141</v>
      </c>
      <c r="L256" s="3" t="n">
        <v>0.4905</v>
      </c>
      <c r="M256" s="3" t="n">
        <v>0.294240380811336</v>
      </c>
      <c r="N256" s="3" t="n">
        <f aca="false">LOG(L256,2)</f>
        <v>-1.02767495844285</v>
      </c>
      <c r="O256" s="3" t="n">
        <v>0.83903</v>
      </c>
      <c r="P256" s="3" t="n">
        <v>0.23637</v>
      </c>
      <c r="Q256" s="3" t="n">
        <v>1.08671</v>
      </c>
      <c r="R256" s="3" t="n">
        <v>0.720703333333333</v>
      </c>
      <c r="S256" s="3" t="n">
        <v>0.437344748377448</v>
      </c>
      <c r="T256" s="3" t="n">
        <v>-0.472522576900447</v>
      </c>
    </row>
    <row r="257" customFormat="false" ht="14" hidden="false" customHeight="false" outlineLevel="0" collapsed="false">
      <c r="A257" s="8"/>
      <c r="B257" s="10" t="s">
        <v>265</v>
      </c>
      <c r="C257" s="3" t="n">
        <v>19.83697</v>
      </c>
      <c r="D257" s="3" t="n">
        <v>17.83365</v>
      </c>
      <c r="E257" s="3" t="n">
        <v>7.82665</v>
      </c>
      <c r="F257" s="3" t="n">
        <v>15.1657566666667</v>
      </c>
      <c r="G257" s="3" t="n">
        <v>6.43429776697763</v>
      </c>
      <c r="H257" s="3" t="n">
        <v>3.92274557517813</v>
      </c>
      <c r="I257" s="3" t="n">
        <v>2.20629</v>
      </c>
      <c r="J257" s="3" t="n">
        <v>0.15048</v>
      </c>
      <c r="K257" s="3" t="n">
        <v>0.17432</v>
      </c>
      <c r="L257" s="3" t="n">
        <v>0.843696666666667</v>
      </c>
      <c r="M257" s="3" t="n">
        <v>1.18010064419664</v>
      </c>
      <c r="N257" s="3" t="n">
        <f aca="false">LOG(L257,2)</f>
        <v>-0.245203693294213</v>
      </c>
      <c r="O257" s="3" t="n">
        <v>1.74</v>
      </c>
      <c r="P257" s="3" t="n">
        <v>0.26721</v>
      </c>
      <c r="Q257" s="3" t="n">
        <v>2.2306</v>
      </c>
      <c r="R257" s="3" t="n">
        <v>1.41260333333333</v>
      </c>
      <c r="S257" s="3" t="n">
        <v>1.02182019261382</v>
      </c>
      <c r="T257" s="3" t="n">
        <v>0.498356405959546</v>
      </c>
    </row>
    <row r="258" customFormat="false" ht="14" hidden="false" customHeight="false" outlineLevel="0" collapsed="false">
      <c r="A258" s="8"/>
      <c r="B258" s="10" t="s">
        <v>266</v>
      </c>
      <c r="C258" s="3" t="n">
        <v>7.06565</v>
      </c>
      <c r="D258" s="3" t="n">
        <v>7.1138</v>
      </c>
      <c r="E258" s="3" t="n">
        <v>2.67205</v>
      </c>
      <c r="F258" s="3" t="n">
        <v>5.61716666666667</v>
      </c>
      <c r="G258" s="3" t="n">
        <v>2.55065947175105</v>
      </c>
      <c r="H258" s="3" t="n">
        <v>2.48984260968282</v>
      </c>
      <c r="I258" s="3" t="n">
        <v>0.85281</v>
      </c>
      <c r="J258" s="3" t="n">
        <v>0.56713</v>
      </c>
      <c r="K258" s="3" t="n">
        <v>0.6581</v>
      </c>
      <c r="L258" s="3" t="n">
        <v>0.69268</v>
      </c>
      <c r="M258" s="3" t="n">
        <v>0.145945530592752</v>
      </c>
      <c r="N258" s="3" t="n">
        <f aca="false">LOG(L258,2)</f>
        <v>-0.529739075908182</v>
      </c>
      <c r="O258" s="3" t="n">
        <v>0.46675</v>
      </c>
      <c r="P258" s="3" t="n">
        <v>0.60281</v>
      </c>
      <c r="Q258" s="3" t="n">
        <v>0.51026</v>
      </c>
      <c r="R258" s="3" t="n">
        <v>0.526606666666667</v>
      </c>
      <c r="S258" s="3" t="n">
        <v>0.0694873444112903</v>
      </c>
      <c r="T258" s="3" t="n">
        <v>-0.92520230934452</v>
      </c>
    </row>
    <row r="259" customFormat="false" ht="14" hidden="false" customHeight="false" outlineLevel="0" collapsed="false">
      <c r="A259" s="8"/>
      <c r="B259" s="10" t="s">
        <v>267</v>
      </c>
      <c r="C259" s="3" t="n">
        <v>12.65922</v>
      </c>
      <c r="D259" s="3" t="n">
        <v>16.21384</v>
      </c>
      <c r="E259" s="3" t="n">
        <v>9.10264</v>
      </c>
      <c r="F259" s="3" t="n">
        <v>12.6585666666667</v>
      </c>
      <c r="G259" s="3" t="n">
        <v>3.55560004501818</v>
      </c>
      <c r="H259" s="3" t="n">
        <v>3.66204215210544</v>
      </c>
      <c r="I259" s="3" t="n">
        <v>0.97409</v>
      </c>
      <c r="J259" s="3" t="n">
        <v>0.17559</v>
      </c>
      <c r="K259" s="3" t="n">
        <v>0.19087</v>
      </c>
      <c r="L259" s="3" t="n">
        <v>0.44685</v>
      </c>
      <c r="M259" s="3" t="n">
        <v>0.456667146617753</v>
      </c>
      <c r="N259" s="3" t="n">
        <f aca="false">LOG(L259,2)</f>
        <v>-1.16213747057876</v>
      </c>
      <c r="O259" s="3" t="n">
        <v>1.12599</v>
      </c>
      <c r="P259" s="3" t="n">
        <v>0.24953</v>
      </c>
      <c r="Q259" s="3" t="n">
        <v>0.9598</v>
      </c>
      <c r="R259" s="3" t="n">
        <v>0.77844</v>
      </c>
      <c r="S259" s="3" t="n">
        <v>0.465525638499105</v>
      </c>
      <c r="T259" s="3" t="n">
        <v>-0.361342250237303</v>
      </c>
    </row>
    <row r="260" customFormat="false" ht="14" hidden="false" customHeight="false" outlineLevel="0" collapsed="false">
      <c r="A260" s="8"/>
      <c r="B260" s="10" t="s">
        <v>268</v>
      </c>
      <c r="C260" s="3" t="n">
        <v>1.29075</v>
      </c>
      <c r="D260" s="3" t="n">
        <v>2.35401</v>
      </c>
      <c r="E260" s="3" t="n">
        <v>0.93845</v>
      </c>
      <c r="F260" s="3" t="n">
        <v>1.52773666666667</v>
      </c>
      <c r="G260" s="3" t="n">
        <v>0.736935912093673</v>
      </c>
      <c r="H260" s="3" t="n">
        <v>0.611395889948001</v>
      </c>
      <c r="I260" s="3" t="n">
        <v>0.12662</v>
      </c>
      <c r="J260" s="3" t="n">
        <v>0.0093</v>
      </c>
      <c r="K260" s="3" t="n">
        <v>0.0471</v>
      </c>
      <c r="L260" s="3" t="n">
        <v>0.0610066666666667</v>
      </c>
      <c r="M260" s="3" t="n">
        <v>0.059883571481111</v>
      </c>
      <c r="N260" s="3" t="n">
        <f aca="false">LOG(L260,2)</f>
        <v>-4.03488928412534</v>
      </c>
      <c r="O260" s="3" t="n">
        <v>0.09859</v>
      </c>
      <c r="P260" s="3" t="n">
        <v>0.00673</v>
      </c>
      <c r="Q260" s="3" t="n">
        <v>0.08998</v>
      </c>
      <c r="R260" s="3" t="n">
        <v>0.0651</v>
      </c>
      <c r="S260" s="3" t="n">
        <v>0.0507328857842721</v>
      </c>
      <c r="T260" s="3" t="n">
        <v>-3.94119864638381</v>
      </c>
    </row>
    <row r="261" customFormat="false" ht="14" hidden="false" customHeight="false" outlineLevel="0" collapsed="false">
      <c r="A261" s="8"/>
      <c r="B261" s="10" t="s">
        <v>269</v>
      </c>
      <c r="C261" s="3" t="n">
        <v>14.81477</v>
      </c>
      <c r="D261" s="3" t="n">
        <v>55.6884</v>
      </c>
      <c r="E261" s="3" t="n">
        <v>6.5035</v>
      </c>
      <c r="F261" s="3" t="n">
        <v>25.66889</v>
      </c>
      <c r="G261" s="3" t="n">
        <v>26.3276952605673</v>
      </c>
      <c r="H261" s="3" t="n">
        <v>4.68194900567723</v>
      </c>
      <c r="I261" s="3" t="n">
        <v>0.83203</v>
      </c>
      <c r="J261" s="3" t="n">
        <v>0.0252</v>
      </c>
      <c r="K261" s="3" t="n">
        <v>0.03197</v>
      </c>
      <c r="L261" s="3" t="n">
        <v>0.2964</v>
      </c>
      <c r="M261" s="3" t="n">
        <v>0.463881537571825</v>
      </c>
      <c r="N261" s="3" t="n">
        <f aca="false">LOG(L261,2)</f>
        <v>-1.75438264724362</v>
      </c>
      <c r="O261" s="3" t="n">
        <v>0.71353</v>
      </c>
      <c r="P261" s="3" t="n">
        <v>0.03802</v>
      </c>
      <c r="Q261" s="3" t="n">
        <v>0.70816</v>
      </c>
      <c r="R261" s="3" t="n">
        <v>0.48657</v>
      </c>
      <c r="S261" s="3" t="n">
        <v>0.388464974096765</v>
      </c>
      <c r="T261" s="3" t="n">
        <v>-1.03928072279323</v>
      </c>
    </row>
    <row r="262" customFormat="false" ht="14" hidden="false" customHeight="false" outlineLevel="0" collapsed="false">
      <c r="A262" s="8"/>
      <c r="B262" s="10" t="s">
        <v>270</v>
      </c>
      <c r="C262" s="3" t="n">
        <v>11.46472</v>
      </c>
      <c r="D262" s="3" t="n">
        <v>22.69869</v>
      </c>
      <c r="E262" s="3" t="n">
        <v>6.45004</v>
      </c>
      <c r="F262" s="3" t="n">
        <v>13.5378166666667</v>
      </c>
      <c r="G262" s="3" t="n">
        <v>8.32033377020618</v>
      </c>
      <c r="H262" s="3" t="n">
        <v>3.75892317957869</v>
      </c>
      <c r="I262" s="3" t="n">
        <v>1.14641</v>
      </c>
      <c r="J262" s="3" t="n">
        <v>0.14212</v>
      </c>
      <c r="K262" s="3" t="n">
        <v>0.13521</v>
      </c>
      <c r="L262" s="3" t="n">
        <v>0.47458</v>
      </c>
      <c r="M262" s="3" t="n">
        <v>0.581832105250303</v>
      </c>
      <c r="N262" s="3" t="n">
        <f aca="false">LOG(L262,2)</f>
        <v>-1.07527679188773</v>
      </c>
      <c r="O262" s="3" t="n">
        <v>1.05032</v>
      </c>
      <c r="P262" s="3" t="n">
        <v>0.12138</v>
      </c>
      <c r="Q262" s="3" t="n">
        <v>1.31415</v>
      </c>
      <c r="R262" s="3" t="n">
        <v>0.828616666666667</v>
      </c>
      <c r="S262" s="3" t="n">
        <v>0.626529603636838</v>
      </c>
      <c r="T262" s="3" t="n">
        <v>-0.271223256134895</v>
      </c>
    </row>
    <row r="263" customFormat="false" ht="14" hidden="false" customHeight="false" outlineLevel="0" collapsed="false">
      <c r="A263" s="8"/>
      <c r="B263" s="10" t="s">
        <v>271</v>
      </c>
      <c r="C263" s="3" t="n">
        <v>5.7308</v>
      </c>
      <c r="D263" s="3" t="n">
        <v>5.68347</v>
      </c>
      <c r="E263" s="3" t="n">
        <v>5.22671</v>
      </c>
      <c r="F263" s="3" t="n">
        <v>5.54699333333333</v>
      </c>
      <c r="G263" s="3" t="n">
        <v>0.278381199856138</v>
      </c>
      <c r="H263" s="3" t="n">
        <v>2.47170599155796</v>
      </c>
      <c r="I263" s="3" t="n">
        <v>0.75623</v>
      </c>
      <c r="J263" s="3" t="n">
        <v>0.48868</v>
      </c>
      <c r="K263" s="3" t="n">
        <v>0.44751</v>
      </c>
      <c r="L263" s="3" t="n">
        <v>0.56414</v>
      </c>
      <c r="M263" s="3" t="n">
        <v>0.167623591120104</v>
      </c>
      <c r="N263" s="3" t="n">
        <f aca="false">LOG(L263,2)</f>
        <v>-0.825874860912643</v>
      </c>
      <c r="O263" s="3" t="n">
        <v>0.73933</v>
      </c>
      <c r="P263" s="3" t="n">
        <v>0.416</v>
      </c>
      <c r="Q263" s="3" t="n">
        <v>0.76815</v>
      </c>
      <c r="R263" s="3" t="n">
        <v>0.64116</v>
      </c>
      <c r="S263" s="3" t="n">
        <v>0.195526001595696</v>
      </c>
      <c r="T263" s="3" t="n">
        <v>-0.64124367189288</v>
      </c>
    </row>
    <row r="264" customFormat="false" ht="14" hidden="false" customHeight="false" outlineLevel="0" collapsed="false">
      <c r="A264" s="8"/>
      <c r="B264" s="10" t="s">
        <v>272</v>
      </c>
      <c r="C264" s="3" t="n">
        <v>5.54503</v>
      </c>
      <c r="D264" s="3" t="n">
        <v>3.80654</v>
      </c>
      <c r="E264" s="3" t="n">
        <v>4.87159</v>
      </c>
      <c r="F264" s="3" t="n">
        <v>4.74105333333333</v>
      </c>
      <c r="G264" s="3" t="n">
        <v>0.876565306199907</v>
      </c>
      <c r="H264" s="3" t="n">
        <v>2.24520762240469</v>
      </c>
      <c r="I264" s="3" t="n">
        <v>0.81133</v>
      </c>
      <c r="J264" s="3" t="n">
        <v>0.48871</v>
      </c>
      <c r="K264" s="3" t="n">
        <v>0.44283</v>
      </c>
      <c r="L264" s="3" t="n">
        <v>0.580956666666667</v>
      </c>
      <c r="M264" s="3" t="n">
        <v>0.200823674235219</v>
      </c>
      <c r="N264" s="3" t="n">
        <f aca="false">LOG(L264,2)</f>
        <v>-0.783497537310224</v>
      </c>
      <c r="O264" s="3" t="n">
        <v>0.74915</v>
      </c>
      <c r="P264" s="3" t="n">
        <v>0.53378</v>
      </c>
      <c r="Q264" s="3" t="n">
        <v>0.58507</v>
      </c>
      <c r="R264" s="3" t="n">
        <v>0.622666666666667</v>
      </c>
      <c r="S264" s="3" t="n">
        <v>0.112499738814512</v>
      </c>
      <c r="T264" s="3" t="n">
        <v>-0.683468045673582</v>
      </c>
    </row>
    <row r="265" customFormat="false" ht="14" hidden="false" customHeight="false" outlineLevel="0" collapsed="false">
      <c r="A265" s="8"/>
      <c r="B265" s="10" t="s">
        <v>273</v>
      </c>
      <c r="C265" s="3" t="n">
        <v>12.75749</v>
      </c>
      <c r="D265" s="3" t="n">
        <v>20.85345</v>
      </c>
      <c r="E265" s="3" t="n">
        <v>9.84767</v>
      </c>
      <c r="F265" s="3" t="n">
        <v>14.4862033333333</v>
      </c>
      <c r="G265" s="3" t="n">
        <v>5.70290589907753</v>
      </c>
      <c r="H265" s="3" t="n">
        <v>3.85660762560725</v>
      </c>
      <c r="I265" s="3" t="n">
        <v>0.75479</v>
      </c>
      <c r="J265" s="3" t="n">
        <v>0.35375</v>
      </c>
      <c r="K265" s="3" t="n">
        <v>0.37214</v>
      </c>
      <c r="L265" s="3" t="n">
        <v>0.49356</v>
      </c>
      <c r="M265" s="3" t="n">
        <v>0.226418600605162</v>
      </c>
      <c r="N265" s="3" t="n">
        <f aca="false">LOG(L265,2)</f>
        <v>-1.01870261721527</v>
      </c>
      <c r="O265" s="3" t="n">
        <v>0.70065</v>
      </c>
      <c r="P265" s="3" t="n">
        <v>0.40248</v>
      </c>
      <c r="Q265" s="3" t="n">
        <v>0.9749</v>
      </c>
      <c r="R265" s="3" t="n">
        <v>0.692676666666667</v>
      </c>
      <c r="S265" s="3" t="n">
        <v>0.286293284296599</v>
      </c>
      <c r="T265" s="3" t="n">
        <v>-0.529746018500779</v>
      </c>
    </row>
    <row r="266" customFormat="false" ht="14" hidden="false" customHeight="false" outlineLevel="0" collapsed="false">
      <c r="A266" s="8"/>
      <c r="B266" s="10" t="s">
        <v>274</v>
      </c>
      <c r="C266" s="3" t="n">
        <v>4.44308</v>
      </c>
      <c r="D266" s="3" t="n">
        <v>3.6251</v>
      </c>
      <c r="E266" s="3" t="n">
        <v>2.45129</v>
      </c>
      <c r="F266" s="3" t="n">
        <v>3.50649</v>
      </c>
      <c r="G266" s="3" t="n">
        <v>1.00117835578882</v>
      </c>
      <c r="H266" s="3" t="n">
        <v>1.81002761366017</v>
      </c>
      <c r="I266" s="3" t="n">
        <v>0.72226</v>
      </c>
      <c r="J266" s="3" t="n">
        <v>0.63628</v>
      </c>
      <c r="K266" s="3" t="n">
        <v>0.61848</v>
      </c>
      <c r="L266" s="3" t="n">
        <v>0.659006666666667</v>
      </c>
      <c r="M266" s="3" t="n">
        <v>0.0554972804138486</v>
      </c>
      <c r="N266" s="3" t="n">
        <f aca="false">LOG(L266,2)</f>
        <v>-0.601635034937358</v>
      </c>
      <c r="O266" s="3" t="n">
        <v>0.46357</v>
      </c>
      <c r="P266" s="3" t="n">
        <v>0.71557</v>
      </c>
      <c r="Q266" s="3" t="n">
        <v>0.56887</v>
      </c>
      <c r="R266" s="3" t="n">
        <v>0.58267</v>
      </c>
      <c r="S266" s="3" t="n">
        <v>0.126565516630716</v>
      </c>
      <c r="T266" s="3" t="n">
        <v>-0.779249062502129</v>
      </c>
    </row>
    <row r="267" customFormat="false" ht="14" hidden="false" customHeight="false" outlineLevel="0" collapsed="false">
      <c r="A267" s="8"/>
      <c r="B267" s="10" t="s">
        <v>275</v>
      </c>
      <c r="C267" s="3" t="n">
        <v>24.79003</v>
      </c>
      <c r="D267" s="3" t="n">
        <v>19.37841</v>
      </c>
      <c r="E267" s="3" t="n">
        <v>7.39254</v>
      </c>
      <c r="F267" s="3" t="n">
        <v>17.1869933333333</v>
      </c>
      <c r="G267" s="3" t="n">
        <v>8.90336424225323</v>
      </c>
      <c r="H267" s="3" t="n">
        <v>4.10324527888408</v>
      </c>
      <c r="I267" s="3" t="n">
        <v>1.10629</v>
      </c>
      <c r="J267" s="3" t="n">
        <v>0.57383</v>
      </c>
      <c r="K267" s="3" t="n">
        <v>0.60353</v>
      </c>
      <c r="L267" s="3" t="n">
        <v>0.761216666666667</v>
      </c>
      <c r="M267" s="3" t="n">
        <v>0.299211006704856</v>
      </c>
      <c r="N267" s="3" t="n">
        <f aca="false">LOG(L267,2)</f>
        <v>-0.393620945448158</v>
      </c>
      <c r="O267" s="3" t="n">
        <v>0.72809</v>
      </c>
      <c r="P267" s="3" t="n">
        <v>0.54354</v>
      </c>
      <c r="Q267" s="3" t="n">
        <v>0.95541</v>
      </c>
      <c r="R267" s="3" t="n">
        <v>0.742346666666667</v>
      </c>
      <c r="S267" s="3" t="n">
        <v>0.206304783350588</v>
      </c>
      <c r="T267" s="3" t="n">
        <v>-0.429835030029946</v>
      </c>
    </row>
    <row r="268" customFormat="false" ht="14" hidden="false" customHeight="false" outlineLevel="0" collapsed="false">
      <c r="A268" s="8"/>
      <c r="B268" s="10" t="s">
        <v>276</v>
      </c>
      <c r="C268" s="3" t="n">
        <v>6.04235</v>
      </c>
      <c r="D268" s="3" t="n">
        <v>3.8498</v>
      </c>
      <c r="E268" s="3" t="n">
        <v>2.23019</v>
      </c>
      <c r="F268" s="3" t="n">
        <v>4.04078</v>
      </c>
      <c r="G268" s="3" t="n">
        <v>1.91324227078015</v>
      </c>
      <c r="H268" s="3" t="n">
        <v>2.01463380622341</v>
      </c>
      <c r="I268" s="3" t="n">
        <v>1.00477</v>
      </c>
      <c r="J268" s="3" t="n">
        <v>0.21592</v>
      </c>
      <c r="K268" s="3" t="n">
        <v>0.20314</v>
      </c>
      <c r="L268" s="3" t="n">
        <v>0.47461</v>
      </c>
      <c r="M268" s="3" t="n">
        <v>0.459176492538545</v>
      </c>
      <c r="N268" s="3" t="n">
        <f aca="false">LOG(L268,2)</f>
        <v>-1.07518559655015</v>
      </c>
      <c r="O268" s="3" t="n">
        <v>0.52532</v>
      </c>
      <c r="P268" s="3" t="n">
        <v>0.2364</v>
      </c>
      <c r="Q268" s="3" t="n">
        <v>0.5985</v>
      </c>
      <c r="R268" s="3" t="n">
        <v>0.453406666666667</v>
      </c>
      <c r="S268" s="3" t="n">
        <v>0.191462132374351</v>
      </c>
      <c r="T268" s="3" t="n">
        <v>-1.14112249098063</v>
      </c>
    </row>
    <row r="269" customFormat="false" ht="14" hidden="false" customHeight="false" outlineLevel="0" collapsed="false">
      <c r="A269" s="8"/>
      <c r="B269" s="10" t="s">
        <v>277</v>
      </c>
      <c r="C269" s="3" t="n">
        <v>3.9591</v>
      </c>
      <c r="D269" s="3" t="n">
        <v>3.51521</v>
      </c>
      <c r="E269" s="3" t="n">
        <v>3.0732</v>
      </c>
      <c r="F269" s="3" t="n">
        <v>3.51583666666667</v>
      </c>
      <c r="G269" s="3" t="n">
        <v>0.442950332467803</v>
      </c>
      <c r="H269" s="3" t="n">
        <v>1.8138680495304</v>
      </c>
      <c r="I269" s="3" t="n">
        <v>1.24722</v>
      </c>
      <c r="J269" s="3" t="n">
        <v>0.75734</v>
      </c>
      <c r="K269" s="3" t="n">
        <v>0.69678</v>
      </c>
      <c r="L269" s="3" t="n">
        <v>0.900446666666667</v>
      </c>
      <c r="M269" s="3" t="n">
        <v>0.30183718613407</v>
      </c>
      <c r="N269" s="3" t="n">
        <f aca="false">LOG(L269,2)</f>
        <v>-0.151287266855925</v>
      </c>
      <c r="O269" s="3" t="n">
        <v>1.22774</v>
      </c>
      <c r="P269" s="3" t="n">
        <v>0.60263</v>
      </c>
      <c r="Q269" s="3" t="n">
        <v>1.33146</v>
      </c>
      <c r="R269" s="3" t="n">
        <v>1.05394333333333</v>
      </c>
      <c r="S269" s="3" t="n">
        <v>0.394274337528241</v>
      </c>
      <c r="T269" s="3" t="n">
        <v>0.0757973006404824</v>
      </c>
    </row>
    <row r="270" customFormat="false" ht="14" hidden="false" customHeight="false" outlineLevel="0" collapsed="false">
      <c r="A270" s="8"/>
      <c r="B270" s="10" t="s">
        <v>278</v>
      </c>
      <c r="C270" s="3" t="n">
        <v>5.6649</v>
      </c>
      <c r="D270" s="3" t="n">
        <v>4.61337</v>
      </c>
      <c r="E270" s="3" t="n">
        <v>4.04276</v>
      </c>
      <c r="F270" s="3" t="n">
        <v>4.77367666666667</v>
      </c>
      <c r="G270" s="3" t="n">
        <v>0.822865855065901</v>
      </c>
      <c r="H270" s="3" t="n">
        <v>2.25510085230284</v>
      </c>
      <c r="I270" s="3" t="n">
        <v>1.17489</v>
      </c>
      <c r="J270" s="3" t="n">
        <v>0.45568</v>
      </c>
      <c r="K270" s="3" t="n">
        <v>0.41705</v>
      </c>
      <c r="L270" s="3" t="n">
        <v>0.68254</v>
      </c>
      <c r="M270" s="3" t="n">
        <v>0.426824859983577</v>
      </c>
      <c r="N270" s="3" t="n">
        <f aca="false">LOG(L270,2)</f>
        <v>-0.551014497777025</v>
      </c>
      <c r="O270" s="3" t="n">
        <v>1.60454</v>
      </c>
      <c r="P270" s="3" t="n">
        <v>0.43523</v>
      </c>
      <c r="Q270" s="3" t="n">
        <v>1.05165</v>
      </c>
      <c r="R270" s="3" t="n">
        <v>1.03047333333333</v>
      </c>
      <c r="S270" s="3" t="n">
        <v>0.58494256763663</v>
      </c>
      <c r="T270" s="3" t="n">
        <v>0.0433071711891133</v>
      </c>
    </row>
    <row r="271" customFormat="false" ht="14" hidden="false" customHeight="false" outlineLevel="0" collapsed="false">
      <c r="A271" s="8"/>
      <c r="B271" s="10" t="s">
        <v>279</v>
      </c>
      <c r="C271" s="3" t="n">
        <v>7.11547</v>
      </c>
      <c r="D271" s="3" t="n">
        <v>5.37399</v>
      </c>
      <c r="E271" s="3" t="n">
        <v>5.43161</v>
      </c>
      <c r="F271" s="3" t="n">
        <v>5.97369</v>
      </c>
      <c r="G271" s="3" t="n">
        <v>0.989230100836002</v>
      </c>
      <c r="H271" s="3" t="n">
        <v>2.5786223720533</v>
      </c>
      <c r="I271" s="3" t="n">
        <v>1.53091</v>
      </c>
      <c r="J271" s="3" t="n">
        <v>0.57265</v>
      </c>
      <c r="K271" s="3" t="n">
        <v>0.57746</v>
      </c>
      <c r="L271" s="3" t="n">
        <v>0.893673333333333</v>
      </c>
      <c r="M271" s="3" t="n">
        <v>0.551868381983724</v>
      </c>
      <c r="N271" s="3" t="n">
        <f aca="false">LOG(L271,2)</f>
        <v>-0.162180519075731</v>
      </c>
      <c r="O271" s="3" t="n">
        <v>2.19212</v>
      </c>
      <c r="P271" s="3" t="n">
        <v>0.62486</v>
      </c>
      <c r="Q271" s="3" t="n">
        <v>1.10839</v>
      </c>
      <c r="R271" s="3" t="n">
        <v>1.30845666666667</v>
      </c>
      <c r="S271" s="3" t="n">
        <v>0.802555904740183</v>
      </c>
      <c r="T271" s="3" t="n">
        <v>0.387866146151094</v>
      </c>
    </row>
    <row r="272" customFormat="false" ht="14" hidden="false" customHeight="false" outlineLevel="0" collapsed="false">
      <c r="A272" s="8"/>
      <c r="B272" s="10" t="s">
        <v>280</v>
      </c>
      <c r="C272" s="3" t="n">
        <v>5.04709</v>
      </c>
      <c r="D272" s="3" t="n">
        <v>5.55934</v>
      </c>
      <c r="E272" s="3" t="n">
        <v>2.33969</v>
      </c>
      <c r="F272" s="3" t="n">
        <v>4.31537333333333</v>
      </c>
      <c r="G272" s="3" t="n">
        <v>1.73005592130235</v>
      </c>
      <c r="H272" s="3" t="n">
        <v>2.10948537582367</v>
      </c>
      <c r="I272" s="3" t="n">
        <v>1.36831</v>
      </c>
      <c r="J272" s="3" t="n">
        <v>0.61916</v>
      </c>
      <c r="K272" s="3" t="n">
        <v>0.65978</v>
      </c>
      <c r="L272" s="3" t="n">
        <v>0.882416666666667</v>
      </c>
      <c r="M272" s="3" t="n">
        <v>0.421285822967416</v>
      </c>
      <c r="N272" s="3" t="n">
        <f aca="false">LOG(L272,2)</f>
        <v>-0.180468054762382</v>
      </c>
      <c r="O272" s="3" t="n">
        <v>1.02997</v>
      </c>
      <c r="P272" s="3" t="n">
        <v>0.74993</v>
      </c>
      <c r="Q272" s="3" t="n">
        <v>1.55955</v>
      </c>
      <c r="R272" s="3" t="n">
        <v>1.11315</v>
      </c>
      <c r="S272" s="3" t="n">
        <v>0.411169454604789</v>
      </c>
      <c r="T272" s="3" t="n">
        <v>0.154648012872996</v>
      </c>
    </row>
    <row r="273" customFormat="false" ht="14" hidden="false" customHeight="false" outlineLevel="0" collapsed="false">
      <c r="A273" s="8"/>
      <c r="B273" s="10" t="s">
        <v>281</v>
      </c>
      <c r="C273" s="3" t="n">
        <v>12.53514</v>
      </c>
      <c r="D273" s="3" t="n">
        <v>8.94945</v>
      </c>
      <c r="E273" s="3" t="n">
        <v>3.79751</v>
      </c>
      <c r="F273" s="3" t="n">
        <v>8.42736666666667</v>
      </c>
      <c r="G273" s="3" t="n">
        <v>4.39214899103313</v>
      </c>
      <c r="H273" s="3" t="n">
        <v>3.07508189683298</v>
      </c>
      <c r="I273" s="3" t="n">
        <v>0.92455</v>
      </c>
      <c r="J273" s="3" t="n">
        <v>0.5719</v>
      </c>
      <c r="K273" s="3" t="n">
        <v>0.62645</v>
      </c>
      <c r="L273" s="3" t="n">
        <v>0.707633333333333</v>
      </c>
      <c r="M273" s="3" t="n">
        <v>0.189825066398865</v>
      </c>
      <c r="N273" s="3" t="n">
        <f aca="false">LOG(L273,2)</f>
        <v>-0.498926086567819</v>
      </c>
      <c r="O273" s="3" t="n">
        <v>0.50274</v>
      </c>
      <c r="P273" s="3" t="n">
        <v>0.63806</v>
      </c>
      <c r="Q273" s="3" t="n">
        <v>0.83887</v>
      </c>
      <c r="R273" s="3" t="n">
        <v>0.65989</v>
      </c>
      <c r="S273" s="3" t="n">
        <v>0.169124971249074</v>
      </c>
      <c r="T273" s="3" t="n">
        <v>-0.599702539629411</v>
      </c>
    </row>
    <row r="274" customFormat="false" ht="14" hidden="false" customHeight="false" outlineLevel="0" collapsed="false">
      <c r="A274" s="8"/>
      <c r="B274" s="10" t="s">
        <v>282</v>
      </c>
      <c r="C274" s="3" t="n">
        <v>26.75361</v>
      </c>
      <c r="D274" s="3" t="n">
        <v>29.04643</v>
      </c>
      <c r="E274" s="3" t="n">
        <v>13.92021</v>
      </c>
      <c r="F274" s="3" t="n">
        <v>23.2400833333333</v>
      </c>
      <c r="G274" s="3" t="n">
        <v>8.15225644224551</v>
      </c>
      <c r="H274" s="3" t="n">
        <v>4.53854333679552</v>
      </c>
      <c r="I274" s="3" t="n">
        <v>0.70885</v>
      </c>
      <c r="J274" s="3" t="n">
        <v>0.19065</v>
      </c>
      <c r="K274" s="3" t="n">
        <v>0.18542</v>
      </c>
      <c r="L274" s="3" t="n">
        <v>0.36164</v>
      </c>
      <c r="M274" s="3" t="n">
        <v>0.300704051020268</v>
      </c>
      <c r="N274" s="3" t="n">
        <f aca="false">LOG(L274,2)</f>
        <v>-1.46737383580111</v>
      </c>
      <c r="O274" s="3" t="n">
        <v>1.04202</v>
      </c>
      <c r="P274" s="3" t="n">
        <v>0.18859</v>
      </c>
      <c r="Q274" s="3" t="n">
        <v>0.98407</v>
      </c>
      <c r="R274" s="3" t="n">
        <v>0.738226666666667</v>
      </c>
      <c r="S274" s="3" t="n">
        <v>0.476880382940348</v>
      </c>
      <c r="T274" s="3" t="n">
        <v>-0.437864242466538</v>
      </c>
    </row>
    <row r="275" customFormat="false" ht="14" hidden="false" customHeight="false" outlineLevel="0" collapsed="false">
      <c r="A275" s="8"/>
      <c r="B275" s="10" t="s">
        <v>283</v>
      </c>
      <c r="C275" s="3" t="n">
        <v>5.45631</v>
      </c>
      <c r="D275" s="3" t="n">
        <v>4.1698</v>
      </c>
      <c r="E275" s="3" t="n">
        <v>2.0073</v>
      </c>
      <c r="F275" s="3" t="n">
        <v>3.87780333333333</v>
      </c>
      <c r="G275" s="3" t="n">
        <v>1.74294693982156</v>
      </c>
      <c r="H275" s="3" t="n">
        <v>1.95523963758101</v>
      </c>
      <c r="I275" s="3" t="n">
        <v>0.80674</v>
      </c>
      <c r="J275" s="3" t="n">
        <v>0.1626</v>
      </c>
      <c r="K275" s="3" t="n">
        <v>0.16296</v>
      </c>
      <c r="L275" s="3" t="n">
        <v>0.377433333333333</v>
      </c>
      <c r="M275" s="3" t="n">
        <v>0.371790522920278</v>
      </c>
      <c r="N275" s="3" t="n">
        <f aca="false">LOG(L275,2)</f>
        <v>-1.40570625353065</v>
      </c>
      <c r="O275" s="3" t="n">
        <v>0.35488</v>
      </c>
      <c r="P275" s="3" t="n">
        <v>0.25219</v>
      </c>
      <c r="Q275" s="3" t="n">
        <v>0.35249</v>
      </c>
      <c r="R275" s="3" t="n">
        <v>0.319853333333333</v>
      </c>
      <c r="S275" s="3" t="n">
        <v>0.0586103491998926</v>
      </c>
      <c r="T275" s="3" t="n">
        <v>-1.64451757658119</v>
      </c>
    </row>
    <row r="276" customFormat="false" ht="14" hidden="false" customHeight="false" outlineLevel="0" collapsed="false">
      <c r="A276" s="8"/>
      <c r="B276" s="10" t="s">
        <v>284</v>
      </c>
      <c r="C276" s="3" t="n">
        <v>4.53118</v>
      </c>
      <c r="D276" s="3" t="n">
        <v>2.35348</v>
      </c>
      <c r="E276" s="3" t="n">
        <v>3.21017</v>
      </c>
      <c r="F276" s="3" t="n">
        <v>3.36494333333333</v>
      </c>
      <c r="G276" s="3" t="n">
        <v>1.09706900923932</v>
      </c>
      <c r="H276" s="3" t="n">
        <v>1.75058220961795</v>
      </c>
      <c r="I276" s="3" t="n">
        <v>1.32719</v>
      </c>
      <c r="J276" s="3" t="n">
        <v>0.34102</v>
      </c>
      <c r="K276" s="3" t="n">
        <v>0.40911</v>
      </c>
      <c r="L276" s="3" t="n">
        <v>0.69244</v>
      </c>
      <c r="M276" s="3" t="n">
        <v>0.550762865396715</v>
      </c>
      <c r="N276" s="3" t="n">
        <f aca="false">LOG(L276,2)</f>
        <v>-0.53023902798927</v>
      </c>
      <c r="O276" s="3" t="n">
        <v>0.81665</v>
      </c>
      <c r="P276" s="3" t="n">
        <v>0.45237</v>
      </c>
      <c r="Q276" s="3" t="n">
        <v>1.23676</v>
      </c>
      <c r="R276" s="3" t="n">
        <v>0.83526</v>
      </c>
      <c r="S276" s="3" t="n">
        <v>0.392526008182897</v>
      </c>
      <c r="T276" s="3" t="n">
        <v>-0.259702744817034</v>
      </c>
    </row>
    <row r="277" customFormat="false" ht="14" hidden="false" customHeight="false" outlineLevel="0" collapsed="false">
      <c r="A277" s="8"/>
      <c r="B277" s="10" t="s">
        <v>285</v>
      </c>
      <c r="C277" s="3" t="n">
        <v>10.44878</v>
      </c>
      <c r="D277" s="3" t="n">
        <v>68.94055</v>
      </c>
      <c r="E277" s="3" t="n">
        <v>4.68978</v>
      </c>
      <c r="F277" s="3" t="n">
        <v>28.02637</v>
      </c>
      <c r="G277" s="3" t="n">
        <v>35.5495304336682</v>
      </c>
      <c r="H277" s="3" t="n">
        <v>4.80871299223197</v>
      </c>
      <c r="I277" s="3" t="n">
        <v>1.46551</v>
      </c>
      <c r="J277" s="3" t="n">
        <v>0.02895</v>
      </c>
      <c r="K277" s="3" t="n">
        <v>0.07445</v>
      </c>
      <c r="L277" s="3" t="n">
        <v>0.52297</v>
      </c>
      <c r="M277" s="3" t="n">
        <v>0.816580554017789</v>
      </c>
      <c r="N277" s="3" t="n">
        <f aca="false">LOG(L277,2)</f>
        <v>-0.935199905762371</v>
      </c>
      <c r="O277" s="3" t="n">
        <v>1.81318</v>
      </c>
      <c r="P277" s="3" t="n">
        <v>0.03572</v>
      </c>
      <c r="Q277" s="3" t="n">
        <v>1.75676</v>
      </c>
      <c r="R277" s="3" t="n">
        <v>1.20188666666667</v>
      </c>
      <c r="S277" s="3" t="n">
        <v>1.01032387130728</v>
      </c>
      <c r="T277" s="3" t="n">
        <v>0.265300861817239</v>
      </c>
    </row>
    <row r="278" customFormat="false" ht="14" hidden="false" customHeight="false" outlineLevel="0" collapsed="false">
      <c r="A278" s="8"/>
      <c r="B278" s="10" t="s">
        <v>286</v>
      </c>
      <c r="C278" s="3" t="n">
        <v>11.68795</v>
      </c>
      <c r="D278" s="3" t="n">
        <v>46.38802</v>
      </c>
      <c r="E278" s="3" t="n">
        <v>4.91743</v>
      </c>
      <c r="F278" s="3" t="n">
        <v>20.9978</v>
      </c>
      <c r="G278" s="3" t="n">
        <v>22.2476389534687</v>
      </c>
      <c r="H278" s="3" t="n">
        <v>4.3921662753809</v>
      </c>
      <c r="I278" s="3" t="n">
        <v>1.69028</v>
      </c>
      <c r="J278" s="3" t="n">
        <v>0.0497</v>
      </c>
      <c r="K278" s="3" t="n">
        <v>0.0779</v>
      </c>
      <c r="L278" s="3" t="n">
        <v>0.60596</v>
      </c>
      <c r="M278" s="3" t="n">
        <v>0.9391545169992</v>
      </c>
      <c r="N278" s="3" t="n">
        <f aca="false">LOG(L278,2)</f>
        <v>-0.722705531727531</v>
      </c>
      <c r="O278" s="3" t="n">
        <v>2.64154</v>
      </c>
      <c r="P278" s="3" t="n">
        <v>0.05031</v>
      </c>
      <c r="Q278" s="3" t="n">
        <v>4.31034</v>
      </c>
      <c r="R278" s="3" t="n">
        <v>2.33406333333333</v>
      </c>
      <c r="S278" s="3" t="n">
        <v>2.14659505394784</v>
      </c>
      <c r="T278" s="3" t="n">
        <v>1.22284370819448</v>
      </c>
    </row>
    <row r="279" customFormat="false" ht="14" hidden="false" customHeight="false" outlineLevel="0" collapsed="false">
      <c r="A279" s="8"/>
      <c r="B279" s="10" t="s">
        <v>287</v>
      </c>
      <c r="C279" s="3" t="n">
        <v>13.5382</v>
      </c>
      <c r="D279" s="3" t="n">
        <v>38.63267</v>
      </c>
      <c r="E279" s="3" t="n">
        <v>7.11641</v>
      </c>
      <c r="F279" s="3" t="n">
        <v>19.7624266666667</v>
      </c>
      <c r="G279" s="3" t="n">
        <v>16.6545612159382</v>
      </c>
      <c r="H279" s="3" t="n">
        <v>4.30468820400699</v>
      </c>
      <c r="I279" s="3" t="n">
        <v>0.83452</v>
      </c>
      <c r="J279" s="3" t="n">
        <v>0.14733</v>
      </c>
      <c r="K279" s="3" t="n">
        <v>0.15759</v>
      </c>
      <c r="L279" s="3" t="n">
        <v>0.379813333333333</v>
      </c>
      <c r="M279" s="3" t="n">
        <v>0.393820938287102</v>
      </c>
      <c r="N279" s="3" t="n">
        <f aca="false">LOG(L279,2)</f>
        <v>-1.39663754275373</v>
      </c>
      <c r="O279" s="3" t="n">
        <v>1.15648</v>
      </c>
      <c r="P279" s="3" t="n">
        <v>0.08453</v>
      </c>
      <c r="Q279" s="3" t="n">
        <v>1.27877</v>
      </c>
      <c r="R279" s="3" t="n">
        <v>0.839926666666667</v>
      </c>
      <c r="S279" s="3" t="n">
        <v>0.657043989420292</v>
      </c>
      <c r="T279" s="3" t="n">
        <v>-0.251664722061145</v>
      </c>
    </row>
    <row r="280" customFormat="false" ht="14" hidden="false" customHeight="false" outlineLevel="0" collapsed="false">
      <c r="A280" s="8"/>
      <c r="B280" s="10" t="s">
        <v>288</v>
      </c>
      <c r="C280" s="3" t="n">
        <v>12.42922</v>
      </c>
      <c r="D280" s="3" t="n">
        <v>18.03929</v>
      </c>
      <c r="E280" s="3" t="n">
        <v>5.85446</v>
      </c>
      <c r="F280" s="3" t="n">
        <v>12.1076566666667</v>
      </c>
      <c r="G280" s="3" t="n">
        <v>6.09877633343225</v>
      </c>
      <c r="H280" s="3" t="n">
        <v>3.59784776565765</v>
      </c>
      <c r="I280" s="3" t="n">
        <v>0.75388</v>
      </c>
      <c r="J280" s="3" t="n">
        <v>0.13598</v>
      </c>
      <c r="K280" s="3" t="n">
        <v>0.14644</v>
      </c>
      <c r="L280" s="3" t="n">
        <v>0.345433333333333</v>
      </c>
      <c r="M280" s="3" t="n">
        <v>0.35376385136604</v>
      </c>
      <c r="N280" s="3" t="n">
        <f aca="false">LOG(L280,2)</f>
        <v>-1.53352078933855</v>
      </c>
      <c r="O280" s="3" t="n">
        <v>0.56053</v>
      </c>
      <c r="P280" s="3" t="n">
        <v>0.13675</v>
      </c>
      <c r="Q280" s="3" t="n">
        <v>0.62437</v>
      </c>
      <c r="R280" s="3" t="n">
        <v>0.44055</v>
      </c>
      <c r="S280" s="3" t="n">
        <v>0.265027765337898</v>
      </c>
      <c r="T280" s="3" t="n">
        <v>-1.18262232850344</v>
      </c>
    </row>
    <row r="281" customFormat="false" ht="14" hidden="false" customHeight="false" outlineLevel="0" collapsed="false">
      <c r="A281" s="8"/>
      <c r="B281" s="10" t="s">
        <v>289</v>
      </c>
      <c r="C281" s="3" t="n">
        <v>15.07258</v>
      </c>
      <c r="D281" s="3" t="n">
        <v>13.65828</v>
      </c>
      <c r="E281" s="3" t="n">
        <v>7.31111</v>
      </c>
      <c r="F281" s="3" t="n">
        <v>12.01399</v>
      </c>
      <c r="G281" s="3" t="n">
        <v>4.13374785676388</v>
      </c>
      <c r="H281" s="3" t="n">
        <v>3.586643463019</v>
      </c>
      <c r="I281" s="3" t="n">
        <v>1.36165</v>
      </c>
      <c r="J281" s="3" t="n">
        <v>1.06928</v>
      </c>
      <c r="K281" s="3" t="n">
        <v>1.02656</v>
      </c>
      <c r="L281" s="3" t="n">
        <v>1.15249666666667</v>
      </c>
      <c r="M281" s="3" t="n">
        <v>0.182387190431053</v>
      </c>
      <c r="N281" s="3" t="n">
        <f aca="false">LOG(L281,2)</f>
        <v>0.204762577994809</v>
      </c>
      <c r="O281" s="3" t="n">
        <v>1.23182</v>
      </c>
      <c r="P281" s="3" t="n">
        <v>1.01723</v>
      </c>
      <c r="Q281" s="3" t="n">
        <v>1.38432</v>
      </c>
      <c r="R281" s="3" t="n">
        <v>1.21112333333333</v>
      </c>
      <c r="S281" s="3" t="n">
        <v>0.18441808759808</v>
      </c>
      <c r="T281" s="3" t="n">
        <v>0.27634578768154</v>
      </c>
    </row>
    <row r="282" customFormat="false" ht="14" hidden="false" customHeight="false" outlineLevel="0" collapsed="false">
      <c r="A282" s="8"/>
      <c r="B282" s="10" t="s">
        <v>290</v>
      </c>
      <c r="C282" s="3" t="n">
        <v>6.35333</v>
      </c>
      <c r="D282" s="3" t="n">
        <v>12.09258</v>
      </c>
      <c r="E282" s="3" t="n">
        <v>5.88413</v>
      </c>
      <c r="F282" s="3" t="n">
        <v>8.11001333333333</v>
      </c>
      <c r="G282" s="3" t="n">
        <v>3.45697340181167</v>
      </c>
      <c r="H282" s="3" t="n">
        <v>3.01970428631901</v>
      </c>
      <c r="I282" s="3" t="n">
        <v>2.34501</v>
      </c>
      <c r="J282" s="3" t="n">
        <v>1.41419</v>
      </c>
      <c r="K282" s="3" t="n">
        <v>1.31807</v>
      </c>
      <c r="L282" s="3" t="n">
        <v>1.69242333333333</v>
      </c>
      <c r="M282" s="3" t="n">
        <v>0.567196422532205</v>
      </c>
      <c r="N282" s="3" t="n">
        <f aca="false">LOG(L282,2)</f>
        <v>0.759090481289194</v>
      </c>
      <c r="O282" s="3" t="n">
        <v>1.11784</v>
      </c>
      <c r="P282" s="3" t="n">
        <v>0.9994</v>
      </c>
      <c r="Q282" s="3" t="n">
        <v>1.35618</v>
      </c>
      <c r="R282" s="3" t="n">
        <v>1.15780666666667</v>
      </c>
      <c r="S282" s="3" t="n">
        <v>0.181716793206719</v>
      </c>
      <c r="T282" s="3" t="n">
        <v>0.211394368761178</v>
      </c>
    </row>
    <row r="283" customFormat="false" ht="14" hidden="false" customHeight="false" outlineLevel="0" collapsed="false">
      <c r="A283" s="8"/>
      <c r="B283" s="10" t="s">
        <v>291</v>
      </c>
      <c r="C283" s="3" t="n">
        <v>18.54936</v>
      </c>
      <c r="D283" s="3" t="n">
        <v>15.46498</v>
      </c>
      <c r="E283" s="3" t="n">
        <v>7.92346</v>
      </c>
      <c r="F283" s="3" t="n">
        <v>13.9792666666667</v>
      </c>
      <c r="G283" s="3" t="n">
        <v>5.46652959235869</v>
      </c>
      <c r="H283" s="3" t="n">
        <v>3.80521677576431</v>
      </c>
      <c r="I283" s="3" t="n">
        <v>0.65106</v>
      </c>
      <c r="J283" s="3" t="n">
        <v>0.13532</v>
      </c>
      <c r="K283" s="3" t="n">
        <v>0.12808</v>
      </c>
      <c r="L283" s="3" t="n">
        <v>0.30482</v>
      </c>
      <c r="M283" s="3" t="n">
        <v>0.299874486410565</v>
      </c>
      <c r="N283" s="3" t="n">
        <f aca="false">LOG(L283,2)</f>
        <v>-1.71397053013287</v>
      </c>
      <c r="O283" s="3" t="n">
        <v>0.77309</v>
      </c>
      <c r="P283" s="3" t="n">
        <v>0.16807</v>
      </c>
      <c r="Q283" s="3" t="n">
        <v>0.67894</v>
      </c>
      <c r="R283" s="3" t="n">
        <v>0.540033333333333</v>
      </c>
      <c r="S283" s="3" t="n">
        <v>0.325551219677232</v>
      </c>
      <c r="T283" s="3" t="n">
        <v>-0.888879635110325</v>
      </c>
    </row>
    <row r="284" customFormat="false" ht="14" hidden="false" customHeight="false" outlineLevel="0" collapsed="false">
      <c r="A284" s="8"/>
      <c r="B284" s="10" t="s">
        <v>292</v>
      </c>
      <c r="C284" s="3" t="n">
        <v>8.93205</v>
      </c>
      <c r="D284" s="3" t="n">
        <v>15.53663</v>
      </c>
      <c r="E284" s="3" t="n">
        <v>4.72137</v>
      </c>
      <c r="F284" s="3" t="n">
        <v>9.73001666666667</v>
      </c>
      <c r="G284" s="3" t="n">
        <v>5.45160759021899</v>
      </c>
      <c r="H284" s="3" t="n">
        <v>3.2824422762188</v>
      </c>
      <c r="I284" s="3" t="n">
        <v>1.04587</v>
      </c>
      <c r="J284" s="3" t="n">
        <v>0.14636</v>
      </c>
      <c r="K284" s="3" t="n">
        <v>0.15153</v>
      </c>
      <c r="L284" s="3" t="n">
        <v>0.44792</v>
      </c>
      <c r="M284" s="3" t="n">
        <v>0.517846342171112</v>
      </c>
      <c r="N284" s="3" t="n">
        <f aca="false">LOG(L284,2)</f>
        <v>-1.15868700972382</v>
      </c>
      <c r="O284" s="3" t="n">
        <v>0.82288</v>
      </c>
      <c r="P284" s="3" t="n">
        <v>0.29309</v>
      </c>
      <c r="Q284" s="3" t="n">
        <v>1.15255</v>
      </c>
      <c r="R284" s="3" t="n">
        <v>0.756173333333333</v>
      </c>
      <c r="S284" s="3" t="n">
        <v>0.433595672756698</v>
      </c>
      <c r="T284" s="3" t="n">
        <v>-0.403211121714172</v>
      </c>
    </row>
    <row r="285" customFormat="false" ht="14" hidden="false" customHeight="false" outlineLevel="0" collapsed="false">
      <c r="A285" s="8"/>
      <c r="B285" s="10" t="s">
        <v>293</v>
      </c>
      <c r="C285" s="3" t="n">
        <v>3.91013</v>
      </c>
      <c r="D285" s="3" t="n">
        <v>3.79167</v>
      </c>
      <c r="E285" s="3" t="n">
        <v>2.11147</v>
      </c>
      <c r="F285" s="3" t="n">
        <v>3.27109</v>
      </c>
      <c r="G285" s="3" t="n">
        <v>1.0060055174799</v>
      </c>
      <c r="H285" s="3" t="n">
        <v>1.7097714539384</v>
      </c>
      <c r="I285" s="3" t="n">
        <v>1.33781</v>
      </c>
      <c r="J285" s="3" t="n">
        <v>1.28455</v>
      </c>
      <c r="K285" s="3" t="n">
        <v>1.28384</v>
      </c>
      <c r="L285" s="3" t="n">
        <v>1.30206666666667</v>
      </c>
      <c r="M285" s="3" t="n">
        <v>0.0309566702559224</v>
      </c>
      <c r="N285" s="3" t="n">
        <f aca="false">LOG(L285,2)</f>
        <v>0.380803317326221</v>
      </c>
      <c r="O285" s="3" t="n">
        <v>1.34108</v>
      </c>
      <c r="P285" s="3" t="n">
        <v>1.21624</v>
      </c>
      <c r="Q285" s="3" t="n">
        <v>1.498</v>
      </c>
      <c r="R285" s="3" t="n">
        <v>1.35177333333333</v>
      </c>
      <c r="S285" s="3" t="n">
        <v>0.141184046313078</v>
      </c>
      <c r="T285" s="3" t="n">
        <v>0.434853259392913</v>
      </c>
    </row>
    <row r="286" customFormat="false" ht="14" hidden="false" customHeight="false" outlineLevel="0" collapsed="false">
      <c r="A286" s="8"/>
      <c r="B286" s="10" t="s">
        <v>294</v>
      </c>
      <c r="C286" s="3" t="n">
        <v>18.89786</v>
      </c>
      <c r="D286" s="3" t="n">
        <v>50.22029</v>
      </c>
      <c r="E286" s="3" t="n">
        <v>10.40633</v>
      </c>
      <c r="F286" s="3" t="n">
        <v>26.50816</v>
      </c>
      <c r="G286" s="3" t="n">
        <v>20.9696292835114</v>
      </c>
      <c r="H286" s="3" t="n">
        <v>4.72836462737081</v>
      </c>
      <c r="I286" s="3" t="n">
        <v>1.38174</v>
      </c>
      <c r="J286" s="3" t="n">
        <v>0.1061</v>
      </c>
      <c r="K286" s="3" t="n">
        <v>0.09368</v>
      </c>
      <c r="L286" s="3" t="n">
        <v>0.527173333333333</v>
      </c>
      <c r="M286" s="3" t="n">
        <v>0.740102496235037</v>
      </c>
      <c r="N286" s="3" t="n">
        <f aca="false">LOG(L286,2)</f>
        <v>-0.923650700339531</v>
      </c>
      <c r="O286" s="3" t="n">
        <v>1.46454</v>
      </c>
      <c r="P286" s="3" t="n">
        <v>0.08726</v>
      </c>
      <c r="Q286" s="3" t="n">
        <v>1.09302</v>
      </c>
      <c r="R286" s="3" t="n">
        <v>0.881606666666667</v>
      </c>
      <c r="S286" s="3" t="n">
        <v>0.71256350435125</v>
      </c>
      <c r="T286" s="3" t="n">
        <v>-0.181792961347423</v>
      </c>
    </row>
    <row r="287" customFormat="false" ht="14" hidden="false" customHeight="false" outlineLevel="0" collapsed="false">
      <c r="A287" s="8"/>
      <c r="B287" s="10" t="s">
        <v>295</v>
      </c>
      <c r="C287" s="3" t="n">
        <v>14.54399</v>
      </c>
      <c r="D287" s="3" t="n">
        <v>17.80872</v>
      </c>
      <c r="E287" s="3" t="n">
        <v>6.80942</v>
      </c>
      <c r="F287" s="3" t="n">
        <v>13.0540433333333</v>
      </c>
      <c r="G287" s="3" t="n">
        <v>5.64899158475505</v>
      </c>
      <c r="H287" s="3" t="n">
        <v>3.70642482838432</v>
      </c>
      <c r="I287" s="3" t="n">
        <v>2.48554</v>
      </c>
      <c r="J287" s="3" t="n">
        <v>0.12425</v>
      </c>
      <c r="K287" s="3" t="n">
        <v>0.12475</v>
      </c>
      <c r="L287" s="3" t="n">
        <v>0.911513333333333</v>
      </c>
      <c r="M287" s="3" t="n">
        <v>1.36314710249237</v>
      </c>
      <c r="N287" s="3" t="n">
        <f aca="false">LOG(L287,2)</f>
        <v>-0.133664335174583</v>
      </c>
      <c r="O287" s="3" t="n">
        <v>1.6297</v>
      </c>
      <c r="P287" s="3" t="n">
        <v>0.35811</v>
      </c>
      <c r="Q287" s="3" t="n">
        <v>4.66528</v>
      </c>
      <c r="R287" s="3" t="n">
        <v>2.21769666666667</v>
      </c>
      <c r="S287" s="3" t="n">
        <v>2.21296936540779</v>
      </c>
      <c r="T287" s="3" t="n">
        <v>1.14906204925854</v>
      </c>
    </row>
    <row r="288" customFormat="false" ht="14" hidden="false" customHeight="false" outlineLevel="0" collapsed="false">
      <c r="A288" s="8"/>
      <c r="B288" s="10" t="s">
        <v>296</v>
      </c>
      <c r="C288" s="3" t="n">
        <v>44.14942</v>
      </c>
      <c r="D288" s="3" t="n">
        <v>94.08115</v>
      </c>
      <c r="E288" s="3" t="n">
        <v>17.70955</v>
      </c>
      <c r="F288" s="3" t="n">
        <v>51.98004</v>
      </c>
      <c r="G288" s="3" t="n">
        <v>38.7832989678328</v>
      </c>
      <c r="H288" s="3" t="n">
        <v>5.69988583888946</v>
      </c>
      <c r="I288" s="3" t="n">
        <v>2.02198</v>
      </c>
      <c r="J288" s="3" t="n">
        <v>0.06871</v>
      </c>
      <c r="K288" s="3" t="n">
        <v>0.08932</v>
      </c>
      <c r="L288" s="3" t="n">
        <v>0.72667</v>
      </c>
      <c r="M288" s="3" t="n">
        <v>1.12181869751756</v>
      </c>
      <c r="N288" s="3" t="n">
        <f aca="false">LOG(L288,2)</f>
        <v>-0.460627747866973</v>
      </c>
      <c r="O288" s="3" t="n">
        <v>1.55892</v>
      </c>
      <c r="P288" s="3" t="n">
        <v>0.08</v>
      </c>
      <c r="Q288" s="3" t="n">
        <v>2.52439</v>
      </c>
      <c r="R288" s="3" t="n">
        <v>1.38777</v>
      </c>
      <c r="S288" s="3" t="n">
        <v>1.23114981212686</v>
      </c>
      <c r="T288" s="3" t="n">
        <v>0.472768484807585</v>
      </c>
    </row>
    <row r="289" customFormat="false" ht="14" hidden="false" customHeight="false" outlineLevel="0" collapsed="false">
      <c r="A289" s="8"/>
      <c r="B289" s="10" t="s">
        <v>297</v>
      </c>
      <c r="C289" s="3" t="n">
        <v>4.52729</v>
      </c>
      <c r="D289" s="3" t="n">
        <v>4.26519</v>
      </c>
      <c r="E289" s="3" t="n">
        <v>4.07321</v>
      </c>
      <c r="F289" s="3" t="n">
        <v>4.28856333333333</v>
      </c>
      <c r="G289" s="3" t="n">
        <v>0.227940553946272</v>
      </c>
      <c r="H289" s="3" t="n">
        <v>2.10049442651067</v>
      </c>
      <c r="I289" s="3" t="n">
        <v>0.95588</v>
      </c>
      <c r="J289" s="3" t="n">
        <v>0.36731</v>
      </c>
      <c r="K289" s="3" t="n">
        <v>0.34939</v>
      </c>
      <c r="L289" s="3" t="n">
        <v>0.557526666666667</v>
      </c>
      <c r="M289" s="3" t="n">
        <v>0.345100442238681</v>
      </c>
      <c r="N289" s="3" t="n">
        <f aca="false">LOG(L289,2)</f>
        <v>-0.842887283670237</v>
      </c>
      <c r="O289" s="3" t="n">
        <v>1.20097</v>
      </c>
      <c r="P289" s="3" t="n">
        <v>0.40527</v>
      </c>
      <c r="Q289" s="3" t="n">
        <v>0.85441</v>
      </c>
      <c r="R289" s="3" t="n">
        <v>0.820216666666667</v>
      </c>
      <c r="S289" s="3" t="n">
        <v>0.398950511383722</v>
      </c>
      <c r="T289" s="3" t="n">
        <v>0.8958842359515</v>
      </c>
    </row>
    <row r="290" customFormat="false" ht="14" hidden="false" customHeight="false" outlineLevel="0" collapsed="false">
      <c r="A290" s="8"/>
      <c r="B290" s="10" t="s">
        <v>298</v>
      </c>
      <c r="C290" s="3" t="n">
        <v>4.61932</v>
      </c>
      <c r="D290" s="3" t="n">
        <v>4.03968</v>
      </c>
      <c r="E290" s="3" t="n">
        <v>3.23666</v>
      </c>
      <c r="F290" s="3" t="n">
        <v>3.96522</v>
      </c>
      <c r="G290" s="3" t="n">
        <v>0.694330892010431</v>
      </c>
      <c r="H290" s="3" t="n">
        <v>1.98740091236153</v>
      </c>
      <c r="I290" s="3" t="n">
        <v>0.97748</v>
      </c>
      <c r="J290" s="3" t="n">
        <v>0.34951</v>
      </c>
      <c r="K290" s="3" t="n">
        <v>0.27033</v>
      </c>
      <c r="L290" s="3" t="n">
        <v>0.53244</v>
      </c>
      <c r="M290" s="3" t="n">
        <v>0.387443956334332</v>
      </c>
      <c r="N290" s="3" t="n">
        <f aca="false">LOG(L290,2)</f>
        <v>-0.909309135895432</v>
      </c>
      <c r="O290" s="3" t="n">
        <v>0.9842</v>
      </c>
      <c r="P290" s="3" t="n">
        <v>0.38747</v>
      </c>
      <c r="Q290" s="3" t="n">
        <v>0.76112</v>
      </c>
      <c r="R290" s="3" t="n">
        <v>0.71093</v>
      </c>
      <c r="S290" s="3" t="n">
        <v>0.301514428012989</v>
      </c>
      <c r="T290" s="3" t="n">
        <v>0.728019171450187</v>
      </c>
    </row>
    <row r="291" customFormat="false" ht="14" hidden="false" customHeight="false" outlineLevel="0" collapsed="false">
      <c r="A291" s="8"/>
      <c r="B291" s="10" t="s">
        <v>299</v>
      </c>
      <c r="C291" s="3" t="n">
        <v>12.01531</v>
      </c>
      <c r="D291" s="3" t="n">
        <v>23.37055</v>
      </c>
      <c r="E291" s="3" t="n">
        <v>5.54621</v>
      </c>
      <c r="F291" s="3" t="n">
        <v>13.6440233333333</v>
      </c>
      <c r="G291" s="3" t="n">
        <v>9.02309838417676</v>
      </c>
      <c r="H291" s="3" t="n">
        <v>3.77019722217907</v>
      </c>
      <c r="I291" s="3" t="n">
        <v>1.87896</v>
      </c>
      <c r="J291" s="3" t="n">
        <v>0.30866</v>
      </c>
      <c r="K291" s="3" t="n">
        <v>0.30774</v>
      </c>
      <c r="L291" s="3" t="n">
        <v>0.831786666666667</v>
      </c>
      <c r="M291" s="3" t="n">
        <v>0.906878825496181</v>
      </c>
      <c r="N291" s="3" t="n">
        <f aca="false">LOG(L291,2)</f>
        <v>-0.265714535760332</v>
      </c>
      <c r="O291" s="3" t="n">
        <v>1.38497</v>
      </c>
      <c r="P291" s="3" t="n">
        <v>0.46603</v>
      </c>
      <c r="Q291" s="3" t="n">
        <v>1.59369</v>
      </c>
      <c r="R291" s="3" t="n">
        <v>1.14823</v>
      </c>
      <c r="S291" s="3" t="n">
        <v>0.599948864154271</v>
      </c>
      <c r="T291" s="3" t="n">
        <v>0.19941165475232</v>
      </c>
    </row>
    <row r="292" customFormat="false" ht="14" hidden="false" customHeight="false" outlineLevel="0" collapsed="false">
      <c r="A292" s="8"/>
      <c r="B292" s="10" t="s">
        <v>300</v>
      </c>
      <c r="C292" s="3" t="n">
        <v>23.89507</v>
      </c>
      <c r="D292" s="3" t="n">
        <v>17.39615</v>
      </c>
      <c r="E292" s="3" t="n">
        <v>11.45687</v>
      </c>
      <c r="F292" s="3" t="n">
        <v>17.5826966666667</v>
      </c>
      <c r="G292" s="3" t="n">
        <v>6.22119799991396</v>
      </c>
      <c r="H292" s="3" t="n">
        <v>4.13608444917245</v>
      </c>
      <c r="I292" s="3" t="n">
        <v>1.04678</v>
      </c>
      <c r="J292" s="3" t="n">
        <v>0.51583</v>
      </c>
      <c r="K292" s="3" t="n">
        <v>0.4287</v>
      </c>
      <c r="L292" s="3" t="n">
        <v>0.66377</v>
      </c>
      <c r="M292" s="3" t="n">
        <v>0.334545070655659</v>
      </c>
      <c r="N292" s="3" t="n">
        <f aca="false">LOG(L292,2)</f>
        <v>-0.591244668588475</v>
      </c>
      <c r="O292" s="3" t="n">
        <v>1.08978</v>
      </c>
      <c r="P292" s="3" t="n">
        <v>0.55808</v>
      </c>
      <c r="Q292" s="3" t="n">
        <v>0.99482</v>
      </c>
      <c r="R292" s="3" t="n">
        <v>0.880893333333333</v>
      </c>
      <c r="S292" s="3" t="n">
        <v>0.283567781197606</v>
      </c>
      <c r="T292" s="3" t="n">
        <v>-0.0546819635302487</v>
      </c>
    </row>
    <row r="293" customFormat="false" ht="14" hidden="false" customHeight="false" outlineLevel="0" collapsed="false">
      <c r="A293" s="8"/>
      <c r="B293" s="10" t="s">
        <v>301</v>
      </c>
      <c r="C293" s="3" t="n">
        <v>5.39341</v>
      </c>
      <c r="D293" s="3" t="n">
        <v>5.209</v>
      </c>
      <c r="E293" s="3" t="n">
        <v>3.16462</v>
      </c>
      <c r="F293" s="3" t="n">
        <v>4.58901</v>
      </c>
      <c r="G293" s="3" t="n">
        <v>1.23699915767959</v>
      </c>
      <c r="H293" s="3" t="n">
        <v>2.19818295055814</v>
      </c>
      <c r="I293" s="3" t="n">
        <v>0.93591</v>
      </c>
      <c r="J293" s="3" t="n">
        <v>0.69028</v>
      </c>
      <c r="K293" s="3" t="n">
        <v>0.58618</v>
      </c>
      <c r="L293" s="3" t="n">
        <v>0.737456666666667</v>
      </c>
      <c r="M293" s="3" t="n">
        <v>0.179574487701715</v>
      </c>
      <c r="N293" s="3" t="n">
        <f aca="false">LOG(L293,2)</f>
        <v>-0.43936981653817</v>
      </c>
      <c r="O293" s="3" t="n">
        <v>1.39375</v>
      </c>
      <c r="P293" s="3" t="n">
        <v>0.4364</v>
      </c>
      <c r="Q293" s="3" t="n">
        <v>1.05827</v>
      </c>
      <c r="R293" s="3" t="n">
        <v>0.962806666666667</v>
      </c>
      <c r="S293" s="3" t="n">
        <v>0.485761970139011</v>
      </c>
      <c r="T293" s="3" t="n">
        <v>-0.0546819635302487</v>
      </c>
    </row>
    <row r="294" customFormat="false" ht="14" hidden="false" customHeight="false" outlineLevel="0" collapsed="false">
      <c r="A294" s="8"/>
      <c r="B294" s="10" t="s">
        <v>302</v>
      </c>
      <c r="C294" s="3" t="n">
        <v>13.98901</v>
      </c>
      <c r="D294" s="3" t="n">
        <v>9.25266</v>
      </c>
      <c r="E294" s="3" t="n">
        <v>7.30392</v>
      </c>
      <c r="F294" s="3" t="n">
        <v>10.1818633333333</v>
      </c>
      <c r="G294" s="3" t="n">
        <v>3.43804758591753</v>
      </c>
      <c r="H294" s="3" t="n">
        <v>3.34792970107163</v>
      </c>
      <c r="I294" s="3" t="n">
        <v>0.81088</v>
      </c>
      <c r="J294" s="3" t="n">
        <v>0.30169</v>
      </c>
      <c r="K294" s="3" t="n">
        <v>0.25962</v>
      </c>
      <c r="L294" s="3" t="n">
        <v>0.457396666666667</v>
      </c>
      <c r="M294" s="3" t="n">
        <v>0.306847391113781</v>
      </c>
      <c r="N294" s="3" t="n">
        <f aca="false">LOG(L294,2)</f>
        <v>-1.12848224291345</v>
      </c>
      <c r="O294" s="3" t="n">
        <v>0.83373</v>
      </c>
      <c r="P294" s="3" t="n">
        <v>0.44607</v>
      </c>
      <c r="Q294" s="3" t="n">
        <v>0.7742</v>
      </c>
      <c r="R294" s="3" t="n">
        <v>0.684666666666667</v>
      </c>
      <c r="S294" s="3" t="n">
        <v>0.2087635797579</v>
      </c>
      <c r="T294" s="3" t="n">
        <v>-0.546526319065048</v>
      </c>
    </row>
    <row r="295" customFormat="false" ht="14" hidden="false" customHeight="false" outlineLevel="0" collapsed="false">
      <c r="A295" s="8"/>
      <c r="B295" s="10" t="s">
        <v>303</v>
      </c>
      <c r="C295" s="3" t="n">
        <v>11.71476</v>
      </c>
      <c r="D295" s="3" t="n">
        <v>12.53973</v>
      </c>
      <c r="E295" s="3" t="n">
        <v>9.42503</v>
      </c>
      <c r="F295" s="3" t="n">
        <v>11.2265066666667</v>
      </c>
      <c r="G295" s="3" t="n">
        <v>1.6137324780252</v>
      </c>
      <c r="H295" s="3" t="n">
        <v>3.48883717144954</v>
      </c>
      <c r="I295" s="3" t="n">
        <v>1.14981</v>
      </c>
      <c r="J295" s="3" t="n">
        <v>0.43274</v>
      </c>
      <c r="K295" s="3" t="n">
        <v>0.47757</v>
      </c>
      <c r="L295" s="3" t="n">
        <v>0.686706666666667</v>
      </c>
      <c r="M295" s="3" t="n">
        <v>0.401685144402097</v>
      </c>
      <c r="N295" s="3" t="n">
        <f aca="false">LOG(L295,2)</f>
        <v>-0.54223412527253</v>
      </c>
      <c r="O295" s="3" t="n">
        <v>1.40531</v>
      </c>
      <c r="P295" s="3" t="n">
        <v>0.51437</v>
      </c>
      <c r="Q295" s="3" t="n">
        <v>1.57889</v>
      </c>
      <c r="R295" s="3" t="n">
        <v>1.16619</v>
      </c>
      <c r="S295" s="3" t="n">
        <v>0.57112563276393</v>
      </c>
      <c r="T295" s="3" t="n">
        <v>0.221802856914807</v>
      </c>
    </row>
    <row r="296" customFormat="false" ht="14" hidden="false" customHeight="false" outlineLevel="0" collapsed="false">
      <c r="A296" s="8"/>
      <c r="B296" s="10" t="s">
        <v>304</v>
      </c>
      <c r="C296" s="3" t="n">
        <v>15.46572</v>
      </c>
      <c r="D296" s="3" t="n">
        <v>10.13716</v>
      </c>
      <c r="E296" s="3" t="n">
        <v>6.78835</v>
      </c>
      <c r="F296" s="3" t="n">
        <v>10.7970766666667</v>
      </c>
      <c r="G296" s="3" t="n">
        <v>4.37616327785348</v>
      </c>
      <c r="H296" s="3" t="n">
        <v>3.43256884714672</v>
      </c>
      <c r="I296" s="3" t="n">
        <v>0.74137</v>
      </c>
      <c r="J296" s="3" t="n">
        <v>0.29545</v>
      </c>
      <c r="K296" s="3" t="n">
        <v>0.3158</v>
      </c>
      <c r="L296" s="3" t="n">
        <v>0.450873333333333</v>
      </c>
      <c r="M296" s="3" t="n">
        <v>0.251783171862881</v>
      </c>
      <c r="N296" s="3" t="n">
        <f aca="false">LOG(L296,2)</f>
        <v>-1.14920590982972</v>
      </c>
      <c r="O296" s="3" t="n">
        <v>0.59098</v>
      </c>
      <c r="P296" s="3" t="n">
        <v>0.38912</v>
      </c>
      <c r="Q296" s="3" t="n">
        <v>0.65705</v>
      </c>
      <c r="R296" s="3" t="n">
        <v>0.545716666666667</v>
      </c>
      <c r="S296" s="3" t="n">
        <v>0.139582227498107</v>
      </c>
      <c r="T296" s="3" t="n">
        <v>-0.87377598932933</v>
      </c>
    </row>
    <row r="297" customFormat="false" ht="14" hidden="false" customHeight="false" outlineLevel="0" collapsed="false">
      <c r="A297" s="8"/>
      <c r="B297" s="10" t="s">
        <v>305</v>
      </c>
      <c r="C297" s="3" t="n">
        <v>13.57221</v>
      </c>
      <c r="D297" s="3" t="n">
        <v>9.14096</v>
      </c>
      <c r="E297" s="3" t="n">
        <v>7.20265</v>
      </c>
      <c r="F297" s="3" t="n">
        <v>9.97194</v>
      </c>
      <c r="G297" s="3" t="n">
        <v>3.26507572174062</v>
      </c>
      <c r="H297" s="3" t="n">
        <v>3.31787420232772</v>
      </c>
      <c r="I297" s="3" t="n">
        <v>0.63977</v>
      </c>
      <c r="J297" s="3" t="n">
        <v>0.34888</v>
      </c>
      <c r="K297" s="3" t="n">
        <v>0.30091</v>
      </c>
      <c r="L297" s="3" t="n">
        <v>0.429853333333333</v>
      </c>
      <c r="M297" s="3" t="n">
        <v>0.183368578097048</v>
      </c>
      <c r="N297" s="3" t="n">
        <f aca="false">LOG(L297,2)</f>
        <v>-1.21808360104213</v>
      </c>
      <c r="O297" s="3" t="n">
        <v>0.49536</v>
      </c>
      <c r="P297" s="3" t="n">
        <v>0.32474</v>
      </c>
      <c r="Q297" s="3" t="n">
        <v>0.58666</v>
      </c>
      <c r="R297" s="3" t="n">
        <v>0.46892</v>
      </c>
      <c r="S297" s="3" t="n">
        <v>0.132946706615846</v>
      </c>
      <c r="T297" s="3" t="n">
        <v>-1.09258628184381</v>
      </c>
    </row>
    <row r="298" customFormat="false" ht="14" hidden="false" customHeight="false" outlineLevel="0" collapsed="false">
      <c r="A298" s="8"/>
      <c r="B298" s="10" t="s">
        <v>306</v>
      </c>
      <c r="C298" s="3" t="n">
        <v>26.76127</v>
      </c>
      <c r="D298" s="3" t="n">
        <v>27.9179</v>
      </c>
      <c r="E298" s="3" t="n">
        <v>14.10876</v>
      </c>
      <c r="F298" s="3" t="n">
        <v>22.92931</v>
      </c>
      <c r="G298" s="3" t="n">
        <v>7.66068045059313</v>
      </c>
      <c r="H298" s="3" t="n">
        <v>4.51912103617519</v>
      </c>
      <c r="I298" s="3" t="n">
        <v>1.12387</v>
      </c>
      <c r="J298" s="3" t="n">
        <v>0.11388</v>
      </c>
      <c r="K298" s="3" t="n">
        <v>0.12044</v>
      </c>
      <c r="L298" s="3" t="n">
        <v>0.45273</v>
      </c>
      <c r="M298" s="3" t="n">
        <v>0.581233544369215</v>
      </c>
      <c r="N298" s="3" t="n">
        <f aca="false">LOG(L298,2)</f>
        <v>-1.14327718543614</v>
      </c>
      <c r="O298" s="3" t="n">
        <v>1.21321</v>
      </c>
      <c r="P298" s="3" t="n">
        <v>0.48633</v>
      </c>
      <c r="Q298" s="3" t="n">
        <v>1.43691</v>
      </c>
      <c r="R298" s="3" t="n">
        <v>1.04548333333333</v>
      </c>
      <c r="S298" s="3" t="n">
        <v>0.496990704272558</v>
      </c>
      <c r="T298" s="3" t="n">
        <v>0.0641700632579521</v>
      </c>
    </row>
    <row r="299" customFormat="false" ht="14" hidden="false" customHeight="false" outlineLevel="0" collapsed="false">
      <c r="A299" s="8"/>
      <c r="B299" s="10" t="s">
        <v>307</v>
      </c>
      <c r="C299" s="3" t="n">
        <v>13.00183</v>
      </c>
      <c r="D299" s="3" t="n">
        <v>11.16925</v>
      </c>
      <c r="E299" s="3" t="n">
        <v>7.22713</v>
      </c>
      <c r="F299" s="3" t="n">
        <v>10.46607</v>
      </c>
      <c r="G299" s="3" t="n">
        <v>2.95087048289145</v>
      </c>
      <c r="H299" s="3" t="n">
        <v>3.38764790813237</v>
      </c>
      <c r="I299" s="3" t="n">
        <v>0.63016</v>
      </c>
      <c r="J299" s="3" t="n">
        <v>0.31048</v>
      </c>
      <c r="K299" s="3" t="n">
        <v>0.2627</v>
      </c>
      <c r="L299" s="3" t="n">
        <v>0.401113333333333</v>
      </c>
      <c r="M299" s="3" t="n">
        <v>0.199793677911323</v>
      </c>
      <c r="N299" s="3" t="n">
        <f aca="false">LOG(L299,2)</f>
        <v>-1.3179181715817</v>
      </c>
      <c r="O299" s="3" t="n">
        <v>0.67519</v>
      </c>
      <c r="P299" s="3" t="n">
        <v>0.34098</v>
      </c>
      <c r="Q299" s="3" t="n">
        <v>0.6299</v>
      </c>
      <c r="R299" s="3" t="n">
        <v>0.54869</v>
      </c>
      <c r="S299" s="3" t="n">
        <v>0.181301900431297</v>
      </c>
      <c r="T299" s="3" t="n">
        <v>-0.865936812285109</v>
      </c>
    </row>
    <row r="300" customFormat="false" ht="14" hidden="false" customHeight="false" outlineLevel="0" collapsed="false">
      <c r="A300" s="8"/>
      <c r="B300" s="10" t="s">
        <v>308</v>
      </c>
      <c r="C300" s="3" t="n">
        <v>3.9677</v>
      </c>
      <c r="D300" s="3" t="n">
        <v>5.44573</v>
      </c>
      <c r="E300" s="3" t="n">
        <v>3.99769</v>
      </c>
      <c r="F300" s="3" t="n">
        <v>4.47037333333333</v>
      </c>
      <c r="G300" s="3" t="n">
        <v>0.844816737780053</v>
      </c>
      <c r="H300" s="3" t="n">
        <v>2.16039531992263</v>
      </c>
      <c r="I300" s="3" t="n">
        <v>1.31011</v>
      </c>
      <c r="J300" s="3" t="n">
        <v>0.62968</v>
      </c>
      <c r="K300" s="3" t="n">
        <v>0.61988</v>
      </c>
      <c r="L300" s="3" t="n">
        <v>0.853223333333333</v>
      </c>
      <c r="M300" s="3" t="n">
        <v>0.395705799342559</v>
      </c>
      <c r="N300" s="3" t="n">
        <f aca="false">LOG(L300,2)</f>
        <v>-0.229004674891029</v>
      </c>
      <c r="O300" s="3" t="n">
        <v>2.18451</v>
      </c>
      <c r="P300" s="3" t="n">
        <v>0.74085</v>
      </c>
      <c r="Q300" s="3" t="n">
        <v>1.19098</v>
      </c>
      <c r="R300" s="3" t="n">
        <v>1.37211333333333</v>
      </c>
      <c r="S300" s="3" t="n">
        <v>0.738678219682517</v>
      </c>
      <c r="T300" s="3" t="n">
        <v>0.456399649648626</v>
      </c>
    </row>
    <row r="301" customFormat="false" ht="14" hidden="false" customHeight="false" outlineLevel="0" collapsed="false">
      <c r="A301" s="8"/>
      <c r="B301" s="10" t="s">
        <v>309</v>
      </c>
      <c r="C301" s="3" t="n">
        <v>7.22885</v>
      </c>
      <c r="D301" s="3" t="n">
        <v>7.65628</v>
      </c>
      <c r="E301" s="3" t="n">
        <v>4.47074</v>
      </c>
      <c r="F301" s="3" t="n">
        <v>6.45195666666667</v>
      </c>
      <c r="G301" s="3" t="n">
        <v>1.7290427153293</v>
      </c>
      <c r="H301" s="3" t="n">
        <v>2.6897367489407</v>
      </c>
      <c r="I301" s="3" t="n">
        <v>1.43256</v>
      </c>
      <c r="J301" s="3" t="n">
        <v>0.45894</v>
      </c>
      <c r="K301" s="3" t="n">
        <v>0.47208</v>
      </c>
      <c r="L301" s="3" t="n">
        <v>0.78786</v>
      </c>
      <c r="M301" s="3" t="n">
        <v>0.558365232083804</v>
      </c>
      <c r="N301" s="3" t="n">
        <f aca="false">LOG(L301,2)</f>
        <v>-0.343988804355452</v>
      </c>
      <c r="O301" s="3" t="n">
        <v>1.51535</v>
      </c>
      <c r="P301" s="3" t="n">
        <v>0.49366</v>
      </c>
      <c r="Q301" s="3" t="n">
        <v>1.63366</v>
      </c>
      <c r="R301" s="3" t="n">
        <v>1.21422333333333</v>
      </c>
      <c r="S301" s="3" t="n">
        <v>0.626823700918634</v>
      </c>
      <c r="T301" s="3" t="n">
        <v>0.280033802367225</v>
      </c>
    </row>
    <row r="302" customFormat="false" ht="14" hidden="false" customHeight="false" outlineLevel="0" collapsed="false">
      <c r="A302" s="8"/>
      <c r="B302" s="10" t="s">
        <v>310</v>
      </c>
      <c r="C302" s="3" t="n">
        <v>9.85516</v>
      </c>
      <c r="D302" s="3" t="n">
        <v>13.87874</v>
      </c>
      <c r="E302" s="3" t="n">
        <v>6.77008</v>
      </c>
      <c r="F302" s="3" t="n">
        <v>10.1679933333333</v>
      </c>
      <c r="G302" s="3" t="n">
        <v>3.56464027213593</v>
      </c>
      <c r="H302" s="3" t="n">
        <v>3.34596308443708</v>
      </c>
      <c r="I302" s="3" t="n">
        <v>1.36162</v>
      </c>
      <c r="J302" s="3" t="n">
        <v>0.19104</v>
      </c>
      <c r="K302" s="3" t="n">
        <v>0.17265</v>
      </c>
      <c r="L302" s="3" t="n">
        <v>0.575103333333333</v>
      </c>
      <c r="M302" s="3" t="n">
        <v>0.681205474312511</v>
      </c>
      <c r="N302" s="3" t="n">
        <f aca="false">LOG(L302,2)</f>
        <v>-0.798106895189124</v>
      </c>
      <c r="O302" s="3" t="n">
        <v>1.42911</v>
      </c>
      <c r="P302" s="3" t="n">
        <v>0.21764</v>
      </c>
      <c r="Q302" s="3" t="n">
        <v>1.01562</v>
      </c>
      <c r="R302" s="3" t="n">
        <v>0.887456666666667</v>
      </c>
      <c r="S302" s="3" t="n">
        <v>0.615819998240828</v>
      </c>
      <c r="T302" s="3" t="n">
        <v>-0.172251418550439</v>
      </c>
    </row>
    <row r="303" customFormat="false" ht="14" hidden="false" customHeight="false" outlineLevel="0" collapsed="false">
      <c r="A303" s="8"/>
      <c r="B303" s="10" t="s">
        <v>311</v>
      </c>
      <c r="C303" s="3" t="n">
        <v>11.65123</v>
      </c>
      <c r="D303" s="3" t="n">
        <v>18.8981</v>
      </c>
      <c r="E303" s="3" t="n">
        <v>6.84587</v>
      </c>
      <c r="F303" s="3" t="n">
        <v>12.4650666666667</v>
      </c>
      <c r="G303" s="3" t="n">
        <v>6.06719124333767</v>
      </c>
      <c r="H303" s="3" t="n">
        <v>3.63981869367443</v>
      </c>
      <c r="I303" s="3" t="n">
        <v>1.16947</v>
      </c>
      <c r="J303" s="3" t="n">
        <v>0.17871</v>
      </c>
      <c r="K303" s="3" t="n">
        <v>0.16272</v>
      </c>
      <c r="L303" s="3" t="n">
        <v>0.503633333333333</v>
      </c>
      <c r="M303" s="3" t="n">
        <v>0.576686890811065</v>
      </c>
      <c r="N303" s="3" t="n">
        <f aca="false">LOG(L303,2)</f>
        <v>-0.989554322864526</v>
      </c>
      <c r="O303" s="3" t="n">
        <v>1.14483</v>
      </c>
      <c r="P303" s="3" t="n">
        <v>0.21913</v>
      </c>
      <c r="Q303" s="3" t="n">
        <v>0.90204</v>
      </c>
      <c r="R303" s="3" t="n">
        <v>0.755333333333333</v>
      </c>
      <c r="S303" s="3" t="n">
        <v>0.479971100206391</v>
      </c>
      <c r="T303" s="3" t="n">
        <v>-0.404814639562728</v>
      </c>
    </row>
    <row r="304" customFormat="false" ht="14" hidden="false" customHeight="false" outlineLevel="0" collapsed="false">
      <c r="A304" s="8"/>
      <c r="B304" s="10" t="s">
        <v>312</v>
      </c>
      <c r="C304" s="3" t="n">
        <v>13.46898</v>
      </c>
      <c r="D304" s="3" t="n">
        <v>15.93519</v>
      </c>
      <c r="E304" s="3" t="n">
        <v>6.52463</v>
      </c>
      <c r="F304" s="3" t="n">
        <v>11.9762666666667</v>
      </c>
      <c r="G304" s="3" t="n">
        <v>4.87963161519733</v>
      </c>
      <c r="H304" s="3" t="n">
        <v>3.58210634517676</v>
      </c>
      <c r="I304" s="3" t="n">
        <v>1.11015</v>
      </c>
      <c r="J304" s="3" t="n">
        <v>0.16676</v>
      </c>
      <c r="K304" s="3" t="n">
        <v>0.12454</v>
      </c>
      <c r="L304" s="3" t="n">
        <v>0.46715</v>
      </c>
      <c r="M304" s="3" t="n">
        <v>0.557254324433647</v>
      </c>
      <c r="N304" s="3" t="n">
        <f aca="false">LOG(L304,2)</f>
        <v>-1.0980422269457</v>
      </c>
      <c r="O304" s="3" t="n">
        <v>1.04393</v>
      </c>
      <c r="P304" s="3" t="n">
        <v>0.2694</v>
      </c>
      <c r="Q304" s="3" t="n">
        <v>0.83001</v>
      </c>
      <c r="R304" s="3" t="n">
        <v>0.714446666666667</v>
      </c>
      <c r="S304" s="3" t="n">
        <v>0.399987928859526</v>
      </c>
      <c r="T304" s="3" t="n">
        <v>-0.485101776508694</v>
      </c>
    </row>
    <row r="305" customFormat="false" ht="14" hidden="false" customHeight="false" outlineLevel="0" collapsed="false">
      <c r="A305" s="8"/>
      <c r="B305" s="10" t="s">
        <v>313</v>
      </c>
      <c r="C305" s="3" t="n">
        <v>14.05449</v>
      </c>
      <c r="D305" s="3" t="n">
        <v>28.21484</v>
      </c>
      <c r="E305" s="3" t="n">
        <v>6.91561</v>
      </c>
      <c r="F305" s="3" t="n">
        <v>16.39498</v>
      </c>
      <c r="G305" s="3" t="n">
        <v>10.8407896266047</v>
      </c>
      <c r="H305" s="3" t="n">
        <v>4.03518223669651</v>
      </c>
      <c r="I305" s="3" t="n">
        <v>1.02582</v>
      </c>
      <c r="J305" s="3" t="n">
        <v>0.08748</v>
      </c>
      <c r="K305" s="3" t="n">
        <v>0.07285</v>
      </c>
      <c r="L305" s="3" t="n">
        <v>0.395383333333333</v>
      </c>
      <c r="M305" s="3" t="n">
        <v>0.546023170051723</v>
      </c>
      <c r="N305" s="3" t="n">
        <f aca="false">LOG(L305,2)</f>
        <v>-1.33867603672901</v>
      </c>
      <c r="O305" s="3" t="n">
        <v>0.98922</v>
      </c>
      <c r="P305" s="3" t="n">
        <v>0.15654</v>
      </c>
      <c r="Q305" s="3" t="n">
        <v>0.79239</v>
      </c>
      <c r="R305" s="3" t="n">
        <v>0.64605</v>
      </c>
      <c r="S305" s="3" t="n">
        <v>0.435201725984629</v>
      </c>
      <c r="T305" s="3" t="n">
        <v>-0.630282270586435</v>
      </c>
    </row>
    <row r="306" customFormat="false" ht="14" hidden="false" customHeight="false" outlineLevel="0" collapsed="false">
      <c r="A306" s="8"/>
      <c r="B306" s="10" t="s">
        <v>314</v>
      </c>
      <c r="C306" s="3" t="n">
        <v>16.49975</v>
      </c>
      <c r="D306" s="3" t="n">
        <v>26.73319</v>
      </c>
      <c r="E306" s="3" t="n">
        <v>8.86478</v>
      </c>
      <c r="F306" s="3" t="n">
        <v>17.3659066666667</v>
      </c>
      <c r="G306" s="3" t="n">
        <v>8.96563938101646</v>
      </c>
      <c r="H306" s="3" t="n">
        <v>4.11818583007365</v>
      </c>
      <c r="I306" s="3" t="n">
        <v>0.89309</v>
      </c>
      <c r="J306" s="3" t="n">
        <v>0.09331</v>
      </c>
      <c r="K306" s="3" t="n">
        <v>0.05963</v>
      </c>
      <c r="L306" s="3" t="n">
        <v>0.348676666666667</v>
      </c>
      <c r="M306" s="3" t="n">
        <v>0.471776423460662</v>
      </c>
      <c r="N306" s="3" t="n">
        <f aca="false">LOG(L306,2)</f>
        <v>-1.52003827224283</v>
      </c>
      <c r="O306" s="3" t="n">
        <v>0.81086</v>
      </c>
      <c r="P306" s="3" t="n">
        <v>0.07878</v>
      </c>
      <c r="Q306" s="3" t="n">
        <v>0.89232</v>
      </c>
      <c r="R306" s="3" t="n">
        <v>0.593986666666667</v>
      </c>
      <c r="S306" s="3" t="n">
        <v>0.448037236101346</v>
      </c>
      <c r="T306" s="3" t="n">
        <v>-0.751497547951849</v>
      </c>
    </row>
    <row r="307" customFormat="false" ht="14" hidden="false" customHeight="false" outlineLevel="0" collapsed="false">
      <c r="A307" s="8"/>
      <c r="B307" s="10" t="s">
        <v>315</v>
      </c>
      <c r="C307" s="3" t="n">
        <v>8.62299</v>
      </c>
      <c r="D307" s="3" t="n">
        <v>6.69424</v>
      </c>
      <c r="E307" s="3" t="n">
        <v>5.25153</v>
      </c>
      <c r="F307" s="3" t="n">
        <v>6.85625333333333</v>
      </c>
      <c r="G307" s="3" t="n">
        <v>1.69155900666614</v>
      </c>
      <c r="H307" s="3" t="n">
        <v>2.77742041691708</v>
      </c>
      <c r="I307" s="3" t="n">
        <v>1.20903</v>
      </c>
      <c r="J307" s="3" t="n">
        <v>0.26144</v>
      </c>
      <c r="K307" s="3" t="n">
        <v>0.25062</v>
      </c>
      <c r="L307" s="3" t="n">
        <v>0.573696666666667</v>
      </c>
      <c r="M307" s="3" t="n">
        <v>0.550241402870898</v>
      </c>
      <c r="N307" s="3" t="n">
        <f aca="false">LOG(L307,2)</f>
        <v>-0.80163995932286</v>
      </c>
      <c r="O307" s="3" t="n">
        <v>1.08023</v>
      </c>
      <c r="P307" s="3" t="n">
        <v>0.31628</v>
      </c>
      <c r="Q307" s="3" t="n">
        <v>1.21895</v>
      </c>
      <c r="R307" s="3" t="n">
        <v>0.87182</v>
      </c>
      <c r="S307" s="3" t="n">
        <v>0.486085721143915</v>
      </c>
      <c r="T307" s="3" t="n">
        <v>-0.197897794648247</v>
      </c>
    </row>
    <row r="308" customFormat="false" ht="14" hidden="false" customHeight="false" outlineLevel="0" collapsed="false">
      <c r="A308" s="8"/>
      <c r="B308" s="10" t="s">
        <v>316</v>
      </c>
      <c r="C308" s="3" t="n">
        <v>3.97928</v>
      </c>
      <c r="D308" s="3" t="n">
        <v>2.62213</v>
      </c>
      <c r="E308" s="3" t="n">
        <v>2.7197</v>
      </c>
      <c r="F308" s="3" t="n">
        <v>3.10703666666667</v>
      </c>
      <c r="G308" s="3" t="n">
        <v>0.756958585811228</v>
      </c>
      <c r="H308" s="3" t="n">
        <v>1.63553926704908</v>
      </c>
      <c r="I308" s="3" t="n">
        <v>1.10151</v>
      </c>
      <c r="J308" s="3" t="n">
        <v>0.81344</v>
      </c>
      <c r="K308" s="3" t="n">
        <v>0.78594</v>
      </c>
      <c r="L308" s="3" t="n">
        <v>0.900296666666667</v>
      </c>
      <c r="M308" s="3" t="n">
        <v>0.174797501793742</v>
      </c>
      <c r="N308" s="3" t="n">
        <f aca="false">LOG(L308,2)</f>
        <v>-0.151527616774348</v>
      </c>
      <c r="O308" s="3" t="n">
        <v>0.73498</v>
      </c>
      <c r="P308" s="3" t="n">
        <v>0.45174</v>
      </c>
      <c r="Q308" s="3" t="n">
        <v>0.55793</v>
      </c>
      <c r="R308" s="3" t="n">
        <v>0.58155</v>
      </c>
      <c r="S308" s="3" t="n">
        <v>0.143089666642983</v>
      </c>
      <c r="T308" s="3" t="n">
        <v>-0.782024859077113</v>
      </c>
    </row>
    <row r="309" customFormat="false" ht="14" hidden="false" customHeight="false" outlineLevel="0" collapsed="false">
      <c r="A309" s="8"/>
      <c r="B309" s="10" t="s">
        <v>317</v>
      </c>
      <c r="C309" s="3" t="n">
        <v>10.15216</v>
      </c>
      <c r="D309" s="3" t="n">
        <v>25.31712</v>
      </c>
      <c r="E309" s="3" t="n">
        <v>5.14796</v>
      </c>
      <c r="F309" s="3" t="n">
        <v>13.53908</v>
      </c>
      <c r="G309" s="3" t="n">
        <v>10.5024841866675</v>
      </c>
      <c r="H309" s="3" t="n">
        <v>3.75905780392347</v>
      </c>
      <c r="I309" s="3" t="n">
        <v>1.54292</v>
      </c>
      <c r="J309" s="3" t="n">
        <v>0.146</v>
      </c>
      <c r="K309" s="3" t="n">
        <v>0.14596</v>
      </c>
      <c r="L309" s="3" t="n">
        <v>0.611626666666667</v>
      </c>
      <c r="M309" s="3" t="n">
        <v>0.806523685289734</v>
      </c>
      <c r="N309" s="3" t="n">
        <f aca="false">LOG(L309,2)</f>
        <v>-0.709276785917444</v>
      </c>
      <c r="O309" s="3" t="n">
        <v>1.45989</v>
      </c>
      <c r="P309" s="3" t="n">
        <v>0.22904</v>
      </c>
      <c r="Q309" s="3" t="n">
        <v>1.57512</v>
      </c>
      <c r="R309" s="3" t="n">
        <v>1.08801666666667</v>
      </c>
      <c r="S309" s="3" t="n">
        <v>0.746123430561816</v>
      </c>
      <c r="T309" s="3" t="n">
        <v>0.121700656526839</v>
      </c>
    </row>
    <row r="310" customFormat="false" ht="14" hidden="false" customHeight="false" outlineLevel="0" collapsed="false">
      <c r="A310" s="8"/>
      <c r="B310" s="10" t="s">
        <v>318</v>
      </c>
      <c r="C310" s="3" t="n">
        <v>9.1388</v>
      </c>
      <c r="D310" s="3" t="n">
        <v>19.73536</v>
      </c>
      <c r="E310" s="3" t="n">
        <v>4.83939</v>
      </c>
      <c r="F310" s="3" t="n">
        <v>11.23785</v>
      </c>
      <c r="G310" s="3" t="n">
        <v>7.66661520731933</v>
      </c>
      <c r="H310" s="3" t="n">
        <v>3.49029414369948</v>
      </c>
      <c r="I310" s="3" t="n">
        <v>1.19551</v>
      </c>
      <c r="J310" s="3" t="n">
        <v>0.06785</v>
      </c>
      <c r="K310" s="3" t="n">
        <v>0.08707</v>
      </c>
      <c r="L310" s="3" t="n">
        <v>0.450143333333333</v>
      </c>
      <c r="M310" s="3" t="n">
        <v>0.645577999108809</v>
      </c>
      <c r="N310" s="3" t="n">
        <f aca="false">LOG(L310,2)</f>
        <v>-1.15154364152604</v>
      </c>
      <c r="O310" s="3" t="n">
        <v>0.90328</v>
      </c>
      <c r="P310" s="3" t="n">
        <v>0.12527</v>
      </c>
      <c r="Q310" s="3" t="n">
        <v>0.90054</v>
      </c>
      <c r="R310" s="3" t="n">
        <v>0.64303</v>
      </c>
      <c r="S310" s="3" t="n">
        <v>0.448395405975574</v>
      </c>
      <c r="T310" s="3" t="n">
        <v>-0.637042048093711</v>
      </c>
    </row>
    <row r="311" customFormat="false" ht="14" hidden="false" customHeight="false" outlineLevel="0" collapsed="false">
      <c r="A311" s="8"/>
      <c r="B311" s="10" t="s">
        <v>319</v>
      </c>
      <c r="C311" s="3" t="n">
        <v>4.59938</v>
      </c>
      <c r="D311" s="3" t="n">
        <v>4.72155</v>
      </c>
      <c r="E311" s="3" t="n">
        <v>2.61048</v>
      </c>
      <c r="F311" s="3" t="n">
        <v>3.97713666666667</v>
      </c>
      <c r="G311" s="3" t="n">
        <v>1.18513468037744</v>
      </c>
      <c r="H311" s="3" t="n">
        <v>1.99173013844047</v>
      </c>
      <c r="I311" s="3" t="n">
        <v>0.95132</v>
      </c>
      <c r="J311" s="3" t="n">
        <v>0.22991</v>
      </c>
      <c r="K311" s="3" t="n">
        <v>0.16444</v>
      </c>
      <c r="L311" s="3" t="n">
        <v>0.448556666666667</v>
      </c>
      <c r="M311" s="3" t="n">
        <v>0.43663463815109</v>
      </c>
      <c r="N311" s="3" t="n">
        <f aca="false">LOG(L311,2)</f>
        <v>-1.15663784094726</v>
      </c>
      <c r="O311" s="3" t="n">
        <v>0.81074</v>
      </c>
      <c r="P311" s="3" t="n">
        <v>0.35382</v>
      </c>
      <c r="Q311" s="3" t="n">
        <v>0.70101</v>
      </c>
      <c r="R311" s="3" t="n">
        <v>0.621856666666667</v>
      </c>
      <c r="S311" s="3" t="n">
        <v>0.238522345354336</v>
      </c>
      <c r="T311" s="3" t="n">
        <v>-0.685346006683757</v>
      </c>
    </row>
    <row r="312" customFormat="false" ht="14" hidden="false" customHeight="false" outlineLevel="0" collapsed="false">
      <c r="A312" s="8"/>
      <c r="B312" s="10" t="s">
        <v>320</v>
      </c>
      <c r="C312" s="3" t="n">
        <v>5.79872</v>
      </c>
      <c r="D312" s="3" t="n">
        <v>23.12468</v>
      </c>
      <c r="E312" s="3" t="n">
        <v>3.69701</v>
      </c>
      <c r="F312" s="3" t="n">
        <v>10.87347</v>
      </c>
      <c r="G312" s="3" t="n">
        <v>10.6617731207853</v>
      </c>
      <c r="H312" s="3" t="n">
        <v>3.44274050930152</v>
      </c>
      <c r="I312" s="3" t="n">
        <v>0.82693</v>
      </c>
      <c r="J312" s="3" t="n">
        <v>0.0296</v>
      </c>
      <c r="K312" s="3" t="n">
        <v>0.081</v>
      </c>
      <c r="L312" s="3" t="n">
        <v>0.31251</v>
      </c>
      <c r="M312" s="3" t="n">
        <v>0.446241461879104</v>
      </c>
      <c r="N312" s="3" t="n">
        <f aca="false">LOG(L312,2)</f>
        <v>-1.67802573960997</v>
      </c>
      <c r="O312" s="3" t="n">
        <v>0.61169</v>
      </c>
      <c r="P312" s="3" t="n">
        <v>0.08037</v>
      </c>
      <c r="Q312" s="3" t="n">
        <v>0.56952</v>
      </c>
      <c r="R312" s="3" t="n">
        <v>0.420526666666667</v>
      </c>
      <c r="S312" s="3" t="n">
        <v>0.29533793463308</v>
      </c>
      <c r="T312" s="3" t="n">
        <v>-1.24973080654028</v>
      </c>
    </row>
    <row r="313" customFormat="false" ht="14" hidden="false" customHeight="false" outlineLevel="0" collapsed="false">
      <c r="A313" s="8"/>
      <c r="B313" s="10" t="s">
        <v>321</v>
      </c>
      <c r="C313" s="3" t="n">
        <v>7.61974</v>
      </c>
      <c r="D313" s="3" t="n">
        <v>33.283</v>
      </c>
      <c r="E313" s="3" t="n">
        <v>4.33586</v>
      </c>
      <c r="F313" s="3" t="n">
        <v>15.0795333333333</v>
      </c>
      <c r="G313" s="3" t="n">
        <v>15.8499405669843</v>
      </c>
      <c r="H313" s="3" t="n">
        <v>3.91451987706799</v>
      </c>
      <c r="I313" s="3" t="n">
        <v>1.01542</v>
      </c>
      <c r="J313" s="3" t="n">
        <v>0.02902</v>
      </c>
      <c r="K313" s="3" t="n">
        <v>0.02939</v>
      </c>
      <c r="L313" s="3" t="n">
        <v>0.357943333333333</v>
      </c>
      <c r="M313" s="3" t="n">
        <v>0.56939152578286</v>
      </c>
      <c r="N313" s="3" t="n">
        <f aca="false">LOG(L313,2)</f>
        <v>-1.48219688502312</v>
      </c>
      <c r="O313" s="3" t="n">
        <v>0.58869</v>
      </c>
      <c r="P313" s="3" t="n">
        <v>0.08082</v>
      </c>
      <c r="Q313" s="3" t="n">
        <v>1.03217</v>
      </c>
      <c r="R313" s="3" t="n">
        <v>0.567226666666667</v>
      </c>
      <c r="S313" s="3" t="n">
        <v>0.476038035910297</v>
      </c>
      <c r="T313" s="3" t="n">
        <v>-0.818002736210822</v>
      </c>
    </row>
    <row r="314" customFormat="false" ht="14" hidden="false" customHeight="false" outlineLevel="0" collapsed="false">
      <c r="A314" s="8"/>
      <c r="B314" s="10" t="s">
        <v>322</v>
      </c>
      <c r="C314" s="3" t="n">
        <v>14.41447</v>
      </c>
      <c r="D314" s="3" t="n">
        <v>11.47608</v>
      </c>
      <c r="E314" s="3" t="n">
        <v>6.50285</v>
      </c>
      <c r="F314" s="3" t="n">
        <v>10.7978</v>
      </c>
      <c r="G314" s="3" t="n">
        <v>3.9991849888321</v>
      </c>
      <c r="H314" s="3" t="n">
        <v>3.43266549501644</v>
      </c>
      <c r="I314" s="3" t="n">
        <v>1.10917</v>
      </c>
      <c r="J314" s="3" t="n">
        <v>0.23902</v>
      </c>
      <c r="K314" s="3" t="n">
        <v>0.23975</v>
      </c>
      <c r="L314" s="3" t="n">
        <v>0.529313333333333</v>
      </c>
      <c r="M314" s="3" t="n">
        <v>0.502170736536224</v>
      </c>
      <c r="N314" s="3" t="n">
        <f aca="false">LOG(L314,2)</f>
        <v>-0.91780609915829</v>
      </c>
      <c r="O314" s="3" t="n">
        <v>0.57235</v>
      </c>
      <c r="P314" s="3" t="n">
        <v>0.44068</v>
      </c>
      <c r="Q314" s="3" t="n">
        <v>0.75966</v>
      </c>
      <c r="R314" s="3" t="n">
        <v>0.590896666666667</v>
      </c>
      <c r="S314" s="3" t="n">
        <v>0.160296738062049</v>
      </c>
      <c r="T314" s="3" t="n">
        <v>-0.75902223440314</v>
      </c>
    </row>
    <row r="315" customFormat="false" ht="14" hidden="false" customHeight="false" outlineLevel="0" collapsed="false">
      <c r="A315" s="8"/>
      <c r="B315" s="10" t="s">
        <v>323</v>
      </c>
      <c r="C315" s="3" t="n">
        <v>16.23043</v>
      </c>
      <c r="D315" s="3" t="n">
        <v>31.63697</v>
      </c>
      <c r="E315" s="3" t="n">
        <v>7.10999</v>
      </c>
      <c r="F315" s="3" t="n">
        <v>18.3257966666667</v>
      </c>
      <c r="G315" s="3" t="n">
        <v>12.3970201290848</v>
      </c>
      <c r="H315" s="3" t="n">
        <v>4.19580401204953</v>
      </c>
      <c r="I315" s="3" t="n">
        <v>1.5414</v>
      </c>
      <c r="J315" s="3" t="n">
        <v>0.10749</v>
      </c>
      <c r="K315" s="3" t="n">
        <v>0.13329</v>
      </c>
      <c r="L315" s="3" t="n">
        <v>0.59406</v>
      </c>
      <c r="M315" s="3" t="n">
        <v>0.820521917257546</v>
      </c>
      <c r="N315" s="3" t="n">
        <f aca="false">LOG(L315,2)</f>
        <v>-0.751319444448957</v>
      </c>
      <c r="O315" s="3" t="n">
        <v>1.24525</v>
      </c>
      <c r="P315" s="3" t="n">
        <v>0.14946</v>
      </c>
      <c r="Q315" s="3" t="n">
        <v>1.53884</v>
      </c>
      <c r="R315" s="3" t="n">
        <v>0.97785</v>
      </c>
      <c r="S315" s="3" t="n">
        <v>0.732271306347586</v>
      </c>
      <c r="T315" s="3" t="n">
        <v>-0.0323149189258542</v>
      </c>
    </row>
    <row r="316" customFormat="false" ht="14" hidden="false" customHeight="false" outlineLevel="0" collapsed="false">
      <c r="A316" s="8"/>
      <c r="B316" s="10" t="s">
        <v>324</v>
      </c>
      <c r="C316" s="3" t="n">
        <v>15.15021</v>
      </c>
      <c r="D316" s="3" t="n">
        <v>8.69914</v>
      </c>
      <c r="E316" s="3" t="n">
        <v>9.40003</v>
      </c>
      <c r="F316" s="3" t="n">
        <v>11.0831266666667</v>
      </c>
      <c r="G316" s="3" t="n">
        <v>3.53958851114551</v>
      </c>
      <c r="H316" s="3" t="n">
        <v>3.47029303314801</v>
      </c>
      <c r="I316" s="3" t="n">
        <v>0.71563</v>
      </c>
      <c r="J316" s="3" t="n">
        <v>0.19396</v>
      </c>
      <c r="K316" s="3" t="n">
        <v>0.17307</v>
      </c>
      <c r="L316" s="3" t="n">
        <v>0.360886666666667</v>
      </c>
      <c r="M316" s="3" t="n">
        <v>0.307394245934001</v>
      </c>
      <c r="N316" s="3" t="n">
        <f aca="false">LOG(L316,2)</f>
        <v>-1.47038225253673</v>
      </c>
      <c r="O316" s="3" t="n">
        <v>1.006</v>
      </c>
      <c r="P316" s="3" t="n">
        <v>0.13705</v>
      </c>
      <c r="Q316" s="3" t="n">
        <v>0.32549</v>
      </c>
      <c r="R316" s="3" t="n">
        <v>0.489513333333333</v>
      </c>
      <c r="S316" s="3" t="n">
        <v>0.457106405592104</v>
      </c>
      <c r="T316" s="3" t="n">
        <v>-1.03057993848658</v>
      </c>
    </row>
    <row r="317" customFormat="false" ht="14" hidden="false" customHeight="false" outlineLevel="0" collapsed="false">
      <c r="A317" s="8"/>
      <c r="B317" s="10" t="s">
        <v>325</v>
      </c>
      <c r="C317" s="3" t="n">
        <v>10.35991</v>
      </c>
      <c r="D317" s="3" t="n">
        <v>4.7783</v>
      </c>
      <c r="E317" s="3" t="n">
        <v>6.44022</v>
      </c>
      <c r="F317" s="3" t="n">
        <v>7.19281</v>
      </c>
      <c r="G317" s="3" t="n">
        <v>2.86590061396065</v>
      </c>
      <c r="H317" s="3" t="n">
        <v>2.84655549543275</v>
      </c>
      <c r="I317" s="3" t="n">
        <v>0.9339</v>
      </c>
      <c r="J317" s="3" t="n">
        <v>0.42762</v>
      </c>
      <c r="K317" s="3" t="n">
        <v>0.35559</v>
      </c>
      <c r="L317" s="3" t="n">
        <v>0.57237</v>
      </c>
      <c r="M317" s="3" t="n">
        <v>0.315158747141817</v>
      </c>
      <c r="N317" s="3" t="n">
        <f aca="false">LOG(L317,2)</f>
        <v>-0.804980037751958</v>
      </c>
      <c r="O317" s="3" t="n">
        <v>0.98876</v>
      </c>
      <c r="P317" s="3" t="n">
        <v>0.43123</v>
      </c>
      <c r="Q317" s="3" t="n">
        <v>0.5344</v>
      </c>
      <c r="R317" s="3" t="n">
        <v>0.651463333333333</v>
      </c>
      <c r="S317" s="3" t="n">
        <v>0.296627364269269</v>
      </c>
      <c r="T317" s="3" t="n">
        <v>-0.618244113802018</v>
      </c>
    </row>
    <row r="318" customFormat="false" ht="14" hidden="false" customHeight="false" outlineLevel="0" collapsed="false">
      <c r="A318" s="8"/>
      <c r="B318" s="10" t="s">
        <v>326</v>
      </c>
      <c r="C318" s="3" t="n">
        <v>3.60933</v>
      </c>
      <c r="D318" s="3" t="n">
        <v>8.82044</v>
      </c>
      <c r="E318" s="3" t="n">
        <v>1.29218</v>
      </c>
      <c r="F318" s="3" t="n">
        <v>4.57398333333333</v>
      </c>
      <c r="G318" s="3" t="n">
        <v>3.85572194239073</v>
      </c>
      <c r="H318" s="3" t="n">
        <v>2.19345110887133</v>
      </c>
      <c r="I318" s="3" t="n">
        <v>1.36533</v>
      </c>
      <c r="J318" s="3" t="n">
        <v>0.10619</v>
      </c>
      <c r="K318" s="3" t="n">
        <v>0.12895</v>
      </c>
      <c r="L318" s="3" t="n">
        <v>0.53349</v>
      </c>
      <c r="M318" s="3" t="n">
        <v>0.720484450630268</v>
      </c>
      <c r="N318" s="3" t="n">
        <f aca="false">LOG(L318,2)</f>
        <v>-0.906466866172472</v>
      </c>
      <c r="O318" s="3" t="n">
        <v>1.09574</v>
      </c>
      <c r="P318" s="3" t="n">
        <v>0.12697</v>
      </c>
      <c r="Q318" s="3" t="n">
        <v>1.52223</v>
      </c>
      <c r="R318" s="3" t="n">
        <v>0.91498</v>
      </c>
      <c r="S318" s="3" t="n">
        <v>0.714977796927989</v>
      </c>
      <c r="T318" s="3" t="n">
        <v>-0.128187886153158</v>
      </c>
    </row>
    <row r="319" customFormat="false" ht="14" hidden="false" customHeight="false" outlineLevel="0" collapsed="false">
      <c r="A319" s="8"/>
      <c r="B319" s="10" t="s">
        <v>327</v>
      </c>
      <c r="C319" s="3" t="n">
        <v>36.97224</v>
      </c>
      <c r="D319" s="3" t="n">
        <v>69.30149</v>
      </c>
      <c r="E319" s="3" t="n">
        <v>21.47487</v>
      </c>
      <c r="F319" s="3" t="n">
        <v>42.5828666666667</v>
      </c>
      <c r="G319" s="3" t="n">
        <v>24.4019618852795</v>
      </c>
      <c r="H319" s="3" t="n">
        <v>5.41220116977322</v>
      </c>
      <c r="I319" s="3" t="n">
        <v>1.67178</v>
      </c>
      <c r="J319" s="3" t="n">
        <v>0.258</v>
      </c>
      <c r="K319" s="3" t="n">
        <v>0.24838</v>
      </c>
      <c r="L319" s="3" t="n">
        <v>0.726053333333333</v>
      </c>
      <c r="M319" s="3" t="n">
        <v>0.81903744244896</v>
      </c>
      <c r="N319" s="3" t="n">
        <f aca="false">LOG(L319,2)</f>
        <v>-0.461852567452237</v>
      </c>
      <c r="O319" s="3" t="n">
        <v>1.65367</v>
      </c>
      <c r="P319" s="3" t="n">
        <v>0.27397</v>
      </c>
      <c r="Q319" s="3" t="n">
        <v>1.78415</v>
      </c>
      <c r="R319" s="3" t="n">
        <v>1.23726333333333</v>
      </c>
      <c r="S319" s="3" t="n">
        <v>0.836783599345335</v>
      </c>
      <c r="T319" s="3" t="n">
        <v>0.30715258945101</v>
      </c>
    </row>
    <row r="320" customFormat="false" ht="14" hidden="false" customHeight="false" outlineLevel="0" collapsed="false">
      <c r="A320" s="8"/>
      <c r="B320" s="10" t="s">
        <v>328</v>
      </c>
      <c r="C320" s="3" t="n">
        <v>14.69268</v>
      </c>
      <c r="D320" s="3" t="n">
        <v>56.5676</v>
      </c>
      <c r="E320" s="3" t="n">
        <v>7.64218</v>
      </c>
      <c r="F320" s="3" t="n">
        <v>26.30082</v>
      </c>
      <c r="G320" s="3" t="n">
        <v>26.4477951111014</v>
      </c>
      <c r="H320" s="3" t="n">
        <v>4.71703587507002</v>
      </c>
      <c r="I320" s="3" t="n">
        <v>0.80671</v>
      </c>
      <c r="J320" s="3" t="n">
        <v>0.04634</v>
      </c>
      <c r="K320" s="3" t="n">
        <v>0.04739</v>
      </c>
      <c r="L320" s="3" t="n">
        <v>0.300146666666667</v>
      </c>
      <c r="M320" s="3" t="n">
        <v>0.438697029432994</v>
      </c>
      <c r="N320" s="3" t="n">
        <f aca="false">LOG(L320,2)</f>
        <v>-1.73626044894545</v>
      </c>
      <c r="O320" s="3" t="n">
        <v>0.58923</v>
      </c>
      <c r="P320" s="3" t="n">
        <v>0.04146</v>
      </c>
      <c r="Q320" s="3" t="n">
        <v>0.64834</v>
      </c>
      <c r="R320" s="3" t="n">
        <v>0.426343333333333</v>
      </c>
      <c r="S320" s="3" t="n">
        <v>0.334626483161948</v>
      </c>
      <c r="T320" s="3" t="n">
        <v>-1.22991239729626</v>
      </c>
    </row>
    <row r="321" customFormat="false" ht="14" hidden="false" customHeight="false" outlineLevel="0" collapsed="false">
      <c r="A321" s="8"/>
      <c r="B321" s="10" t="s">
        <v>329</v>
      </c>
      <c r="C321" s="3" t="n">
        <v>17.77516</v>
      </c>
      <c r="D321" s="3" t="n">
        <v>17.47331</v>
      </c>
      <c r="E321" s="3" t="n">
        <v>11.24464</v>
      </c>
      <c r="F321" s="3" t="n">
        <v>15.4977033333333</v>
      </c>
      <c r="G321" s="3" t="n">
        <v>3.68635173900068</v>
      </c>
      <c r="H321" s="3" t="n">
        <v>3.95398252747651</v>
      </c>
      <c r="I321" s="3" t="n">
        <v>1.11548</v>
      </c>
      <c r="J321" s="3" t="n">
        <v>0.55035</v>
      </c>
      <c r="K321" s="3" t="n">
        <v>0.61544</v>
      </c>
      <c r="L321" s="3" t="n">
        <v>0.760423333333333</v>
      </c>
      <c r="M321" s="3" t="n">
        <v>0.309205602202375</v>
      </c>
      <c r="N321" s="3" t="n">
        <f aca="false">LOG(L321,2)</f>
        <v>-0.395125293611293</v>
      </c>
      <c r="O321" s="3" t="n">
        <v>1.01873</v>
      </c>
      <c r="P321" s="3" t="n">
        <v>0.56125</v>
      </c>
      <c r="Q321" s="3" t="n">
        <v>1.40116</v>
      </c>
      <c r="R321" s="3" t="n">
        <v>0.993713333333333</v>
      </c>
      <c r="S321" s="3" t="n">
        <v>0.420513468551643</v>
      </c>
      <c r="T321" s="3" t="n">
        <v>-0.00909837210021558</v>
      </c>
    </row>
    <row r="322" customFormat="false" ht="14" hidden="false" customHeight="false" outlineLevel="0" collapsed="false">
      <c r="A322" s="8"/>
      <c r="B322" s="10" t="s">
        <v>330</v>
      </c>
      <c r="C322" s="3" t="n">
        <v>4.25074</v>
      </c>
      <c r="D322" s="3" t="n">
        <v>3.55779</v>
      </c>
      <c r="E322" s="3" t="n">
        <v>2.05958</v>
      </c>
      <c r="F322" s="3" t="n">
        <v>3.28937</v>
      </c>
      <c r="G322" s="3" t="n">
        <v>1.11996986955007</v>
      </c>
      <c r="H322" s="3" t="n">
        <v>1.71781129675413</v>
      </c>
      <c r="I322" s="3" t="n">
        <v>0.84746</v>
      </c>
      <c r="J322" s="3" t="n">
        <v>0.80703</v>
      </c>
      <c r="K322" s="3" t="n">
        <v>0.77659</v>
      </c>
      <c r="L322" s="3" t="n">
        <v>0.81036</v>
      </c>
      <c r="M322" s="3" t="n">
        <v>0.0355521574591465</v>
      </c>
      <c r="N322" s="3" t="n">
        <f aca="false">LOG(L322,2)</f>
        <v>-0.303365131540344</v>
      </c>
      <c r="O322" s="3" t="n">
        <v>0.80282</v>
      </c>
      <c r="P322" s="3" t="n">
        <v>0.65027</v>
      </c>
      <c r="Q322" s="3" t="n">
        <v>0.75498</v>
      </c>
      <c r="R322" s="3" t="n">
        <v>0.736023333333333</v>
      </c>
      <c r="S322" s="3" t="n">
        <v>0.0780217407735382</v>
      </c>
      <c r="T322" s="3" t="n">
        <v>-0.442176591715545</v>
      </c>
    </row>
    <row r="323" customFormat="false" ht="14" hidden="false" customHeight="false" outlineLevel="0" collapsed="false">
      <c r="A323" s="8"/>
      <c r="B323" s="10" t="s">
        <v>331</v>
      </c>
      <c r="C323" s="3" t="n">
        <v>7.65526</v>
      </c>
      <c r="D323" s="3" t="n">
        <v>19.17541</v>
      </c>
      <c r="E323" s="3" t="n">
        <v>6.86127</v>
      </c>
      <c r="F323" s="3" t="n">
        <v>11.2306466666667</v>
      </c>
      <c r="G323" s="3" t="n">
        <v>6.89181060005521</v>
      </c>
      <c r="H323" s="3" t="n">
        <v>3.48936909617289</v>
      </c>
      <c r="I323" s="3" t="n">
        <v>0.9697</v>
      </c>
      <c r="J323" s="3" t="n">
        <v>0.23539</v>
      </c>
      <c r="K323" s="3" t="n">
        <v>0.40679</v>
      </c>
      <c r="L323" s="3" t="n">
        <v>0.537293333333333</v>
      </c>
      <c r="M323" s="3" t="n">
        <v>0.384156392675344</v>
      </c>
      <c r="N323" s="3" t="n">
        <f aca="false">LOG(L323,2)</f>
        <v>-0.896218157506036</v>
      </c>
      <c r="O323" s="3" t="n">
        <v>1.28177</v>
      </c>
      <c r="P323" s="3" t="n">
        <v>0.29591</v>
      </c>
      <c r="Q323" s="3" t="n">
        <v>1.02501</v>
      </c>
      <c r="R323" s="3" t="n">
        <v>0.867563333333333</v>
      </c>
      <c r="S323" s="3" t="n">
        <v>0.511441174069251</v>
      </c>
      <c r="T323" s="3" t="n">
        <v>-0.204959014601942</v>
      </c>
    </row>
    <row r="324" customFormat="false" ht="14" hidden="false" customHeight="false" outlineLevel="0" collapsed="false">
      <c r="A324" s="8"/>
      <c r="B324" s="10" t="s">
        <v>332</v>
      </c>
      <c r="C324" s="3" t="n">
        <v>2.69523</v>
      </c>
      <c r="D324" s="3" t="n">
        <v>4.66485</v>
      </c>
      <c r="E324" s="3" t="n">
        <v>2.51647</v>
      </c>
      <c r="F324" s="3" t="n">
        <v>3.29218333333333</v>
      </c>
      <c r="G324" s="3" t="n">
        <v>1.19211959036555</v>
      </c>
      <c r="H324" s="3" t="n">
        <v>1.71904467802144</v>
      </c>
      <c r="I324" s="3" t="n">
        <v>0.45587</v>
      </c>
      <c r="J324" s="3" t="n">
        <v>0.44616</v>
      </c>
      <c r="K324" s="3" t="n">
        <v>0.55382</v>
      </c>
      <c r="L324" s="3" t="n">
        <v>0.485283333333333</v>
      </c>
      <c r="M324" s="3" t="n">
        <v>0.0595527248187135</v>
      </c>
      <c r="N324" s="3" t="n">
        <f aca="false">LOG(L324,2)</f>
        <v>-1.04310078213791</v>
      </c>
      <c r="O324" s="3" t="n">
        <v>0.48372</v>
      </c>
      <c r="P324" s="3" t="n">
        <v>0.53244</v>
      </c>
      <c r="Q324" s="3" t="n">
        <v>0.41631</v>
      </c>
      <c r="R324" s="3" t="n">
        <v>0.47749</v>
      </c>
      <c r="S324" s="3" t="n">
        <v>0.0583151258251236</v>
      </c>
      <c r="T324" s="3" t="n">
        <v>-1.06645757556406</v>
      </c>
    </row>
    <row r="325" customFormat="false" ht="14" hidden="false" customHeight="false" outlineLevel="0" collapsed="false">
      <c r="A325" s="8"/>
      <c r="B325" s="10" t="s">
        <v>333</v>
      </c>
      <c r="C325" s="3" t="n">
        <v>1.29262</v>
      </c>
      <c r="D325" s="3" t="n">
        <v>7.72305</v>
      </c>
      <c r="E325" s="3" t="n">
        <v>0.40655</v>
      </c>
      <c r="F325" s="3" t="n">
        <v>3.14074</v>
      </c>
      <c r="G325" s="3" t="n">
        <v>3.99305067752715</v>
      </c>
      <c r="H325" s="3" t="n">
        <v>1.65110451725406</v>
      </c>
      <c r="I325" s="3" t="n">
        <v>1.30814</v>
      </c>
      <c r="J325" s="3" t="n">
        <v>0.01864</v>
      </c>
      <c r="K325" s="3" t="n">
        <v>0.03348</v>
      </c>
      <c r="L325" s="3" t="n">
        <v>0.45342</v>
      </c>
      <c r="M325" s="3" t="n">
        <v>0.740246421943396</v>
      </c>
      <c r="N325" s="3" t="n">
        <f aca="false">LOG(L325,2)</f>
        <v>-1.14108006626026</v>
      </c>
      <c r="O325" s="3" t="n">
        <v>1.05293</v>
      </c>
      <c r="P325" s="3" t="n">
        <v>0.03023</v>
      </c>
      <c r="Q325" s="3" t="n">
        <v>1.15578</v>
      </c>
      <c r="R325" s="3" t="n">
        <v>0.746313333333333</v>
      </c>
      <c r="S325" s="3" t="n">
        <v>0.622274887676928</v>
      </c>
      <c r="T325" s="3" t="n">
        <v>-0.422146633925152</v>
      </c>
    </row>
    <row r="326" customFormat="false" ht="14" hidden="false" customHeight="false" outlineLevel="0" collapsed="false">
      <c r="A326" s="8"/>
      <c r="B326" s="10" t="s">
        <v>334</v>
      </c>
      <c r="C326" s="3" t="n">
        <v>3.64929</v>
      </c>
      <c r="D326" s="3" t="n">
        <v>3.44736</v>
      </c>
      <c r="E326" s="3" t="n">
        <v>2.1738</v>
      </c>
      <c r="F326" s="3" t="n">
        <v>3.09015</v>
      </c>
      <c r="G326" s="3" t="n">
        <v>0.799979326670385</v>
      </c>
      <c r="H326" s="3" t="n">
        <v>1.62767687016971</v>
      </c>
      <c r="I326" s="3" t="n">
        <v>0.95864</v>
      </c>
      <c r="J326" s="3" t="n">
        <v>0.7669</v>
      </c>
      <c r="K326" s="3" t="n">
        <v>0.76635</v>
      </c>
      <c r="L326" s="3" t="n">
        <v>0.83063</v>
      </c>
      <c r="M326" s="3" t="n">
        <v>0.110860253021541</v>
      </c>
      <c r="N326" s="3" t="n">
        <f aca="false">LOG(L326,2)</f>
        <v>-0.267722116130161</v>
      </c>
      <c r="O326" s="3" t="n">
        <v>0.96575</v>
      </c>
      <c r="P326" s="3" t="n">
        <v>0.98514</v>
      </c>
      <c r="Q326" s="3" t="n">
        <v>1.18345</v>
      </c>
      <c r="R326" s="3" t="n">
        <v>1.04478</v>
      </c>
      <c r="S326" s="3" t="n">
        <v>0.120482445609309</v>
      </c>
      <c r="T326" s="3" t="n">
        <v>0.0631991850588229</v>
      </c>
    </row>
    <row r="327" customFormat="false" ht="14" hidden="false" customHeight="false" outlineLevel="0" collapsed="false">
      <c r="A327" s="8"/>
      <c r="B327" s="10"/>
      <c r="C327" s="3"/>
      <c r="D327" s="3"/>
      <c r="E327" s="3"/>
      <c r="F327" s="3"/>
      <c r="G327" s="3"/>
      <c r="H327" s="3"/>
      <c r="I327" s="3"/>
      <c r="J327" s="3"/>
      <c r="O327" s="3"/>
      <c r="P327" s="3"/>
      <c r="Q327" s="3"/>
      <c r="R327" s="3"/>
      <c r="S327" s="3"/>
      <c r="T327" s="3"/>
    </row>
    <row r="328" customFormat="false" ht="14" hidden="false" customHeight="false" outlineLevel="0" collapsed="false">
      <c r="A328" s="8" t="s">
        <v>335</v>
      </c>
      <c r="B328" s="10" t="s">
        <v>336</v>
      </c>
      <c r="C328" s="3" t="n">
        <v>13.7874</v>
      </c>
      <c r="D328" s="3" t="n">
        <v>11.79348</v>
      </c>
      <c r="E328" s="3" t="n">
        <v>13.13651</v>
      </c>
      <c r="F328" s="3" t="n">
        <v>12.9057966666667</v>
      </c>
      <c r="G328" s="3" t="n">
        <v>1.01678450186523</v>
      </c>
      <c r="H328" s="3" t="n">
        <v>3.68994729572058</v>
      </c>
      <c r="I328" s="3" t="n">
        <v>0.50807</v>
      </c>
      <c r="J328" s="3" t="n">
        <v>0.83926</v>
      </c>
      <c r="K328" s="3" t="n">
        <v>0.73594</v>
      </c>
      <c r="L328" s="3" t="n">
        <v>0.694423333333333</v>
      </c>
      <c r="M328" s="3" t="n">
        <v>0.169453324645265</v>
      </c>
      <c r="N328" s="3" t="n">
        <f aca="false">LOG(L328,2)</f>
        <v>-0.526112670263485</v>
      </c>
      <c r="O328" s="3" t="n">
        <v>0.53258</v>
      </c>
      <c r="P328" s="3" t="n">
        <v>2.25965</v>
      </c>
      <c r="Q328" s="3" t="n">
        <v>0.98601</v>
      </c>
      <c r="R328" s="3" t="n">
        <v>1.25941333333333</v>
      </c>
      <c r="S328" s="3" t="n">
        <v>0.895407579392387</v>
      </c>
      <c r="T328" s="3" t="n">
        <v>0.332751846270478</v>
      </c>
    </row>
    <row r="329" customFormat="false" ht="14" hidden="false" customHeight="false" outlineLevel="0" collapsed="false">
      <c r="A329" s="8"/>
      <c r="B329" s="10" t="s">
        <v>337</v>
      </c>
      <c r="C329" s="3" t="n">
        <v>4.89231</v>
      </c>
      <c r="D329" s="3" t="n">
        <v>4.79681</v>
      </c>
      <c r="E329" s="3" t="n">
        <v>3.84135</v>
      </c>
      <c r="F329" s="3" t="n">
        <v>4.51015666666667</v>
      </c>
      <c r="G329" s="3" t="n">
        <v>0.581168504423061</v>
      </c>
      <c r="H329" s="3" t="n">
        <v>2.17317754840248</v>
      </c>
      <c r="I329" s="3" t="n">
        <v>0.54863</v>
      </c>
      <c r="J329" s="3" t="n">
        <v>0.21272</v>
      </c>
      <c r="K329" s="3" t="n">
        <v>0.19171</v>
      </c>
      <c r="L329" s="3" t="n">
        <v>0.317686666666667</v>
      </c>
      <c r="M329" s="3" t="n">
        <v>0.200278487195538</v>
      </c>
      <c r="N329" s="3" t="n">
        <f aca="false">LOG(L329,2)</f>
        <v>-1.6543235535849</v>
      </c>
      <c r="O329" s="3" t="n">
        <v>0.68188</v>
      </c>
      <c r="P329" s="3" t="n">
        <v>0.21051</v>
      </c>
      <c r="Q329" s="3" t="n">
        <v>0.42013</v>
      </c>
      <c r="R329" s="3" t="n">
        <v>0.437506666666667</v>
      </c>
      <c r="S329" s="3" t="n">
        <v>0.236164943701078</v>
      </c>
      <c r="T329" s="3" t="n">
        <v>-1.19262309418546</v>
      </c>
    </row>
    <row r="330" customFormat="false" ht="14" hidden="false" customHeight="false" outlineLevel="0" collapsed="false">
      <c r="A330" s="8"/>
      <c r="B330" s="10" t="s">
        <v>338</v>
      </c>
      <c r="C330" s="3" t="n">
        <v>8.71636</v>
      </c>
      <c r="D330" s="3" t="n">
        <v>8.84807</v>
      </c>
      <c r="E330" s="3" t="n">
        <v>6.65096</v>
      </c>
      <c r="F330" s="3" t="n">
        <v>8.07179666666667</v>
      </c>
      <c r="G330" s="3" t="n">
        <v>1.23224165894247</v>
      </c>
      <c r="H330" s="3" t="n">
        <v>3.01288983256042</v>
      </c>
      <c r="I330" s="3" t="n">
        <v>0.51367</v>
      </c>
      <c r="J330" s="3" t="n">
        <v>0.24442</v>
      </c>
      <c r="K330" s="3" t="n">
        <v>0.23095</v>
      </c>
      <c r="L330" s="3" t="n">
        <v>0.32968</v>
      </c>
      <c r="M330" s="3" t="n">
        <v>0.1594822883583</v>
      </c>
      <c r="N330" s="3" t="n">
        <f aca="false">LOG(L330,2)</f>
        <v>-1.60086172615631</v>
      </c>
      <c r="O330" s="3" t="n">
        <v>0.69225</v>
      </c>
      <c r="P330" s="3" t="n">
        <v>0.31856</v>
      </c>
      <c r="Q330" s="3" t="n">
        <v>0.46283</v>
      </c>
      <c r="R330" s="3" t="n">
        <v>0.491213333333333</v>
      </c>
      <c r="S330" s="3" t="n">
        <v>0.188454939530205</v>
      </c>
      <c r="T330" s="3" t="n">
        <v>-1.02557837360759</v>
      </c>
    </row>
    <row r="331" customFormat="false" ht="14" hidden="false" customHeight="false" outlineLevel="0" collapsed="false">
      <c r="A331" s="8"/>
      <c r="B331" s="10" t="s">
        <v>339</v>
      </c>
      <c r="C331" s="3" t="n">
        <v>6.91712</v>
      </c>
      <c r="D331" s="3" t="n">
        <v>10.00156</v>
      </c>
      <c r="E331" s="3" t="n">
        <v>5.51663</v>
      </c>
      <c r="F331" s="3" t="n">
        <v>7.47843666666667</v>
      </c>
      <c r="G331" s="3" t="n">
        <v>2.29454931880606</v>
      </c>
      <c r="H331" s="3" t="n">
        <v>2.90273671276361</v>
      </c>
      <c r="I331" s="3" t="n">
        <v>0.61448</v>
      </c>
      <c r="J331" s="3" t="n">
        <v>0.23352</v>
      </c>
      <c r="K331" s="3" t="n">
        <v>0.20899</v>
      </c>
      <c r="L331" s="3" t="n">
        <v>0.35233</v>
      </c>
      <c r="M331" s="3" t="n">
        <v>0.227359620645355</v>
      </c>
      <c r="N331" s="3" t="n">
        <f aca="false">LOG(L331,2)</f>
        <v>-1.50500077302483</v>
      </c>
      <c r="O331" s="3" t="n">
        <v>0.65516</v>
      </c>
      <c r="P331" s="3" t="n">
        <v>0.27166</v>
      </c>
      <c r="Q331" s="3" t="n">
        <v>0.53357</v>
      </c>
      <c r="R331" s="3" t="n">
        <v>0.486796666666667</v>
      </c>
      <c r="S331" s="3" t="n">
        <v>0.195981813016753</v>
      </c>
      <c r="T331" s="3" t="n">
        <v>-1.03860880563592</v>
      </c>
    </row>
    <row r="332" customFormat="false" ht="14" hidden="false" customHeight="false" outlineLevel="0" collapsed="false">
      <c r="A332" s="8"/>
      <c r="B332" s="10" t="s">
        <v>340</v>
      </c>
      <c r="C332" s="3" t="n">
        <v>5.4867</v>
      </c>
      <c r="D332" s="3" t="n">
        <v>6.55647</v>
      </c>
      <c r="E332" s="3" t="n">
        <v>4.30503</v>
      </c>
      <c r="F332" s="3" t="n">
        <v>5.4494</v>
      </c>
      <c r="G332" s="3" t="n">
        <v>1.12618337134767</v>
      </c>
      <c r="H332" s="3" t="n">
        <v>2.44609739233421</v>
      </c>
      <c r="I332" s="3" t="n">
        <v>0.64354</v>
      </c>
      <c r="J332" s="3" t="n">
        <v>0.22547</v>
      </c>
      <c r="K332" s="3" t="n">
        <v>0.1833</v>
      </c>
      <c r="L332" s="3" t="n">
        <v>0.35077</v>
      </c>
      <c r="M332" s="3" t="n">
        <v>0.254421465092865</v>
      </c>
      <c r="N332" s="3" t="n">
        <f aca="false">LOG(L332,2)</f>
        <v>-1.51140272994963</v>
      </c>
      <c r="O332" s="3" t="n">
        <v>0.65873</v>
      </c>
      <c r="P332" s="3" t="n">
        <v>0.21653</v>
      </c>
      <c r="Q332" s="3" t="n">
        <v>0.51087</v>
      </c>
      <c r="R332" s="3" t="n">
        <v>0.462043333333333</v>
      </c>
      <c r="S332" s="3" t="n">
        <v>0.225107180101687</v>
      </c>
      <c r="T332" s="3" t="n">
        <v>-1.11389993187502</v>
      </c>
    </row>
    <row r="333" customFormat="false" ht="14" hidden="false" customHeight="false" outlineLevel="0" collapsed="false">
      <c r="A333" s="8"/>
      <c r="B333" s="10" t="s">
        <v>341</v>
      </c>
      <c r="C333" s="3" t="n">
        <v>7.05913</v>
      </c>
      <c r="D333" s="3" t="n">
        <v>7.02744</v>
      </c>
      <c r="E333" s="3" t="n">
        <v>6.07815</v>
      </c>
      <c r="F333" s="3" t="n">
        <v>6.72157333333333</v>
      </c>
      <c r="G333" s="3" t="n">
        <v>0.557446188823044</v>
      </c>
      <c r="H333" s="3" t="n">
        <v>2.74879896730816</v>
      </c>
      <c r="I333" s="3" t="n">
        <v>0.77223</v>
      </c>
      <c r="J333" s="3" t="n">
        <v>0.31644</v>
      </c>
      <c r="K333" s="3" t="n">
        <v>0.29296</v>
      </c>
      <c r="L333" s="3" t="n">
        <v>0.460543333333333</v>
      </c>
      <c r="M333" s="3" t="n">
        <v>0.270183754569614</v>
      </c>
      <c r="N333" s="3" t="n">
        <f aca="false">LOG(L333,2)</f>
        <v>-1.11859118646683</v>
      </c>
      <c r="O333" s="3" t="n">
        <v>1.06305</v>
      </c>
      <c r="P333" s="3" t="n">
        <v>0.51692</v>
      </c>
      <c r="Q333" s="3" t="n">
        <v>1.22635</v>
      </c>
      <c r="R333" s="3" t="n">
        <v>0.93544</v>
      </c>
      <c r="S333" s="3" t="n">
        <v>0.371531916933121</v>
      </c>
      <c r="T333" s="3" t="n">
        <v>-0.0962829742684096</v>
      </c>
    </row>
    <row r="334" customFormat="false" ht="14" hidden="false" customHeight="false" outlineLevel="0" collapsed="false">
      <c r="A334" s="8"/>
      <c r="B334" s="10" t="s">
        <v>342</v>
      </c>
      <c r="C334" s="3" t="n">
        <v>4.97647</v>
      </c>
      <c r="D334" s="3" t="n">
        <v>7.38928</v>
      </c>
      <c r="E334" s="3" t="n">
        <v>4.96304</v>
      </c>
      <c r="F334" s="3" t="n">
        <v>5.77626333333333</v>
      </c>
      <c r="G334" s="3" t="n">
        <v>1.39692954955979</v>
      </c>
      <c r="H334" s="3" t="n">
        <v>2.53013651456479</v>
      </c>
      <c r="I334" s="3" t="n">
        <v>2.16543</v>
      </c>
      <c r="J334" s="3" t="n">
        <v>1.61309</v>
      </c>
      <c r="K334" s="3" t="n">
        <v>1.30617</v>
      </c>
      <c r="L334" s="3" t="n">
        <v>1.69489666666667</v>
      </c>
      <c r="M334" s="3" t="n">
        <v>0.435432181784182</v>
      </c>
      <c r="N334" s="3" t="n">
        <f aca="false">LOG(L334,2)</f>
        <v>0.761197318770513</v>
      </c>
      <c r="O334" s="3" t="n">
        <v>1.52909</v>
      </c>
      <c r="P334" s="3" t="n">
        <v>1.49789</v>
      </c>
      <c r="Q334" s="3" t="n">
        <v>1.20389</v>
      </c>
      <c r="R334" s="3" t="n">
        <v>1.41029</v>
      </c>
      <c r="S334" s="3" t="n">
        <v>0.179427088255928</v>
      </c>
      <c r="T334" s="3" t="n">
        <v>0.495991856625985</v>
      </c>
    </row>
    <row r="335" customFormat="false" ht="14" hidden="false" customHeight="false" outlineLevel="0" collapsed="false">
      <c r="A335" s="8"/>
      <c r="B335" s="10" t="s">
        <v>343</v>
      </c>
      <c r="C335" s="3" t="n">
        <v>5.51291</v>
      </c>
      <c r="D335" s="3" t="n">
        <v>6.78619</v>
      </c>
      <c r="E335" s="3" t="n">
        <v>3.63111</v>
      </c>
      <c r="F335" s="3" t="n">
        <v>5.31007</v>
      </c>
      <c r="G335" s="3" t="n">
        <v>1.58729030136267</v>
      </c>
      <c r="H335" s="3" t="n">
        <v>2.40873087948277</v>
      </c>
      <c r="I335" s="3" t="n">
        <v>1.69809</v>
      </c>
      <c r="J335" s="3" t="n">
        <v>1.89989</v>
      </c>
      <c r="K335" s="3" t="n">
        <v>1.97395</v>
      </c>
      <c r="L335" s="3" t="n">
        <v>1.85731</v>
      </c>
      <c r="M335" s="3" t="n">
        <v>0.142774217560456</v>
      </c>
      <c r="N335" s="3" t="n">
        <f aca="false">LOG(L335,2)</f>
        <v>0.893214632794604</v>
      </c>
      <c r="O335" s="3" t="n">
        <v>3.10272</v>
      </c>
      <c r="P335" s="3" t="n">
        <v>2.02351</v>
      </c>
      <c r="Q335" s="3" t="n">
        <v>2.20951</v>
      </c>
      <c r="R335" s="3" t="n">
        <v>2.44524666666667</v>
      </c>
      <c r="S335" s="3" t="n">
        <v>0.576933607994312</v>
      </c>
      <c r="T335" s="3" t="n">
        <v>1.28998000580207</v>
      </c>
    </row>
    <row r="336" customFormat="false" ht="14" hidden="false" customHeight="false" outlineLevel="0" collapsed="false">
      <c r="A336" s="8"/>
      <c r="B336" s="10" t="s">
        <v>344</v>
      </c>
      <c r="C336" s="3" t="n">
        <v>2.7788</v>
      </c>
      <c r="D336" s="3" t="n">
        <v>4.37078</v>
      </c>
      <c r="E336" s="3" t="n">
        <v>2.27311</v>
      </c>
      <c r="F336" s="3" t="n">
        <v>3.14089666666667</v>
      </c>
      <c r="G336" s="3" t="n">
        <v>1.09471016905542</v>
      </c>
      <c r="H336" s="3" t="n">
        <v>1.65117648009914</v>
      </c>
      <c r="I336" s="3" t="n">
        <v>1.00188</v>
      </c>
      <c r="J336" s="3" t="n">
        <v>1.23484</v>
      </c>
      <c r="K336" s="3" t="n">
        <v>1.2821</v>
      </c>
      <c r="L336" s="3" t="n">
        <v>1.17294</v>
      </c>
      <c r="M336" s="3" t="n">
        <v>0.150015064576863</v>
      </c>
      <c r="N336" s="3" t="n">
        <f aca="false">LOG(L336,2)</f>
        <v>0.230129216336257</v>
      </c>
      <c r="O336" s="3" t="n">
        <v>1.0497</v>
      </c>
      <c r="P336" s="3" t="n">
        <v>1.36364</v>
      </c>
      <c r="Q336" s="3" t="n">
        <v>1.19514</v>
      </c>
      <c r="R336" s="3" t="n">
        <v>1.20282666666667</v>
      </c>
      <c r="S336" s="3" t="n">
        <v>0.157111089784691</v>
      </c>
      <c r="T336" s="3" t="n">
        <v>0.266428757927524</v>
      </c>
    </row>
    <row r="337" customFormat="false" ht="14" hidden="false" customHeight="false" outlineLevel="0" collapsed="false">
      <c r="A337" s="8"/>
      <c r="B337" s="10" t="s">
        <v>345</v>
      </c>
      <c r="C337" s="3" t="n">
        <v>4.43074</v>
      </c>
      <c r="D337" s="3" t="n">
        <v>3.72283</v>
      </c>
      <c r="E337" s="3" t="n">
        <v>3.34248</v>
      </c>
      <c r="F337" s="3" t="n">
        <v>3.83201666666667</v>
      </c>
      <c r="G337" s="3" t="n">
        <v>0.552285028797028</v>
      </c>
      <c r="H337" s="3" t="n">
        <v>1.93810383583011</v>
      </c>
      <c r="I337" s="3" t="n">
        <v>1.83824</v>
      </c>
      <c r="J337" s="3" t="n">
        <v>1.31818</v>
      </c>
      <c r="K337" s="3" t="n">
        <v>1.45575</v>
      </c>
      <c r="L337" s="3" t="n">
        <v>1.53739</v>
      </c>
      <c r="M337" s="3" t="n">
        <v>0.269470625671891</v>
      </c>
      <c r="N337" s="3" t="n">
        <f aca="false">LOG(L337,2)</f>
        <v>0.620483189553201</v>
      </c>
      <c r="O337" s="3" t="n">
        <v>1.5768</v>
      </c>
      <c r="P337" s="3" t="n">
        <v>2.82812</v>
      </c>
      <c r="Q337" s="3" t="n">
        <v>3.21796</v>
      </c>
      <c r="R337" s="3" t="n">
        <v>2.54096</v>
      </c>
      <c r="S337" s="3" t="n">
        <v>0.85743640323933</v>
      </c>
      <c r="T337" s="3" t="n">
        <v>1.34537366454678</v>
      </c>
    </row>
    <row r="338" customFormat="false" ht="14" hidden="false" customHeight="false" outlineLevel="0" collapsed="false">
      <c r="A338" s="8"/>
      <c r="B338" s="10" t="s">
        <v>346</v>
      </c>
      <c r="C338" s="3" t="n">
        <v>2.46426</v>
      </c>
      <c r="D338" s="3" t="n">
        <v>3.77819</v>
      </c>
      <c r="E338" s="3" t="n">
        <v>3.03754</v>
      </c>
      <c r="F338" s="3" t="n">
        <v>3.09333</v>
      </c>
      <c r="G338" s="3" t="n">
        <v>0.658739253650488</v>
      </c>
      <c r="H338" s="3" t="n">
        <v>1.62916075000258</v>
      </c>
      <c r="I338" s="3" t="n">
        <v>1.72701</v>
      </c>
      <c r="J338" s="3" t="n">
        <v>1.89919</v>
      </c>
      <c r="K338" s="3" t="n">
        <v>2.44905</v>
      </c>
      <c r="L338" s="3" t="n">
        <v>2.02508333333333</v>
      </c>
      <c r="M338" s="3" t="n">
        <v>0.377123705080086</v>
      </c>
      <c r="N338" s="3" t="n">
        <f aca="false">LOG(L338,2)</f>
        <v>1.01798127694198</v>
      </c>
      <c r="O338" s="3" t="n">
        <v>1.4778</v>
      </c>
      <c r="P338" s="3" t="n">
        <v>1.57257</v>
      </c>
      <c r="Q338" s="3" t="n">
        <v>1.25509</v>
      </c>
      <c r="R338" s="3" t="n">
        <v>1.43515333333333</v>
      </c>
      <c r="S338" s="3" t="n">
        <v>0.162979879842063</v>
      </c>
      <c r="T338" s="3" t="n">
        <v>0.521204884233264</v>
      </c>
    </row>
    <row r="339" customFormat="false" ht="14" hidden="false" customHeight="false" outlineLevel="0" collapsed="false">
      <c r="A339" s="8"/>
      <c r="B339" s="10" t="s">
        <v>347</v>
      </c>
      <c r="C339" s="3" t="n">
        <v>2.828</v>
      </c>
      <c r="D339" s="3" t="n">
        <v>4.10783</v>
      </c>
      <c r="E339" s="3" t="n">
        <v>2.09826</v>
      </c>
      <c r="F339" s="3" t="n">
        <v>3.01136333333333</v>
      </c>
      <c r="G339" s="3" t="n">
        <v>1.01725585780242</v>
      </c>
      <c r="H339" s="3" t="n">
        <v>1.5904167856364</v>
      </c>
      <c r="I339" s="3" t="n">
        <v>0.85655</v>
      </c>
      <c r="J339" s="3" t="n">
        <v>0.90089</v>
      </c>
      <c r="K339" s="3" t="n">
        <v>1.11711</v>
      </c>
      <c r="L339" s="3" t="n">
        <v>0.958183333333333</v>
      </c>
      <c r="M339" s="3" t="n">
        <v>0.139408654442016</v>
      </c>
      <c r="N339" s="3" t="n">
        <f aca="false">LOG(L339,2)</f>
        <v>-0.0616263754751548</v>
      </c>
      <c r="O339" s="3" t="n">
        <v>1.12481</v>
      </c>
      <c r="P339" s="3" t="n">
        <v>1.36057</v>
      </c>
      <c r="Q339" s="3" t="n">
        <v>1.09962</v>
      </c>
      <c r="R339" s="3" t="n">
        <v>1.195</v>
      </c>
      <c r="S339" s="3" t="n">
        <v>0.143939927400289</v>
      </c>
      <c r="T339" s="3" t="n">
        <v>0.257010618206024</v>
      </c>
    </row>
    <row r="340" customFormat="false" ht="14" hidden="false" customHeight="false" outlineLevel="0" collapsed="false">
      <c r="A340" s="8"/>
      <c r="B340" s="10" t="s">
        <v>348</v>
      </c>
      <c r="C340" s="3" t="n">
        <v>16.55546</v>
      </c>
      <c r="D340" s="3" t="n">
        <v>21.83813</v>
      </c>
      <c r="E340" s="3" t="n">
        <v>10.84374</v>
      </c>
      <c r="F340" s="3" t="n">
        <v>16.4124433333333</v>
      </c>
      <c r="G340" s="3" t="n">
        <v>5.49859010958567</v>
      </c>
      <c r="H340" s="3" t="n">
        <v>4.03671812487163</v>
      </c>
      <c r="I340" s="3" t="n">
        <v>1.39014</v>
      </c>
      <c r="J340" s="3" t="n">
        <v>0.68134</v>
      </c>
      <c r="K340" s="3" t="n">
        <v>0.69646</v>
      </c>
      <c r="L340" s="3" t="n">
        <v>0.922646666666667</v>
      </c>
      <c r="M340" s="3" t="n">
        <v>0.404931680822004</v>
      </c>
      <c r="N340" s="3" t="n">
        <f aca="false">LOG(L340,2)</f>
        <v>-0.116149830376806</v>
      </c>
      <c r="O340" s="3" t="n">
        <v>1.65298</v>
      </c>
      <c r="P340" s="3" t="n">
        <v>0.90292</v>
      </c>
      <c r="Q340" s="3" t="n">
        <v>1.69388</v>
      </c>
      <c r="R340" s="3" t="n">
        <v>1.41659333333333</v>
      </c>
      <c r="S340" s="3" t="n">
        <v>0.445323952346305</v>
      </c>
      <c r="T340" s="3" t="n">
        <v>0.502425657911735</v>
      </c>
    </row>
    <row r="341" customFormat="false" ht="14" hidden="false" customHeight="false" outlineLevel="0" collapsed="false">
      <c r="A341" s="8"/>
      <c r="B341" s="10" t="s">
        <v>349</v>
      </c>
      <c r="C341" s="3" t="n">
        <v>4.45963</v>
      </c>
      <c r="D341" s="3" t="n">
        <v>6.13393</v>
      </c>
      <c r="E341" s="3" t="n">
        <v>4.23884</v>
      </c>
      <c r="F341" s="3" t="n">
        <v>4.94413333333333</v>
      </c>
      <c r="G341" s="3" t="n">
        <v>1.03629104841899</v>
      </c>
      <c r="H341" s="3" t="n">
        <v>2.3057176503509</v>
      </c>
      <c r="I341" s="3" t="n">
        <v>0.9057</v>
      </c>
      <c r="J341" s="3" t="n">
        <v>0.96583</v>
      </c>
      <c r="K341" s="3" t="n">
        <v>0.94121</v>
      </c>
      <c r="L341" s="3" t="n">
        <v>0.93758</v>
      </c>
      <c r="M341" s="3" t="n">
        <v>0.030228908349459</v>
      </c>
      <c r="N341" s="3" t="n">
        <f aca="false">LOG(L341,2)</f>
        <v>-0.0929862996670526</v>
      </c>
      <c r="O341" s="3" t="n">
        <v>1.08423</v>
      </c>
      <c r="P341" s="3" t="n">
        <v>1.35577</v>
      </c>
      <c r="Q341" s="3" t="n">
        <v>0.97579</v>
      </c>
      <c r="R341" s="3" t="n">
        <v>1.13859666666667</v>
      </c>
      <c r="S341" s="3" t="n">
        <v>0.195737070922535</v>
      </c>
      <c r="T341" s="3" t="n">
        <v>0.187256781242093</v>
      </c>
    </row>
    <row r="342" customFormat="false" ht="14" hidden="false" customHeight="false" outlineLevel="0" collapsed="false">
      <c r="A342" s="8"/>
      <c r="B342" s="10" t="s">
        <v>350</v>
      </c>
      <c r="C342" s="3" t="n">
        <v>4.1229</v>
      </c>
      <c r="D342" s="3" t="n">
        <v>2.14702</v>
      </c>
      <c r="E342" s="3" t="n">
        <v>6.34931</v>
      </c>
      <c r="F342" s="3" t="n">
        <v>4.20641</v>
      </c>
      <c r="G342" s="3" t="n">
        <v>2.10238929580133</v>
      </c>
      <c r="H342" s="3" t="n">
        <v>2.07258947682641</v>
      </c>
      <c r="I342" s="3" t="n">
        <v>1.39722</v>
      </c>
      <c r="J342" s="3" t="n">
        <v>1.35153</v>
      </c>
      <c r="K342" s="3" t="n">
        <v>1.362</v>
      </c>
      <c r="L342" s="3" t="n">
        <v>1.37025</v>
      </c>
      <c r="M342" s="3" t="n">
        <v>0.0239361839063915</v>
      </c>
      <c r="N342" s="3" t="n">
        <f aca="false">LOG(L342,2)</f>
        <v>0.454439134686558</v>
      </c>
      <c r="O342" s="3" t="n">
        <v>2.36938</v>
      </c>
      <c r="P342" s="3" t="n">
        <v>3.28172</v>
      </c>
      <c r="Q342" s="3" t="n">
        <v>2.49955</v>
      </c>
      <c r="R342" s="3" t="n">
        <v>2.71688333333333</v>
      </c>
      <c r="S342" s="3" t="n">
        <v>0.493473811091671</v>
      </c>
      <c r="T342" s="3" t="n">
        <v>1.44195261560214</v>
      </c>
    </row>
    <row r="343" customFormat="false" ht="14" hidden="false" customHeight="false" outlineLevel="0" collapsed="false">
      <c r="A343" s="8"/>
      <c r="B343" s="10" t="s">
        <v>351</v>
      </c>
      <c r="C343" s="3" t="n">
        <v>4.57126</v>
      </c>
      <c r="D343" s="3" t="n">
        <v>7.25452</v>
      </c>
      <c r="E343" s="3" t="n">
        <v>3.44707</v>
      </c>
      <c r="F343" s="3" t="n">
        <v>5.09095</v>
      </c>
      <c r="G343" s="3" t="n">
        <v>1.95620222566585</v>
      </c>
      <c r="H343" s="3" t="n">
        <v>2.34793489645888</v>
      </c>
      <c r="I343" s="3" t="n">
        <v>1.14254</v>
      </c>
      <c r="J343" s="3" t="n">
        <v>1.23517</v>
      </c>
      <c r="K343" s="3" t="n">
        <v>1.2465</v>
      </c>
      <c r="L343" s="3" t="n">
        <v>1.20807</v>
      </c>
      <c r="M343" s="3" t="n">
        <v>0.0570326915023351</v>
      </c>
      <c r="N343" s="3" t="n">
        <f aca="false">LOG(L343,2)</f>
        <v>0.272704052119101</v>
      </c>
      <c r="O343" s="3" t="n">
        <v>0.9021</v>
      </c>
      <c r="P343" s="3" t="n">
        <v>1.17731</v>
      </c>
      <c r="Q343" s="3" t="n">
        <v>1.2026</v>
      </c>
      <c r="R343" s="3" t="n">
        <v>1.09400333333333</v>
      </c>
      <c r="S343" s="3" t="n">
        <v>0.166673522292335</v>
      </c>
      <c r="T343" s="3" t="n">
        <v>0.12961713390391</v>
      </c>
    </row>
    <row r="344" customFormat="false" ht="14" hidden="false" customHeight="false" outlineLevel="0" collapsed="false">
      <c r="A344" s="8"/>
      <c r="B344" s="10" t="s">
        <v>352</v>
      </c>
      <c r="C344" s="3" t="n">
        <v>8.20753</v>
      </c>
      <c r="D344" s="3" t="n">
        <v>9.66332</v>
      </c>
      <c r="E344" s="3" t="n">
        <v>9.12783</v>
      </c>
      <c r="F344" s="3" t="n">
        <v>8.99956</v>
      </c>
      <c r="G344" s="3" t="n">
        <v>0.736322636960175</v>
      </c>
      <c r="H344" s="3" t="n">
        <v>3.16985446796059</v>
      </c>
      <c r="I344" s="3" t="n">
        <v>1.83416</v>
      </c>
      <c r="J344" s="3" t="n">
        <v>3.27833</v>
      </c>
      <c r="K344" s="3" t="n">
        <v>3.40634</v>
      </c>
      <c r="L344" s="3" t="n">
        <v>2.83961</v>
      </c>
      <c r="M344" s="3" t="n">
        <v>0.873094449014537</v>
      </c>
      <c r="N344" s="3" t="n">
        <f aca="false">LOG(L344,2)</f>
        <v>1.50569279955312</v>
      </c>
      <c r="O344" s="3" t="n">
        <v>11.06034</v>
      </c>
      <c r="P344" s="3" t="n">
        <v>2.75284</v>
      </c>
      <c r="Q344" s="3" t="n">
        <v>1.71605</v>
      </c>
      <c r="R344" s="3" t="n">
        <v>5.17641</v>
      </c>
      <c r="S344" s="3" t="n">
        <v>5.12193396674537</v>
      </c>
      <c r="T344" s="3" t="n">
        <v>2.37195189119845</v>
      </c>
    </row>
    <row r="345" customFormat="false" ht="14" hidden="false" customHeight="false" outlineLevel="0" collapsed="false">
      <c r="A345" s="8"/>
      <c r="B345" s="10" t="s">
        <v>353</v>
      </c>
      <c r="C345" s="3" t="n">
        <v>4.63769</v>
      </c>
      <c r="D345" s="3" t="n">
        <v>4.93265</v>
      </c>
      <c r="E345" s="3" t="n">
        <v>5.11449</v>
      </c>
      <c r="F345" s="3" t="n">
        <v>4.89494333333333</v>
      </c>
      <c r="G345" s="3" t="n">
        <v>0.240626067859103</v>
      </c>
      <c r="H345" s="3" t="n">
        <v>2.29129215846182</v>
      </c>
      <c r="I345" s="3" t="n">
        <v>1.43514</v>
      </c>
      <c r="J345" s="3" t="n">
        <v>2.06089</v>
      </c>
      <c r="K345" s="3" t="n">
        <v>1.73003</v>
      </c>
      <c r="L345" s="3" t="n">
        <v>1.74202</v>
      </c>
      <c r="M345" s="3" t="n">
        <v>0.313047257934005</v>
      </c>
      <c r="N345" s="3" t="n">
        <f aca="false">LOG(L345,2)</f>
        <v>0.800761187504621</v>
      </c>
      <c r="O345" s="3" t="n">
        <v>3.01008</v>
      </c>
      <c r="P345" s="3" t="n">
        <v>1.21857</v>
      </c>
      <c r="Q345" s="3" t="n">
        <v>0.92139</v>
      </c>
      <c r="R345" s="3" t="n">
        <v>1.71668</v>
      </c>
      <c r="S345" s="3" t="n">
        <v>1.12992993504022</v>
      </c>
      <c r="T345" s="3" t="n">
        <v>0.77962113692956</v>
      </c>
    </row>
    <row r="346" customFormat="false" ht="14" hidden="false" customHeight="false" outlineLevel="0" collapsed="false">
      <c r="A346" s="8"/>
      <c r="B346" s="10" t="s">
        <v>354</v>
      </c>
      <c r="C346" s="3" t="n">
        <v>3.57597</v>
      </c>
      <c r="D346" s="3" t="n">
        <v>4.69406</v>
      </c>
      <c r="E346" s="3" t="n">
        <v>4.88312</v>
      </c>
      <c r="F346" s="3" t="n">
        <v>4.38438333333333</v>
      </c>
      <c r="G346" s="3" t="n">
        <v>0.706459488600255</v>
      </c>
      <c r="H346" s="3" t="n">
        <v>2.13237394084453</v>
      </c>
      <c r="I346" s="3" t="n">
        <v>1.20058</v>
      </c>
      <c r="J346" s="3" t="n">
        <v>1.94573</v>
      </c>
      <c r="K346" s="3" t="n">
        <v>1.67178</v>
      </c>
      <c r="L346" s="3" t="n">
        <v>1.60603</v>
      </c>
      <c r="M346" s="3" t="n">
        <v>0.376901084503615</v>
      </c>
      <c r="N346" s="3" t="n">
        <f aca="false">LOG(L346,2)</f>
        <v>0.683498842075022</v>
      </c>
      <c r="O346" s="3" t="n">
        <v>3.17081</v>
      </c>
      <c r="P346" s="3" t="n">
        <v>1.14801</v>
      </c>
      <c r="Q346" s="3" t="n">
        <v>0.8542</v>
      </c>
      <c r="R346" s="3" t="n">
        <v>1.72434</v>
      </c>
      <c r="S346" s="3" t="n">
        <v>1.26126431595443</v>
      </c>
      <c r="T346" s="3" t="n">
        <v>0.786044268598405</v>
      </c>
    </row>
    <row r="347" customFormat="false" ht="14" hidden="false" customHeight="false" outlineLevel="0" collapsed="false">
      <c r="A347" s="8"/>
      <c r="B347" s="10" t="s">
        <v>355</v>
      </c>
      <c r="C347" s="3" t="n">
        <v>3.75337</v>
      </c>
      <c r="D347" s="3" t="n">
        <v>5.08268</v>
      </c>
      <c r="E347" s="3" t="n">
        <v>4.55983</v>
      </c>
      <c r="F347" s="3" t="n">
        <v>4.46529333333333</v>
      </c>
      <c r="G347" s="3" t="n">
        <v>0.669678396719898</v>
      </c>
      <c r="H347" s="3" t="n">
        <v>2.15875495175074</v>
      </c>
      <c r="I347" s="3" t="n">
        <v>1.17158</v>
      </c>
      <c r="J347" s="3" t="n">
        <v>1.82942</v>
      </c>
      <c r="K347" s="3" t="n">
        <v>1.61131</v>
      </c>
      <c r="L347" s="3" t="n">
        <v>1.53743666666667</v>
      </c>
      <c r="M347" s="3" t="n">
        <v>0.335084046820096</v>
      </c>
      <c r="N347" s="3" t="n">
        <f aca="false">LOG(L347,2)</f>
        <v>0.620526981139446</v>
      </c>
      <c r="O347" s="3" t="n">
        <v>2.29241</v>
      </c>
      <c r="P347" s="3" t="n">
        <v>1.15573</v>
      </c>
      <c r="Q347" s="3" t="n">
        <v>1.00705</v>
      </c>
      <c r="R347" s="3" t="n">
        <v>1.48506333333333</v>
      </c>
      <c r="S347" s="3" t="n">
        <v>0.703123684520251</v>
      </c>
      <c r="T347" s="3" t="n">
        <v>0.57052445879544</v>
      </c>
    </row>
    <row r="348" customFormat="false" ht="14" hidden="false" customHeight="false" outlineLevel="0" collapsed="false">
      <c r="A348" s="8"/>
      <c r="B348" s="10" t="s">
        <v>356</v>
      </c>
      <c r="C348" s="3" t="n">
        <v>2.35175</v>
      </c>
      <c r="D348" s="3" t="n">
        <v>3.2857</v>
      </c>
      <c r="E348" s="3" t="n">
        <v>3.43524</v>
      </c>
      <c r="F348" s="3" t="n">
        <v>3.02423</v>
      </c>
      <c r="G348" s="3" t="n">
        <v>0.587164853937972</v>
      </c>
      <c r="H348" s="3" t="n">
        <v>1.5965678641758</v>
      </c>
      <c r="I348" s="3" t="n">
        <v>0.92914</v>
      </c>
      <c r="J348" s="3" t="n">
        <v>1.26953</v>
      </c>
      <c r="K348" s="3" t="n">
        <v>1.15228</v>
      </c>
      <c r="L348" s="3" t="n">
        <v>1.11698333333333</v>
      </c>
      <c r="M348" s="3" t="n">
        <v>0.172918272699368</v>
      </c>
      <c r="N348" s="3" t="n">
        <f aca="false">LOG(L348,2)</f>
        <v>0.159607659324598</v>
      </c>
      <c r="O348" s="3" t="n">
        <v>3.43865</v>
      </c>
      <c r="P348" s="3" t="n">
        <v>0.81531</v>
      </c>
      <c r="Q348" s="3" t="n">
        <v>0.53752</v>
      </c>
      <c r="R348" s="3" t="n">
        <v>1.59716</v>
      </c>
      <c r="S348" s="3" t="n">
        <v>1.6008141322777</v>
      </c>
      <c r="T348" s="3" t="n">
        <v>0.675508846026587</v>
      </c>
    </row>
    <row r="349" customFormat="false" ht="14" hidden="false" customHeight="false" outlineLevel="0" collapsed="false">
      <c r="A349" s="8"/>
      <c r="B349" s="10" t="s">
        <v>357</v>
      </c>
      <c r="C349" s="3" t="n">
        <v>2.63492</v>
      </c>
      <c r="D349" s="3" t="n">
        <v>3.52582</v>
      </c>
      <c r="E349" s="3" t="n">
        <v>3.02048</v>
      </c>
      <c r="F349" s="3" t="n">
        <v>3.06040666666667</v>
      </c>
      <c r="G349" s="3" t="n">
        <v>0.446790002723132</v>
      </c>
      <c r="H349" s="3" t="n">
        <v>1.61372337089227</v>
      </c>
      <c r="I349" s="3" t="n">
        <v>0.95263</v>
      </c>
      <c r="J349" s="3" t="n">
        <v>1.32744</v>
      </c>
      <c r="K349" s="3" t="n">
        <v>1.2968</v>
      </c>
      <c r="L349" s="3" t="n">
        <v>1.19229</v>
      </c>
      <c r="M349" s="3" t="n">
        <v>0.208116287445266</v>
      </c>
      <c r="N349" s="3" t="n">
        <f aca="false">LOG(L349,2)</f>
        <v>0.253735184354085</v>
      </c>
      <c r="O349" s="3" t="n">
        <v>1.89573</v>
      </c>
      <c r="P349" s="3" t="n">
        <v>1.07911</v>
      </c>
      <c r="Q349" s="3" t="n">
        <v>0.9647</v>
      </c>
      <c r="R349" s="3" t="n">
        <v>1.31318</v>
      </c>
      <c r="S349" s="3" t="n">
        <v>0.507735944069356</v>
      </c>
      <c r="T349" s="3" t="n">
        <v>0.393064682650289</v>
      </c>
    </row>
    <row r="350" customFormat="false" ht="14" hidden="false" customHeight="false" outlineLevel="0" collapsed="false">
      <c r="A350" s="8"/>
      <c r="B350" s="10"/>
      <c r="C350" s="3"/>
      <c r="D350" s="3"/>
      <c r="E350" s="3"/>
      <c r="F350" s="3"/>
      <c r="G350" s="3"/>
      <c r="H350" s="3"/>
      <c r="I350" s="3"/>
      <c r="J350" s="3"/>
      <c r="O350" s="3"/>
      <c r="P350" s="3"/>
      <c r="Q350" s="3"/>
      <c r="R350" s="3"/>
      <c r="S350" s="3"/>
      <c r="T350" s="3"/>
    </row>
    <row r="351" customFormat="false" ht="14" hidden="false" customHeight="false" outlineLevel="0" collapsed="false">
      <c r="A351" s="8" t="s">
        <v>358</v>
      </c>
      <c r="B351" s="10" t="s">
        <v>359</v>
      </c>
      <c r="C351" s="3" t="n">
        <v>1.64866</v>
      </c>
      <c r="D351" s="3" t="n">
        <v>7.39469</v>
      </c>
      <c r="E351" s="3" t="n">
        <v>2.88267</v>
      </c>
      <c r="F351" s="3" t="n">
        <v>3.97534</v>
      </c>
      <c r="G351" s="3" t="n">
        <v>3.02484065479489</v>
      </c>
      <c r="H351" s="3" t="n">
        <v>1.99107825545034</v>
      </c>
      <c r="I351" s="3" t="n">
        <v>5.2669</v>
      </c>
      <c r="J351" s="3" t="n">
        <v>1.61854</v>
      </c>
      <c r="K351" s="3" t="n">
        <v>1.42408</v>
      </c>
      <c r="L351" s="3" t="n">
        <v>2.76984</v>
      </c>
      <c r="M351" s="3" t="n">
        <v>2.1647020939612</v>
      </c>
      <c r="N351" s="3" t="n">
        <f aca="false">LOG(L351,2)</f>
        <v>1.46980264130212</v>
      </c>
      <c r="O351" s="3" t="n">
        <v>8.0333</v>
      </c>
      <c r="P351" s="3" t="n">
        <v>0.6652</v>
      </c>
      <c r="Q351" s="3" t="n">
        <v>2.46557</v>
      </c>
      <c r="R351" s="3" t="n">
        <v>3.72135666666667</v>
      </c>
      <c r="S351" s="3" t="n">
        <v>3.84122044624275</v>
      </c>
      <c r="T351" s="3" t="n">
        <v>1.89582866957464</v>
      </c>
    </row>
    <row r="352" customFormat="false" ht="14" hidden="false" customHeight="false" outlineLevel="0" collapsed="false">
      <c r="A352" s="8"/>
      <c r="B352" s="10" t="s">
        <v>360</v>
      </c>
      <c r="C352" s="3" t="n">
        <v>2.39888</v>
      </c>
      <c r="D352" s="3" t="n">
        <v>11.43639</v>
      </c>
      <c r="E352" s="3" t="n">
        <v>3.77041</v>
      </c>
      <c r="F352" s="3" t="n">
        <v>5.86856</v>
      </c>
      <c r="G352" s="3" t="n">
        <v>4.87040263396159</v>
      </c>
      <c r="H352" s="3" t="n">
        <v>2.55300654495043</v>
      </c>
      <c r="I352" s="3" t="n">
        <v>5.18242</v>
      </c>
      <c r="J352" s="3" t="n">
        <v>1.77618</v>
      </c>
      <c r="K352" s="3" t="n">
        <v>1.44488</v>
      </c>
      <c r="L352" s="3" t="n">
        <v>2.80116</v>
      </c>
      <c r="M352" s="3" t="n">
        <v>2.06887392394993</v>
      </c>
      <c r="N352" s="3" t="n">
        <f aca="false">LOG(L352,2)</f>
        <v>1.48602439134315</v>
      </c>
      <c r="O352" s="3" t="n">
        <v>10.79386</v>
      </c>
      <c r="P352" s="3" t="n">
        <v>0.65597</v>
      </c>
      <c r="Q352" s="3" t="n">
        <v>3.19315</v>
      </c>
      <c r="R352" s="3" t="n">
        <v>4.88099333333333</v>
      </c>
      <c r="S352" s="3" t="n">
        <v>5.27549189663233</v>
      </c>
      <c r="T352" s="3" t="n">
        <v>2.28717478123918</v>
      </c>
    </row>
    <row r="353" customFormat="false" ht="14" hidden="false" customHeight="false" outlineLevel="0" collapsed="false">
      <c r="A353" s="8"/>
      <c r="B353" s="10" t="s">
        <v>361</v>
      </c>
      <c r="C353" s="3" t="n">
        <v>5.68833</v>
      </c>
      <c r="D353" s="3" t="n">
        <v>21.18421</v>
      </c>
      <c r="E353" s="3" t="n">
        <v>7.27328</v>
      </c>
      <c r="F353" s="3" t="n">
        <v>11.38194</v>
      </c>
      <c r="G353" s="3" t="n">
        <v>8.52592455340182</v>
      </c>
      <c r="H353" s="3" t="n">
        <v>3.50867457431059</v>
      </c>
      <c r="I353" s="3" t="n">
        <v>5.49424</v>
      </c>
      <c r="J353" s="3" t="n">
        <v>1.87198</v>
      </c>
      <c r="K353" s="3" t="n">
        <v>1.77931</v>
      </c>
      <c r="L353" s="3" t="n">
        <v>3.04851</v>
      </c>
      <c r="M353" s="3" t="n">
        <v>2.11857106486896</v>
      </c>
      <c r="N353" s="3" t="n">
        <f aca="false">LOG(L353,2)</f>
        <v>1.60810427846174</v>
      </c>
      <c r="O353" s="3" t="n">
        <v>14.52226</v>
      </c>
      <c r="P353" s="3" t="n">
        <v>0.81782</v>
      </c>
      <c r="Q353" s="3" t="n">
        <v>2.54686</v>
      </c>
      <c r="R353" s="3" t="n">
        <v>5.96231333333333</v>
      </c>
      <c r="S353" s="3" t="n">
        <v>7.46337122435521</v>
      </c>
      <c r="T353" s="3" t="n">
        <v>2.57587219427708</v>
      </c>
    </row>
    <row r="354" customFormat="false" ht="14" hidden="false" customHeight="false" outlineLevel="0" collapsed="false">
      <c r="A354" s="8"/>
      <c r="B354" s="10" t="s">
        <v>362</v>
      </c>
      <c r="C354" s="3" t="n">
        <v>5.64806</v>
      </c>
      <c r="D354" s="3" t="n">
        <v>21.91065</v>
      </c>
      <c r="E354" s="3" t="n">
        <v>6.37012</v>
      </c>
      <c r="F354" s="3" t="n">
        <v>11.30961</v>
      </c>
      <c r="G354" s="3" t="n">
        <v>9.18786588235266</v>
      </c>
      <c r="H354" s="3" t="n">
        <v>3.49947727525249</v>
      </c>
      <c r="I354" s="3" t="n">
        <v>7.077</v>
      </c>
      <c r="J354" s="3" t="n">
        <v>1.7348</v>
      </c>
      <c r="K354" s="3" t="n">
        <v>1.77563</v>
      </c>
      <c r="L354" s="3" t="n">
        <v>3.52914333333333</v>
      </c>
      <c r="M354" s="3" t="n">
        <v>3.07260182380232</v>
      </c>
      <c r="N354" s="3" t="n">
        <f aca="false">LOG(L354,2)</f>
        <v>1.81931802521254</v>
      </c>
      <c r="O354" s="3" t="n">
        <v>12.6179</v>
      </c>
      <c r="P354" s="3" t="n">
        <v>0.99856</v>
      </c>
      <c r="Q354" s="3" t="n">
        <v>4.46366</v>
      </c>
      <c r="R354" s="3" t="n">
        <v>6.02670666666667</v>
      </c>
      <c r="S354" s="3" t="n">
        <v>5.96528303356457</v>
      </c>
      <c r="T354" s="3" t="n">
        <v>2.59136984729709</v>
      </c>
    </row>
    <row r="355" customFormat="false" ht="14" hidden="false" customHeight="false" outlineLevel="0" collapsed="false">
      <c r="A355" s="8"/>
      <c r="B355" s="10" t="s">
        <v>363</v>
      </c>
      <c r="C355" s="3" t="n">
        <v>0.40764</v>
      </c>
      <c r="D355" s="3" t="n">
        <v>0.47467</v>
      </c>
      <c r="E355" s="3" t="n">
        <v>0.52783</v>
      </c>
      <c r="F355" s="3" t="n">
        <v>0.470046666666667</v>
      </c>
      <c r="G355" s="3" t="n">
        <v>0.0602282361798302</v>
      </c>
      <c r="H355" s="3" t="n">
        <v>-1.08912409889202</v>
      </c>
      <c r="I355" s="3" t="n">
        <v>6.35596</v>
      </c>
      <c r="J355" s="3" t="n">
        <v>6.67716</v>
      </c>
      <c r="K355" s="3" t="n">
        <v>6.00746</v>
      </c>
      <c r="L355" s="3" t="n">
        <v>6.34686</v>
      </c>
      <c r="M355" s="3" t="n">
        <v>0.334942726447389</v>
      </c>
      <c r="N355" s="3" t="n">
        <f aca="false">LOG(L355,2)</f>
        <v>2.66604301978576</v>
      </c>
      <c r="O355" s="3" t="n">
        <v>5.49859</v>
      </c>
      <c r="P355" s="3" t="n">
        <v>4.44074</v>
      </c>
      <c r="Q355" s="3" t="n">
        <v>4.41648</v>
      </c>
      <c r="R355" s="3" t="n">
        <v>4.78527</v>
      </c>
      <c r="S355" s="3" t="n">
        <v>0.617872319901124</v>
      </c>
      <c r="T355" s="3" t="n">
        <v>2.25860032840443</v>
      </c>
    </row>
    <row r="356" customFormat="false" ht="14" hidden="false" customHeight="false" outlineLevel="0" collapsed="false">
      <c r="A356" s="8"/>
      <c r="B356" s="10" t="s">
        <v>364</v>
      </c>
      <c r="C356" s="3" t="n">
        <v>0.16098</v>
      </c>
      <c r="D356" s="3" t="n">
        <v>0.15734</v>
      </c>
      <c r="E356" s="3" t="n">
        <v>0.33752</v>
      </c>
      <c r="F356" s="3" t="n">
        <v>0.218613333333333</v>
      </c>
      <c r="G356" s="3" t="n">
        <v>0.102992276085798</v>
      </c>
      <c r="H356" s="3" t="n">
        <v>-2.19354670052319</v>
      </c>
      <c r="I356" s="3" t="n">
        <v>6.34149</v>
      </c>
      <c r="J356" s="3" t="n">
        <v>11.05841</v>
      </c>
      <c r="K356" s="3" t="n">
        <v>8.00777</v>
      </c>
      <c r="L356" s="3" t="n">
        <v>8.46922333333333</v>
      </c>
      <c r="M356" s="3" t="n">
        <v>2.39207816672728</v>
      </c>
      <c r="N356" s="3" t="n">
        <f aca="false">LOG(L356,2)</f>
        <v>3.08222967386396</v>
      </c>
      <c r="O356" s="3" t="n">
        <v>11.50086</v>
      </c>
      <c r="P356" s="3" t="n">
        <v>5.73273</v>
      </c>
      <c r="Q356" s="3" t="n">
        <v>4.3055</v>
      </c>
      <c r="R356" s="3" t="n">
        <v>7.17969666666667</v>
      </c>
      <c r="S356" s="3" t="n">
        <v>3.80967003600487</v>
      </c>
      <c r="T356" s="3" t="n">
        <v>2.84392289324888</v>
      </c>
    </row>
    <row r="357" customFormat="false" ht="14" hidden="false" customHeight="false" outlineLevel="0" collapsed="false">
      <c r="A357" s="8"/>
      <c r="B357" s="10" t="s">
        <v>365</v>
      </c>
      <c r="C357" s="3" t="n">
        <v>0.29054</v>
      </c>
      <c r="D357" s="3" t="n">
        <v>0.33143</v>
      </c>
      <c r="E357" s="3" t="n">
        <v>0.50191</v>
      </c>
      <c r="F357" s="3" t="n">
        <v>0.374626666666667</v>
      </c>
      <c r="G357" s="3" t="n">
        <v>0.112110584840743</v>
      </c>
      <c r="H357" s="3" t="n">
        <v>-1.41647449776643</v>
      </c>
      <c r="I357" s="3" t="n">
        <v>6.4841</v>
      </c>
      <c r="J357" s="3" t="n">
        <v>8.04138</v>
      </c>
      <c r="K357" s="3" t="n">
        <v>6.25036</v>
      </c>
      <c r="L357" s="3" t="n">
        <v>6.92528</v>
      </c>
      <c r="M357" s="3" t="n">
        <v>0.973610807458509</v>
      </c>
      <c r="N357" s="3" t="n">
        <f aca="false">LOG(L357,2)</f>
        <v>2.79187240277844</v>
      </c>
      <c r="O357" s="3" t="n">
        <v>7.04362</v>
      </c>
      <c r="P357" s="3" t="n">
        <v>6.18609</v>
      </c>
      <c r="Q357" s="3" t="n">
        <v>5.01063</v>
      </c>
      <c r="R357" s="3" t="n">
        <v>6.08011333333333</v>
      </c>
      <c r="S357" s="3" t="n">
        <v>1.02062989150492</v>
      </c>
      <c r="T357" s="3" t="n">
        <v>2.60409821575999</v>
      </c>
    </row>
    <row r="358" customFormat="false" ht="14" hidden="false" customHeight="false" outlineLevel="0" collapsed="false">
      <c r="A358" s="8"/>
      <c r="B358" s="10" t="s">
        <v>366</v>
      </c>
      <c r="C358" s="3" t="n">
        <v>0.47029</v>
      </c>
      <c r="D358" s="3" t="n">
        <v>0.5248</v>
      </c>
      <c r="E358" s="3" t="n">
        <v>0.59977</v>
      </c>
      <c r="F358" s="3" t="n">
        <v>0.53162</v>
      </c>
      <c r="G358" s="3" t="n">
        <v>0.065008860165365</v>
      </c>
      <c r="H358" s="3" t="n">
        <v>-0.911532713828473</v>
      </c>
      <c r="I358" s="3" t="n">
        <v>4.94092</v>
      </c>
      <c r="J358" s="3" t="n">
        <v>4.61186</v>
      </c>
      <c r="K358" s="3" t="n">
        <v>4.64332</v>
      </c>
      <c r="L358" s="3" t="n">
        <v>4.73203333333333</v>
      </c>
      <c r="M358" s="3" t="n">
        <v>0.181583761755649</v>
      </c>
      <c r="N358" s="3" t="n">
        <f aca="false">LOG(L358,2)</f>
        <v>2.24246023632887</v>
      </c>
      <c r="O358" s="3" t="n">
        <v>4.04891</v>
      </c>
      <c r="P358" s="3" t="n">
        <v>2.50881</v>
      </c>
      <c r="Q358" s="3" t="n">
        <v>2.63357</v>
      </c>
      <c r="R358" s="3" t="n">
        <v>3.06376333333333</v>
      </c>
      <c r="S358" s="3" t="n">
        <v>0.855439495542105</v>
      </c>
      <c r="T358" s="3" t="n">
        <v>1.61530485763704</v>
      </c>
    </row>
    <row r="359" customFormat="false" ht="14" hidden="false" customHeight="false" outlineLevel="0" collapsed="false">
      <c r="A359" s="8"/>
      <c r="B359" s="10" t="s">
        <v>367</v>
      </c>
      <c r="C359" s="3" t="n">
        <v>0.14452</v>
      </c>
      <c r="D359" s="3" t="n">
        <v>0.16943</v>
      </c>
      <c r="E359" s="3" t="n">
        <v>0.28719</v>
      </c>
      <c r="F359" s="3" t="n">
        <v>0.20038</v>
      </c>
      <c r="G359" s="3" t="n">
        <v>0.0762043902934732</v>
      </c>
      <c r="H359" s="3" t="n">
        <v>-2.31918957508043</v>
      </c>
      <c r="I359" s="3" t="n">
        <v>6.8588</v>
      </c>
      <c r="J359" s="3" t="n">
        <v>9.58032</v>
      </c>
      <c r="K359" s="3" t="n">
        <v>7.14958</v>
      </c>
      <c r="L359" s="3" t="n">
        <v>7.8629</v>
      </c>
      <c r="M359" s="3" t="n">
        <v>1.4944185639907</v>
      </c>
      <c r="N359" s="3" t="n">
        <f aca="false">LOG(L359,2)</f>
        <v>2.97506150637509</v>
      </c>
      <c r="O359" s="3" t="n">
        <v>9.53341</v>
      </c>
      <c r="P359" s="3" t="n">
        <v>6.11738</v>
      </c>
      <c r="Q359" s="3" t="n">
        <v>4.9551</v>
      </c>
      <c r="R359" s="3" t="n">
        <v>6.86863</v>
      </c>
      <c r="S359" s="3" t="n">
        <v>2.3798136557092</v>
      </c>
      <c r="T359" s="3" t="n">
        <v>2.78002237134235</v>
      </c>
    </row>
    <row r="360" customFormat="false" ht="14" hidden="false" customHeight="false" outlineLevel="0" collapsed="false">
      <c r="A360" s="8"/>
      <c r="B360" s="10" t="s">
        <v>368</v>
      </c>
      <c r="C360" s="3" t="n">
        <v>4.37505</v>
      </c>
      <c r="D360" s="3" t="n">
        <v>14.18872</v>
      </c>
      <c r="E360" s="3" t="n">
        <v>4.78981</v>
      </c>
      <c r="F360" s="3" t="n">
        <v>7.78452666666667</v>
      </c>
      <c r="G360" s="3" t="n">
        <v>5.55006987815769</v>
      </c>
      <c r="H360" s="3" t="n">
        <v>2.96060931979074</v>
      </c>
      <c r="I360" s="3" t="n">
        <v>2.0976</v>
      </c>
      <c r="J360" s="3" t="n">
        <v>2.43148</v>
      </c>
      <c r="K360" s="3" t="n">
        <v>3.20025</v>
      </c>
      <c r="L360" s="3" t="n">
        <v>2.57644333333333</v>
      </c>
      <c r="M360" s="3" t="n">
        <v>0.56543791138668</v>
      </c>
      <c r="N360" s="3" t="n">
        <f aca="false">LOG(L360,2)</f>
        <v>1.36538086199685</v>
      </c>
      <c r="O360" s="3" t="n">
        <v>11.92703</v>
      </c>
      <c r="P360" s="3" t="n">
        <v>1.30716</v>
      </c>
      <c r="Q360" s="3" t="n">
        <v>3.32483</v>
      </c>
      <c r="R360" s="3" t="n">
        <v>5.51967333333333</v>
      </c>
      <c r="S360" s="3" t="n">
        <v>5.63989473728308</v>
      </c>
      <c r="T360" s="3" t="n">
        <v>2.46458288759666</v>
      </c>
    </row>
    <row r="361" customFormat="false" ht="14" hidden="false" customHeight="false" outlineLevel="0" collapsed="false">
      <c r="A361" s="8"/>
      <c r="B361" s="10" t="s">
        <v>369</v>
      </c>
      <c r="C361" s="3" t="n">
        <v>4.64409</v>
      </c>
      <c r="D361" s="3" t="n">
        <v>15.06638</v>
      </c>
      <c r="E361" s="3" t="n">
        <v>5.02034</v>
      </c>
      <c r="F361" s="3" t="n">
        <v>8.24360333333334</v>
      </c>
      <c r="G361" s="3" t="n">
        <v>5.9116919826758</v>
      </c>
      <c r="H361" s="3" t="n">
        <v>3.04327508677905</v>
      </c>
      <c r="I361" s="3" t="n">
        <v>2.51109</v>
      </c>
      <c r="J361" s="3" t="n">
        <v>3.0362</v>
      </c>
      <c r="K361" s="3" t="n">
        <v>3.12137</v>
      </c>
      <c r="L361" s="3" t="n">
        <v>2.88955333333333</v>
      </c>
      <c r="M361" s="3" t="n">
        <v>0.330513771624317</v>
      </c>
      <c r="N361" s="3" t="n">
        <f aca="false">LOG(L361,2)</f>
        <v>1.53084649840475</v>
      </c>
      <c r="O361" s="3" t="n">
        <v>11.83573</v>
      </c>
      <c r="P361" s="3" t="n">
        <v>1.51472</v>
      </c>
      <c r="Q361" s="3" t="n">
        <v>3.60046</v>
      </c>
      <c r="R361" s="3" t="n">
        <v>5.65030333333333</v>
      </c>
      <c r="S361" s="3" t="n">
        <v>5.45730749760661</v>
      </c>
      <c r="T361" s="3" t="n">
        <v>2.49832831987276</v>
      </c>
    </row>
    <row r="362" customFormat="false" ht="14" hidden="false" customHeight="false" outlineLevel="0" collapsed="false">
      <c r="A362" s="8"/>
      <c r="B362" s="10" t="s">
        <v>370</v>
      </c>
      <c r="C362" s="3" t="n">
        <v>4.10044</v>
      </c>
      <c r="D362" s="3" t="n">
        <v>11.53753</v>
      </c>
      <c r="E362" s="3" t="n">
        <v>4.60257</v>
      </c>
      <c r="F362" s="3" t="n">
        <v>6.74684666666667</v>
      </c>
      <c r="G362" s="3" t="n">
        <v>4.15644303875722</v>
      </c>
      <c r="H362" s="3" t="n">
        <v>2.75421337456057</v>
      </c>
      <c r="I362" s="3" t="n">
        <v>2.32768</v>
      </c>
      <c r="J362" s="3" t="n">
        <v>1.98415</v>
      </c>
      <c r="K362" s="3" t="n">
        <v>1.94117</v>
      </c>
      <c r="L362" s="3" t="n">
        <v>2.08433333333333</v>
      </c>
      <c r="M362" s="3" t="n">
        <v>0.211837249399943</v>
      </c>
      <c r="N362" s="3" t="n">
        <f aca="false">LOG(L362,2)</f>
        <v>1.05958601652789</v>
      </c>
      <c r="O362" s="3" t="n">
        <v>6.28278</v>
      </c>
      <c r="P362" s="3" t="n">
        <v>1.52488</v>
      </c>
      <c r="Q362" s="3" t="n">
        <v>2.24908</v>
      </c>
      <c r="R362" s="3" t="n">
        <v>3.35224666666667</v>
      </c>
      <c r="S362" s="3" t="n">
        <v>2.56361768275485</v>
      </c>
      <c r="T362" s="3" t="n">
        <v>1.74512831004076</v>
      </c>
    </row>
    <row r="363" customFormat="false" ht="14" hidden="false" customHeight="false" outlineLevel="0" collapsed="false">
      <c r="A363" s="8"/>
      <c r="B363" s="10" t="s">
        <v>371</v>
      </c>
      <c r="C363" s="3" t="n">
        <v>1.36625</v>
      </c>
      <c r="D363" s="3" t="n">
        <v>3.46512</v>
      </c>
      <c r="E363" s="3" t="n">
        <v>1.974</v>
      </c>
      <c r="F363" s="3" t="n">
        <v>2.26845666666667</v>
      </c>
      <c r="G363" s="3" t="n">
        <v>1.07997331709322</v>
      </c>
      <c r="H363" s="3" t="n">
        <v>1.18171110078091</v>
      </c>
      <c r="I363" s="3" t="n">
        <v>1.61114</v>
      </c>
      <c r="J363" s="3" t="n">
        <v>1.35176</v>
      </c>
      <c r="K363" s="3" t="n">
        <v>1.33509</v>
      </c>
      <c r="L363" s="3" t="n">
        <v>1.43266333333333</v>
      </c>
      <c r="M363" s="3" t="n">
        <v>0.154789898356881</v>
      </c>
      <c r="N363" s="3" t="n">
        <f aca="false">LOG(L363,2)</f>
        <v>0.518699625374649</v>
      </c>
      <c r="O363" s="3" t="n">
        <v>10.12905</v>
      </c>
      <c r="P363" s="3" t="n">
        <v>0.62665</v>
      </c>
      <c r="Q363" s="3" t="n">
        <v>0.87962</v>
      </c>
      <c r="R363" s="3" t="n">
        <v>3.87844</v>
      </c>
      <c r="S363" s="3" t="n">
        <v>5.41466457726607</v>
      </c>
      <c r="T363" s="3" t="n">
        <v>1.95547648312731</v>
      </c>
    </row>
    <row r="364" customFormat="false" ht="14" hidden="false" customHeight="false" outlineLevel="0" collapsed="false">
      <c r="A364" s="8"/>
      <c r="B364" s="10" t="s">
        <v>372</v>
      </c>
      <c r="C364" s="3" t="n">
        <v>0.93838</v>
      </c>
      <c r="D364" s="3" t="n">
        <v>2.35447</v>
      </c>
      <c r="E364" s="3" t="n">
        <v>1.3129</v>
      </c>
      <c r="F364" s="3" t="n">
        <v>1.53525</v>
      </c>
      <c r="G364" s="3" t="n">
        <v>0.733762471035416</v>
      </c>
      <c r="H364" s="3" t="n">
        <v>1.65765829599572</v>
      </c>
      <c r="I364" s="3" t="n">
        <v>1.39825</v>
      </c>
      <c r="J364" s="3" t="n">
        <v>1.09922</v>
      </c>
      <c r="K364" s="3" t="n">
        <v>0.94798</v>
      </c>
      <c r="L364" s="3" t="n">
        <v>1.14848333333333</v>
      </c>
      <c r="M364" s="3" t="n">
        <v>0.229141714302162</v>
      </c>
      <c r="N364" s="3" t="n">
        <f aca="false">LOG(L364,2)</f>
        <v>0.19972992063241</v>
      </c>
      <c r="O364" s="3" t="n">
        <v>9.81312</v>
      </c>
      <c r="P364" s="3" t="n">
        <v>0.39635</v>
      </c>
      <c r="Q364" s="3" t="n">
        <v>0.95474</v>
      </c>
      <c r="R364" s="3" t="n">
        <v>3.72140333333333</v>
      </c>
      <c r="S364" s="3" t="n">
        <v>5.28296401731389</v>
      </c>
      <c r="T364" s="3" t="n">
        <v>1.89584676118812</v>
      </c>
    </row>
    <row r="365" customFormat="false" ht="14" hidden="false" customHeight="false" outlineLevel="0" collapsed="false">
      <c r="A365" s="8"/>
      <c r="B365" s="10" t="s">
        <v>373</v>
      </c>
      <c r="C365" s="3" t="n">
        <v>1.79184</v>
      </c>
      <c r="D365" s="3" t="n">
        <v>4.24228</v>
      </c>
      <c r="E365" s="3" t="n">
        <v>1.97461</v>
      </c>
      <c r="F365" s="3" t="n">
        <v>2.66957666666667</v>
      </c>
      <c r="G365" s="3" t="n">
        <v>1.36506338652582</v>
      </c>
      <c r="H365" s="3" t="n">
        <v>1.41661098186684</v>
      </c>
      <c r="I365" s="3" t="n">
        <v>3.24135</v>
      </c>
      <c r="J365" s="3" t="n">
        <v>3.81774</v>
      </c>
      <c r="K365" s="3" t="n">
        <v>4.6735</v>
      </c>
      <c r="L365" s="3" t="n">
        <v>3.91086333333333</v>
      </c>
      <c r="M365" s="3" t="n">
        <v>0.720602089945161</v>
      </c>
      <c r="N365" s="3" t="n">
        <f aca="false">LOG(L365,2)</f>
        <v>1.96748712140267</v>
      </c>
      <c r="O365" s="3" t="n">
        <v>5.67505</v>
      </c>
      <c r="P365" s="3" t="n">
        <v>1.40376</v>
      </c>
      <c r="Q365" s="3" t="n">
        <v>1.88317</v>
      </c>
      <c r="R365" s="3" t="n">
        <v>2.98732666666667</v>
      </c>
      <c r="S365" s="3" t="n">
        <v>2.33994679948783</v>
      </c>
      <c r="T365" s="3" t="n">
        <v>1.5788550061829</v>
      </c>
    </row>
    <row r="366" customFormat="false" ht="14" hidden="false" customHeight="false" outlineLevel="0" collapsed="false">
      <c r="A366" s="8"/>
      <c r="B366" s="10" t="s">
        <v>374</v>
      </c>
      <c r="C366" s="3" t="n">
        <v>4.0187</v>
      </c>
      <c r="D366" s="3" t="n">
        <v>11.2797</v>
      </c>
      <c r="E366" s="3" t="n">
        <v>4.71229</v>
      </c>
      <c r="F366" s="3" t="n">
        <v>6.67023</v>
      </c>
      <c r="G366" s="3" t="n">
        <v>4.00695358504438</v>
      </c>
      <c r="H366" s="3" t="n">
        <v>2.73773650865701</v>
      </c>
      <c r="I366" s="3" t="n">
        <v>2.25262</v>
      </c>
      <c r="J366" s="3" t="n">
        <v>2.58825</v>
      </c>
      <c r="K366" s="3" t="n">
        <v>2.5807</v>
      </c>
      <c r="L366" s="3" t="n">
        <v>2.47385666666667</v>
      </c>
      <c r="M366" s="3" t="n">
        <v>0.191633759117052</v>
      </c>
      <c r="N366" s="3" t="n">
        <f aca="false">LOG(L366,2)</f>
        <v>1.30676191410588</v>
      </c>
      <c r="O366" s="3" t="n">
        <v>9.99911</v>
      </c>
      <c r="P366" s="3" t="n">
        <v>1.26346</v>
      </c>
      <c r="Q366" s="3" t="n">
        <v>2.59381</v>
      </c>
      <c r="R366" s="3" t="n">
        <v>4.61879333333333</v>
      </c>
      <c r="S366" s="3" t="n">
        <v>4.70673064407061</v>
      </c>
      <c r="T366" s="3" t="n">
        <v>2.20751599462915</v>
      </c>
    </row>
    <row r="367" customFormat="false" ht="14" hidden="false" customHeight="false" outlineLevel="0" collapsed="false">
      <c r="A367" s="8"/>
      <c r="B367" s="10" t="s">
        <v>375</v>
      </c>
      <c r="C367" s="3" t="n">
        <v>3.31879</v>
      </c>
      <c r="D367" s="3" t="n">
        <v>10.58854</v>
      </c>
      <c r="E367" s="3" t="n">
        <v>4.35251</v>
      </c>
      <c r="F367" s="3" t="n">
        <v>6.08661333333333</v>
      </c>
      <c r="G367" s="3" t="n">
        <v>3.93289359678511</v>
      </c>
      <c r="H367" s="3" t="n">
        <v>2.60563971807444</v>
      </c>
      <c r="I367" s="3" t="n">
        <v>1.85431</v>
      </c>
      <c r="J367" s="3" t="n">
        <v>1.9962</v>
      </c>
      <c r="K367" s="3" t="n">
        <v>2.17533</v>
      </c>
      <c r="L367" s="3" t="n">
        <v>2.00861333333333</v>
      </c>
      <c r="M367" s="3" t="n">
        <v>0.160869600090672</v>
      </c>
      <c r="N367" s="3" t="n">
        <f aca="false">LOG(L367,2)</f>
        <v>1.00619986582704</v>
      </c>
      <c r="O367" s="3" t="n">
        <v>12.12716</v>
      </c>
      <c r="P367" s="3" t="n">
        <v>1.0553</v>
      </c>
      <c r="Q367" s="3" t="n">
        <v>1.70961</v>
      </c>
      <c r="R367" s="3" t="n">
        <v>4.96402333333333</v>
      </c>
      <c r="S367" s="3" t="n">
        <v>6.21207900569796</v>
      </c>
      <c r="T367" s="3" t="n">
        <v>2.31150989685529</v>
      </c>
    </row>
    <row r="368" customFormat="false" ht="14" hidden="false" customHeight="false" outlineLevel="0" collapsed="false">
      <c r="A368" s="8"/>
      <c r="B368" s="10"/>
      <c r="C368" s="3"/>
      <c r="D368" s="3"/>
      <c r="E368" s="3"/>
      <c r="F368" s="3"/>
      <c r="G368" s="3"/>
      <c r="H368" s="3"/>
      <c r="I368" s="3"/>
      <c r="J368" s="3"/>
      <c r="O368" s="3"/>
      <c r="P368" s="3"/>
      <c r="Q368" s="3"/>
      <c r="R368" s="3"/>
      <c r="S368" s="3"/>
      <c r="T368" s="3"/>
    </row>
    <row r="369" customFormat="false" ht="14" hidden="false" customHeight="false" outlineLevel="0" collapsed="false">
      <c r="A369" s="8" t="s">
        <v>376</v>
      </c>
      <c r="B369" s="10" t="s">
        <v>377</v>
      </c>
      <c r="C369" s="3" t="n">
        <v>2.54549</v>
      </c>
      <c r="D369" s="3" t="n">
        <v>5.67014</v>
      </c>
      <c r="E369" s="3" t="n">
        <v>6.76391</v>
      </c>
      <c r="F369" s="3" t="n">
        <v>4.99318</v>
      </c>
      <c r="G369" s="3" t="n">
        <v>2.18917175098255</v>
      </c>
      <c r="H369" s="3" t="n">
        <v>2.31995891556578</v>
      </c>
      <c r="I369" s="3" t="n">
        <v>0.02974</v>
      </c>
      <c r="J369" s="3" t="n">
        <v>0.03856</v>
      </c>
      <c r="K369" s="3" t="n">
        <v>0.01891</v>
      </c>
      <c r="L369" s="3" t="n">
        <v>0.02907</v>
      </c>
      <c r="M369" s="3" t="n">
        <v>0.00984211867435057</v>
      </c>
      <c r="N369" s="3" t="n">
        <f aca="false">LOG(L369,2)</f>
        <v>-5.10432511830058</v>
      </c>
      <c r="O369" s="3" t="n">
        <v>0.12697</v>
      </c>
      <c r="P369" s="3" t="n">
        <v>0.22629</v>
      </c>
      <c r="Q369" s="3" t="n">
        <v>0.07902</v>
      </c>
      <c r="R369" s="3" t="n">
        <v>0.144093333333333</v>
      </c>
      <c r="S369" s="3" t="n">
        <v>0.0751133785242904</v>
      </c>
      <c r="T369" s="3" t="n">
        <v>-2.79492450600503</v>
      </c>
    </row>
    <row r="370" customFormat="false" ht="14" hidden="false" customHeight="false" outlineLevel="0" collapsed="false">
      <c r="A370" s="8"/>
      <c r="B370" s="10" t="s">
        <v>378</v>
      </c>
      <c r="C370" s="3" t="n">
        <v>1.74543</v>
      </c>
      <c r="D370" s="3" t="n">
        <v>4.39329</v>
      </c>
      <c r="E370" s="3" t="n">
        <v>3.81462</v>
      </c>
      <c r="F370" s="3" t="n">
        <v>3.31778</v>
      </c>
      <c r="G370" s="3" t="n">
        <v>1.39209487252127</v>
      </c>
      <c r="H370" s="3" t="n">
        <v>1.7302182252233</v>
      </c>
      <c r="I370" s="3" t="n">
        <v>0.03243</v>
      </c>
      <c r="J370" s="3" t="n">
        <v>0.05068</v>
      </c>
      <c r="K370" s="3" t="n">
        <v>0.02409</v>
      </c>
      <c r="L370" s="3" t="n">
        <v>0.0357333333333333</v>
      </c>
      <c r="M370" s="3" t="n">
        <v>0.0135993026782013</v>
      </c>
      <c r="N370" s="3" t="n">
        <f aca="false">LOG(L370,2)</f>
        <v>-4.80658568981283</v>
      </c>
      <c r="O370" s="3" t="n">
        <v>0.08199</v>
      </c>
      <c r="P370" s="3" t="n">
        <v>0.23164</v>
      </c>
      <c r="Q370" s="3" t="n">
        <v>0.07503</v>
      </c>
      <c r="R370" s="3" t="n">
        <v>0.129553333333333</v>
      </c>
      <c r="S370" s="3" t="n">
        <v>0.0884781104756048</v>
      </c>
      <c r="T370" s="3" t="n">
        <v>-2.94838195917173</v>
      </c>
    </row>
    <row r="371" customFormat="false" ht="14" hidden="false" customHeight="false" outlineLevel="0" collapsed="false">
      <c r="A371" s="8"/>
      <c r="B371" s="10" t="s">
        <v>379</v>
      </c>
      <c r="C371" s="3" t="n">
        <v>3.31921</v>
      </c>
      <c r="D371" s="3" t="n">
        <v>8.63398</v>
      </c>
      <c r="E371" s="3" t="n">
        <v>5.25082</v>
      </c>
      <c r="F371" s="3" t="n">
        <v>5.73467</v>
      </c>
      <c r="G371" s="3" t="n">
        <v>2.69021897902382</v>
      </c>
      <c r="H371" s="3" t="n">
        <v>2.51971046914233</v>
      </c>
      <c r="I371" s="3" t="n">
        <v>0.02325</v>
      </c>
      <c r="J371" s="3" t="n">
        <v>0.02493</v>
      </c>
      <c r="K371" s="3" t="n">
        <v>0.01836</v>
      </c>
      <c r="L371" s="3" t="n">
        <v>0.02218</v>
      </c>
      <c r="M371" s="3" t="n">
        <v>0.00341319498417539</v>
      </c>
      <c r="N371" s="3" t="n">
        <f aca="false">LOG(L371,2)</f>
        <v>-5.4945968242751</v>
      </c>
      <c r="O371" s="3" t="n">
        <v>0.02462</v>
      </c>
      <c r="P371" s="3" t="n">
        <v>0.08453</v>
      </c>
      <c r="Q371" s="3" t="n">
        <v>0.04286</v>
      </c>
      <c r="R371" s="3" t="n">
        <v>0.05067</v>
      </c>
      <c r="S371" s="3" t="n">
        <v>0.030709104513157</v>
      </c>
      <c r="T371" s="3" t="n">
        <v>-4.30272436091427</v>
      </c>
    </row>
    <row r="372" customFormat="false" ht="14" hidden="false" customHeight="false" outlineLevel="0" collapsed="false">
      <c r="A372" s="8"/>
      <c r="B372" s="10" t="s">
        <v>380</v>
      </c>
      <c r="C372" s="3" t="n">
        <v>3.16839</v>
      </c>
      <c r="D372" s="3" t="n">
        <v>5.8642</v>
      </c>
      <c r="E372" s="3" t="n">
        <v>6.40271</v>
      </c>
      <c r="F372" s="3" t="n">
        <v>5.1451</v>
      </c>
      <c r="G372" s="3" t="n">
        <v>1.73292673621824</v>
      </c>
      <c r="H372" s="3" t="n">
        <v>2.36319911756668</v>
      </c>
      <c r="I372" s="3" t="n">
        <v>0.01263</v>
      </c>
      <c r="J372" s="3" t="n">
        <v>0.0206</v>
      </c>
      <c r="K372" s="3" t="n">
        <v>0.01023</v>
      </c>
      <c r="L372" s="3" t="n">
        <v>0.0144866666666667</v>
      </c>
      <c r="M372" s="3" t="n">
        <v>0.00542859404757193</v>
      </c>
      <c r="N372" s="3" t="n">
        <f aca="false">LOG(L372,2)</f>
        <v>-6.10913051597669</v>
      </c>
      <c r="O372" s="3" t="n">
        <v>0.03498</v>
      </c>
      <c r="P372" s="3" t="n">
        <v>0.15643</v>
      </c>
      <c r="Q372" s="3" t="n">
        <v>0.02469</v>
      </c>
      <c r="R372" s="3" t="n">
        <v>0.0720333333333333</v>
      </c>
      <c r="S372" s="3" t="n">
        <v>0.0732705195377605</v>
      </c>
      <c r="T372" s="3" t="n">
        <v>-3.7951915234111</v>
      </c>
    </row>
    <row r="373" customFormat="false" ht="14" hidden="false" customHeight="false" outlineLevel="0" collapsed="false">
      <c r="A373" s="8"/>
      <c r="B373" s="10" t="s">
        <v>381</v>
      </c>
      <c r="C373" s="3" t="n">
        <v>2.18882</v>
      </c>
      <c r="D373" s="3" t="n">
        <v>5.07505</v>
      </c>
      <c r="E373" s="3" t="n">
        <v>5.09299</v>
      </c>
      <c r="F373" s="3" t="n">
        <v>4.11895333333333</v>
      </c>
      <c r="G373" s="3" t="n">
        <v>1.67156856701523</v>
      </c>
      <c r="H373" s="3" t="n">
        <v>2.04227778094034</v>
      </c>
      <c r="I373" s="3" t="n">
        <v>0.00308</v>
      </c>
      <c r="J373" s="3" t="n">
        <v>0.00655</v>
      </c>
      <c r="K373" s="3" t="n">
        <v>0.00715</v>
      </c>
      <c r="L373" s="3" t="n">
        <v>0.00559333333333333</v>
      </c>
      <c r="M373" s="3" t="n">
        <v>0.00219718759629972</v>
      </c>
      <c r="N373" s="3" t="n">
        <f aca="false">LOG(L373,2)</f>
        <v>-7.48207597471814</v>
      </c>
      <c r="O373" s="3" t="n">
        <v>0.00904</v>
      </c>
      <c r="P373" s="3" t="n">
        <v>0.02763</v>
      </c>
      <c r="Q373" s="3" t="n">
        <v>0.00995</v>
      </c>
      <c r="R373" s="3" t="n">
        <v>0.01554</v>
      </c>
      <c r="S373" s="3" t="n">
        <v>0.0104801288160022</v>
      </c>
      <c r="T373" s="3" t="n">
        <v>-6.0078696860291</v>
      </c>
    </row>
    <row r="374" customFormat="false" ht="14" hidden="false" customHeight="false" outlineLevel="0" collapsed="false">
      <c r="A374" s="8"/>
      <c r="B374" s="10"/>
      <c r="C374" s="3"/>
      <c r="D374" s="3"/>
      <c r="E374" s="3"/>
      <c r="F374" s="3"/>
      <c r="G374" s="3"/>
      <c r="H374" s="3"/>
      <c r="I374" s="3"/>
      <c r="J374" s="3"/>
      <c r="O374" s="3"/>
      <c r="P374" s="3"/>
      <c r="Q374" s="3"/>
      <c r="R374" s="3"/>
      <c r="S374" s="3"/>
      <c r="T374" s="3"/>
    </row>
    <row r="375" customFormat="false" ht="14" hidden="false" customHeight="false" outlineLevel="0" collapsed="false">
      <c r="A375" s="8" t="s">
        <v>382</v>
      </c>
      <c r="B375" s="10" t="s">
        <v>383</v>
      </c>
      <c r="C375" s="3" t="n">
        <v>11.39503</v>
      </c>
      <c r="D375" s="3" t="n">
        <v>9.48229</v>
      </c>
      <c r="E375" s="3" t="n">
        <v>4.86215</v>
      </c>
      <c r="F375" s="3" t="n">
        <v>8.57982333333333</v>
      </c>
      <c r="G375" s="3" t="n">
        <v>3.35864032562782</v>
      </c>
      <c r="H375" s="3" t="n">
        <v>3.10094794157704</v>
      </c>
      <c r="I375" s="3" t="n">
        <v>0.31585</v>
      </c>
      <c r="J375" s="3" t="n">
        <v>1.14746</v>
      </c>
      <c r="K375" s="3" t="n">
        <v>1.2046</v>
      </c>
      <c r="L375" s="3" t="n">
        <v>0.889303333333333</v>
      </c>
      <c r="M375" s="3" t="n">
        <v>0.497446267483568</v>
      </c>
      <c r="N375" s="3" t="n">
        <f aca="false">LOG(L375,2)</f>
        <v>-0.169252501643833</v>
      </c>
      <c r="O375" s="3" t="n">
        <v>0.24559</v>
      </c>
      <c r="P375" s="3" t="n">
        <v>1.09178</v>
      </c>
      <c r="Q375" s="3" t="n">
        <v>0.25773</v>
      </c>
      <c r="R375" s="3" t="n">
        <v>0.5317</v>
      </c>
      <c r="S375" s="3" t="n">
        <v>0.48508148769047</v>
      </c>
      <c r="T375" s="3" t="n">
        <v>-0.911315628466609</v>
      </c>
    </row>
    <row r="376" customFormat="false" ht="14" hidden="false" customHeight="false" outlineLevel="0" collapsed="false">
      <c r="A376" s="8"/>
      <c r="B376" s="10" t="s">
        <v>384</v>
      </c>
      <c r="C376" s="3" t="n">
        <v>19.48134</v>
      </c>
      <c r="D376" s="3" t="n">
        <v>28.4245</v>
      </c>
      <c r="E376" s="3" t="n">
        <v>10.56429</v>
      </c>
      <c r="F376" s="3" t="n">
        <v>19.4900433333333</v>
      </c>
      <c r="G376" s="3" t="n">
        <v>8.93010818086955</v>
      </c>
      <c r="H376" s="3" t="n">
        <v>4.28466539311352</v>
      </c>
      <c r="I376" s="3" t="n">
        <v>0.21689</v>
      </c>
      <c r="J376" s="3" t="n">
        <v>0.7969</v>
      </c>
      <c r="K376" s="3" t="n">
        <v>0.938</v>
      </c>
      <c r="L376" s="3" t="n">
        <v>0.650596666666667</v>
      </c>
      <c r="M376" s="3" t="n">
        <v>0.382169343398098</v>
      </c>
      <c r="N376" s="3" t="n">
        <f aca="false">LOG(L376,2)</f>
        <v>-0.620164664140333</v>
      </c>
      <c r="O376" s="3" t="n">
        <v>0.23714</v>
      </c>
      <c r="P376" s="3" t="n">
        <v>1.01158</v>
      </c>
      <c r="Q376" s="3" t="n">
        <v>0.29298</v>
      </c>
      <c r="R376" s="3" t="n">
        <v>0.5139</v>
      </c>
      <c r="S376" s="3" t="n">
        <v>0.431906891818132</v>
      </c>
      <c r="T376" s="3" t="n">
        <v>-0.960440442744295</v>
      </c>
    </row>
    <row r="377" customFormat="false" ht="14" hidden="false" customHeight="false" outlineLevel="0" collapsed="false">
      <c r="A377" s="8"/>
      <c r="B377" s="10" t="s">
        <v>385</v>
      </c>
      <c r="C377" s="3" t="n">
        <v>8.18001</v>
      </c>
      <c r="D377" s="3" t="n">
        <v>7.96158</v>
      </c>
      <c r="E377" s="3" t="n">
        <v>4.29794</v>
      </c>
      <c r="F377" s="3" t="n">
        <v>6.81317666666667</v>
      </c>
      <c r="G377" s="3" t="n">
        <v>2.18099507868159</v>
      </c>
      <c r="H377" s="3" t="n">
        <v>2.76832761654423</v>
      </c>
      <c r="I377" s="3" t="n">
        <v>0.4285</v>
      </c>
      <c r="J377" s="3" t="n">
        <v>1.24553</v>
      </c>
      <c r="K377" s="3" t="n">
        <v>1.38126</v>
      </c>
      <c r="L377" s="3" t="n">
        <v>1.01843</v>
      </c>
      <c r="M377" s="3" t="n">
        <v>0.515382102813048</v>
      </c>
      <c r="N377" s="3" t="n">
        <f aca="false">LOG(L377,2)</f>
        <v>0.0263468225979379</v>
      </c>
      <c r="O377" s="3" t="n">
        <v>0.34401</v>
      </c>
      <c r="P377" s="3" t="n">
        <v>0.84863</v>
      </c>
      <c r="Q377" s="3" t="n">
        <v>0.2365</v>
      </c>
      <c r="R377" s="3" t="n">
        <v>0.47638</v>
      </c>
      <c r="S377" s="3" t="n">
        <v>0.326828926045416</v>
      </c>
      <c r="T377" s="3" t="n">
        <v>-1.06981524949915</v>
      </c>
    </row>
    <row r="378" customFormat="false" ht="14" hidden="false" customHeight="false" outlineLevel="0" collapsed="false">
      <c r="A378" s="8"/>
      <c r="B378" s="10" t="s">
        <v>386</v>
      </c>
      <c r="C378" s="3" t="n">
        <v>3.81703</v>
      </c>
      <c r="D378" s="3" t="n">
        <v>3.65798</v>
      </c>
      <c r="E378" s="3" t="n">
        <v>3.28607</v>
      </c>
      <c r="F378" s="3" t="n">
        <v>3.58702666666667</v>
      </c>
      <c r="G378" s="3" t="n">
        <v>0.272498462442148</v>
      </c>
      <c r="H378" s="3" t="n">
        <v>1.84278847061597</v>
      </c>
      <c r="I378" s="3" t="n">
        <v>0.24568</v>
      </c>
      <c r="J378" s="3" t="n">
        <v>0.96683</v>
      </c>
      <c r="K378" s="3" t="n">
        <v>0.90179</v>
      </c>
      <c r="L378" s="3" t="n">
        <v>0.704766666666667</v>
      </c>
      <c r="M378" s="3" t="n">
        <v>0.39890848077389</v>
      </c>
      <c r="N378" s="3" t="n">
        <f aca="false">LOG(L378,2)</f>
        <v>-0.50478240413064</v>
      </c>
      <c r="O378" s="3" t="n">
        <v>0.22191</v>
      </c>
      <c r="P378" s="3" t="n">
        <v>0.84714</v>
      </c>
      <c r="Q378" s="3" t="n">
        <v>0.18719</v>
      </c>
      <c r="R378" s="3" t="n">
        <v>0.418746666666667</v>
      </c>
      <c r="S378" s="3" t="n">
        <v>0.371405446423896</v>
      </c>
      <c r="T378" s="3" t="n">
        <v>-1.25585038861493</v>
      </c>
    </row>
    <row r="379" customFormat="false" ht="14" hidden="false" customHeight="false" outlineLevel="0" collapsed="false">
      <c r="A379" s="8"/>
      <c r="B379" s="10" t="s">
        <v>387</v>
      </c>
      <c r="C379" s="3" t="n">
        <v>4.30033</v>
      </c>
      <c r="D379" s="3" t="n">
        <v>4.30909</v>
      </c>
      <c r="E379" s="3" t="n">
        <v>3.53026</v>
      </c>
      <c r="F379" s="3" t="n">
        <v>4.04656</v>
      </c>
      <c r="G379" s="3" t="n">
        <v>0.447150368332624</v>
      </c>
      <c r="H379" s="3" t="n">
        <v>2.01669598705324</v>
      </c>
      <c r="I379" s="3" t="n">
        <v>0.22557</v>
      </c>
      <c r="J379" s="3" t="n">
        <v>1.02077</v>
      </c>
      <c r="K379" s="3" t="n">
        <v>0.94011</v>
      </c>
      <c r="L379" s="3" t="n">
        <v>0.728816666666667</v>
      </c>
      <c r="M379" s="3" t="n">
        <v>0.437686434029356</v>
      </c>
      <c r="N379" s="3" t="n">
        <f aca="false">LOG(L379,2)</f>
        <v>-0.456372143647488</v>
      </c>
      <c r="O379" s="3" t="n">
        <v>0.22449</v>
      </c>
      <c r="P379" s="3" t="n">
        <v>0.87106</v>
      </c>
      <c r="Q379" s="3" t="n">
        <v>0.20325</v>
      </c>
      <c r="R379" s="3" t="n">
        <v>0.432933333333333</v>
      </c>
      <c r="S379" s="3" t="n">
        <v>0.37957741823419</v>
      </c>
      <c r="T379" s="3" t="n">
        <v>-1.20778321098452</v>
      </c>
    </row>
    <row r="380" customFormat="false" ht="14" hidden="false" customHeight="false" outlineLevel="0" collapsed="false">
      <c r="A380" s="8"/>
      <c r="B380" s="10" t="s">
        <v>388</v>
      </c>
      <c r="C380" s="3" t="n">
        <v>3.30724</v>
      </c>
      <c r="D380" s="3" t="n">
        <v>3.39053</v>
      </c>
      <c r="E380" s="3" t="n">
        <v>4.39529</v>
      </c>
      <c r="F380" s="3" t="n">
        <v>3.69768666666667</v>
      </c>
      <c r="G380" s="3" t="n">
        <v>0.605575853244934</v>
      </c>
      <c r="H380" s="3" t="n">
        <v>1.88662297931263</v>
      </c>
      <c r="I380" s="3" t="n">
        <v>0.44544</v>
      </c>
      <c r="J380" s="3" t="n">
        <v>1.05347</v>
      </c>
      <c r="K380" s="3" t="n">
        <v>0.96543</v>
      </c>
      <c r="L380" s="3" t="n">
        <v>0.821446666666667</v>
      </c>
      <c r="M380" s="3" t="n">
        <v>0.328593244655658</v>
      </c>
      <c r="N380" s="3" t="n">
        <f aca="false">LOG(L380,2)</f>
        <v>-0.283761185242492</v>
      </c>
      <c r="O380" s="3" t="n">
        <v>0.74204</v>
      </c>
      <c r="P380" s="3" t="n">
        <v>1.1024</v>
      </c>
      <c r="Q380" s="3" t="n">
        <v>1.05744</v>
      </c>
      <c r="R380" s="3" t="n">
        <v>0.967293333333333</v>
      </c>
      <c r="S380" s="3" t="n">
        <v>0.19636610841317</v>
      </c>
      <c r="T380" s="3" t="n">
        <v>-0.0479746391333147</v>
      </c>
    </row>
    <row r="381" customFormat="false" ht="14" hidden="false" customHeight="false" outlineLevel="0" collapsed="false">
      <c r="A381" s="8"/>
      <c r="B381" s="10" t="s">
        <v>389</v>
      </c>
      <c r="C381" s="3" t="n">
        <v>2.90391</v>
      </c>
      <c r="D381" s="3" t="n">
        <v>3.23007</v>
      </c>
      <c r="E381" s="3" t="n">
        <v>4.66807</v>
      </c>
      <c r="F381" s="3" t="n">
        <v>3.60068333333333</v>
      </c>
      <c r="G381" s="3" t="n">
        <v>0.938659048075141</v>
      </c>
      <c r="H381" s="3" t="n">
        <v>1.84827072546035</v>
      </c>
      <c r="I381" s="3" t="n">
        <v>0.34875</v>
      </c>
      <c r="J381" s="3" t="n">
        <v>0.94533</v>
      </c>
      <c r="K381" s="3" t="n">
        <v>0.82584</v>
      </c>
      <c r="L381" s="3" t="n">
        <v>0.70664</v>
      </c>
      <c r="M381" s="3" t="n">
        <v>0.315647594795208</v>
      </c>
      <c r="N381" s="3" t="n">
        <f aca="false">LOG(L381,2)</f>
        <v>-0.5009526782822</v>
      </c>
      <c r="O381" s="3" t="n">
        <v>0.73739</v>
      </c>
      <c r="P381" s="3" t="n">
        <v>0.97522</v>
      </c>
      <c r="Q381" s="3" t="n">
        <v>0.76702</v>
      </c>
      <c r="R381" s="3" t="n">
        <v>0.826543333333333</v>
      </c>
      <c r="S381" s="3" t="n">
        <v>0.129607282331407</v>
      </c>
      <c r="T381" s="3" t="n">
        <v>-0.274837636959262</v>
      </c>
    </row>
    <row r="382" customFormat="false" ht="14" hidden="false" customHeight="false" outlineLevel="0" collapsed="false">
      <c r="A382" s="8"/>
      <c r="B382" s="10" t="s">
        <v>390</v>
      </c>
      <c r="C382" s="3" t="n">
        <v>2.37944</v>
      </c>
      <c r="D382" s="3" t="n">
        <v>2.79579</v>
      </c>
      <c r="E382" s="3" t="n">
        <v>4.0153</v>
      </c>
      <c r="F382" s="3" t="n">
        <v>3.06351</v>
      </c>
      <c r="G382" s="3" t="n">
        <v>0.850155858475374</v>
      </c>
      <c r="H382" s="3" t="n">
        <v>1.61518556061077</v>
      </c>
      <c r="I382" s="3" t="n">
        <v>0.31383</v>
      </c>
      <c r="J382" s="3" t="n">
        <v>0.81004</v>
      </c>
      <c r="K382" s="3" t="n">
        <v>0.8447</v>
      </c>
      <c r="L382" s="3" t="n">
        <v>0.65619</v>
      </c>
      <c r="M382" s="3" t="n">
        <v>0.296998495114033</v>
      </c>
      <c r="N382" s="3" t="n">
        <f aca="false">LOG(L382,2)</f>
        <v>-0.60781448679808</v>
      </c>
      <c r="O382" s="3" t="n">
        <v>0.66873</v>
      </c>
      <c r="P382" s="3" t="n">
        <v>0.82092</v>
      </c>
      <c r="Q382" s="3" t="n">
        <v>0.75771</v>
      </c>
      <c r="R382" s="3" t="n">
        <v>0.74912</v>
      </c>
      <c r="S382" s="3" t="n">
        <v>0.0764577667735592</v>
      </c>
      <c r="T382" s="3" t="n">
        <v>-0.416731255324799</v>
      </c>
    </row>
    <row r="383" customFormat="false" ht="14" hidden="false" customHeight="false" outlineLevel="0" collapsed="false">
      <c r="A383" s="8"/>
      <c r="B383" s="10" t="s">
        <v>391</v>
      </c>
      <c r="C383" s="3" t="n">
        <v>3.0869</v>
      </c>
      <c r="D383" s="3" t="n">
        <v>5.23419</v>
      </c>
      <c r="E383" s="3" t="n">
        <v>5.32952</v>
      </c>
      <c r="F383" s="3" t="n">
        <v>4.55020333333333</v>
      </c>
      <c r="G383" s="3" t="n">
        <v>1.26815394815982</v>
      </c>
      <c r="H383" s="3" t="n">
        <v>2.18593101595687</v>
      </c>
      <c r="I383" s="3" t="n">
        <v>1.03431</v>
      </c>
      <c r="J383" s="3" t="n">
        <v>1.26419</v>
      </c>
      <c r="K383" s="3" t="n">
        <v>1.00816</v>
      </c>
      <c r="L383" s="3" t="n">
        <v>1.10222</v>
      </c>
      <c r="M383" s="3" t="n">
        <v>0.140878196680678</v>
      </c>
      <c r="N383" s="3" t="n">
        <f aca="false">LOG(L383,2)</f>
        <v>0.140412210507549</v>
      </c>
      <c r="O383" s="3" t="n">
        <v>1.44083</v>
      </c>
      <c r="P383" s="3" t="n">
        <v>1.32378</v>
      </c>
      <c r="Q383" s="3" t="n">
        <v>1.16845</v>
      </c>
      <c r="R383" s="3" t="n">
        <v>1.31102</v>
      </c>
      <c r="S383" s="3" t="n">
        <v>0.136637583775473</v>
      </c>
      <c r="T383" s="3" t="n">
        <v>0.390689694469453</v>
      </c>
    </row>
    <row r="384" customFormat="false" ht="14" hidden="false" customHeight="false" outlineLevel="0" collapsed="false">
      <c r="A384" s="8"/>
      <c r="B384" s="10" t="s">
        <v>392</v>
      </c>
      <c r="C384" s="3" t="n">
        <v>2.6984</v>
      </c>
      <c r="D384" s="3" t="n">
        <v>3.15248</v>
      </c>
      <c r="E384" s="3" t="n">
        <v>3.85398</v>
      </c>
      <c r="F384" s="3" t="n">
        <v>3.23495333333333</v>
      </c>
      <c r="G384" s="3" t="n">
        <v>0.582187832347373</v>
      </c>
      <c r="H384" s="3" t="n">
        <v>1.69374490039269</v>
      </c>
      <c r="I384" s="3" t="n">
        <v>0.28688</v>
      </c>
      <c r="J384" s="3" t="n">
        <v>0.83773</v>
      </c>
      <c r="K384" s="3" t="n">
        <v>0.83759</v>
      </c>
      <c r="L384" s="3" t="n">
        <v>0.654066666666667</v>
      </c>
      <c r="M384" s="3" t="n">
        <v>0.317992988968834</v>
      </c>
      <c r="N384" s="3" t="n">
        <f aca="false">LOG(L384,2)</f>
        <v>-0.61249040294443</v>
      </c>
      <c r="O384" s="3" t="n">
        <v>0.51153</v>
      </c>
      <c r="P384" s="3" t="n">
        <v>0.84408</v>
      </c>
      <c r="Q384" s="3" t="n">
        <v>0.35925</v>
      </c>
      <c r="R384" s="3" t="n">
        <v>0.57162</v>
      </c>
      <c r="S384" s="3" t="n">
        <v>0.247937771023295</v>
      </c>
      <c r="T384" s="3" t="n">
        <v>-0.806871700154057</v>
      </c>
    </row>
    <row r="385" customFormat="false" ht="14" hidden="false" customHeight="false" outlineLevel="0" collapsed="false">
      <c r="A385" s="8"/>
      <c r="B385" s="10" t="s">
        <v>393</v>
      </c>
      <c r="C385" s="3" t="n">
        <v>3.4481</v>
      </c>
      <c r="D385" s="3" t="n">
        <v>4.72099</v>
      </c>
      <c r="E385" s="3" t="n">
        <v>4.56252</v>
      </c>
      <c r="F385" s="3" t="n">
        <v>4.24387</v>
      </c>
      <c r="G385" s="3" t="n">
        <v>0.693697055565325</v>
      </c>
      <c r="H385" s="3" t="n">
        <v>2.08538046369192</v>
      </c>
      <c r="I385" s="3" t="n">
        <v>0.34631</v>
      </c>
      <c r="J385" s="3" t="n">
        <v>0.94642</v>
      </c>
      <c r="K385" s="3" t="n">
        <v>0.91166</v>
      </c>
      <c r="L385" s="3" t="n">
        <v>0.734796666666667</v>
      </c>
      <c r="M385" s="3" t="n">
        <v>0.33688793690682</v>
      </c>
      <c r="N385" s="3" t="n">
        <f aca="false">LOG(L385,2)</f>
        <v>-0.444583013068445</v>
      </c>
      <c r="O385" s="3" t="n">
        <v>0.81864</v>
      </c>
      <c r="P385" s="3" t="n">
        <v>0.97691</v>
      </c>
      <c r="Q385" s="3" t="n">
        <v>0.53127</v>
      </c>
      <c r="R385" s="3" t="n">
        <v>0.775606666666667</v>
      </c>
      <c r="S385" s="3" t="n">
        <v>0.225915146091034</v>
      </c>
      <c r="T385" s="3" t="n">
        <v>-0.366602890816556</v>
      </c>
    </row>
    <row r="386" customFormat="false" ht="14" hidden="false" customHeight="false" outlineLevel="0" collapsed="false">
      <c r="A386" s="8"/>
      <c r="B386" s="10"/>
      <c r="C386" s="3"/>
      <c r="D386" s="3"/>
      <c r="E386" s="3"/>
      <c r="F386" s="3"/>
      <c r="G386" s="3"/>
      <c r="H386" s="3"/>
      <c r="I386" s="3"/>
      <c r="J386" s="3"/>
      <c r="O386" s="3"/>
      <c r="P386" s="3"/>
      <c r="Q386" s="3"/>
      <c r="R386" s="3"/>
      <c r="S386" s="3"/>
      <c r="T386" s="3"/>
    </row>
    <row r="387" customFormat="false" ht="14" hidden="false" customHeight="false" outlineLevel="0" collapsed="false">
      <c r="A387" s="8" t="s">
        <v>394</v>
      </c>
      <c r="B387" s="10" t="s">
        <v>395</v>
      </c>
      <c r="C387" s="3" t="n">
        <v>4.47568</v>
      </c>
      <c r="D387" s="3" t="n">
        <v>5.58648</v>
      </c>
      <c r="E387" s="3" t="n">
        <v>4.40858</v>
      </c>
      <c r="F387" s="3" t="n">
        <v>4.82358</v>
      </c>
      <c r="G387" s="3" t="n">
        <v>0.661542069712879</v>
      </c>
      <c r="H387" s="3" t="n">
        <v>2.27010429399249</v>
      </c>
      <c r="I387" s="3" t="n">
        <v>1.1393</v>
      </c>
      <c r="J387" s="3" t="n">
        <v>1.31113</v>
      </c>
      <c r="K387" s="3" t="n">
        <v>1.38502</v>
      </c>
      <c r="L387" s="3" t="n">
        <v>1.27848333333333</v>
      </c>
      <c r="M387" s="3" t="n">
        <v>0.126071143539406</v>
      </c>
      <c r="N387" s="3" t="n">
        <f aca="false">LOG(L387,2)</f>
        <v>0.35443335332569</v>
      </c>
      <c r="O387" s="3" t="n">
        <v>1.23183</v>
      </c>
      <c r="P387" s="3" t="n">
        <v>1.60486</v>
      </c>
      <c r="Q387" s="3" t="n">
        <v>1.28648</v>
      </c>
      <c r="R387" s="3" t="n">
        <v>1.37439</v>
      </c>
      <c r="S387" s="3" t="n">
        <v>0.201454638318407</v>
      </c>
      <c r="T387" s="3" t="n">
        <v>0.458791444642788</v>
      </c>
    </row>
    <row r="388" customFormat="false" ht="14" hidden="false" customHeight="false" outlineLevel="0" collapsed="false">
      <c r="A388" s="8"/>
      <c r="B388" s="10" t="s">
        <v>396</v>
      </c>
      <c r="C388" s="3" t="n">
        <v>7.42746</v>
      </c>
      <c r="D388" s="3" t="n">
        <v>28.8763</v>
      </c>
      <c r="E388" s="3" t="n">
        <v>4.13895</v>
      </c>
      <c r="F388" s="3" t="n">
        <v>13.4809033333333</v>
      </c>
      <c r="G388" s="3" t="n">
        <v>13.4338100849325</v>
      </c>
      <c r="H388" s="3" t="n">
        <v>3.75284526728662</v>
      </c>
      <c r="I388" s="3" t="n">
        <v>0.71287</v>
      </c>
      <c r="J388" s="3" t="n">
        <v>0.28858</v>
      </c>
      <c r="K388" s="3" t="n">
        <v>0.27667</v>
      </c>
      <c r="L388" s="3" t="n">
        <v>0.42604</v>
      </c>
      <c r="M388" s="3" t="n">
        <v>0.248473436608423</v>
      </c>
      <c r="N388" s="3" t="n">
        <f aca="false">LOG(L388,2)</f>
        <v>-1.23093920647259</v>
      </c>
      <c r="O388" s="3" t="n">
        <v>1.0977</v>
      </c>
      <c r="P388" s="3" t="n">
        <v>0.3856</v>
      </c>
      <c r="Q388" s="3" t="n">
        <v>1.12106</v>
      </c>
      <c r="R388" s="3" t="n">
        <v>0.86812</v>
      </c>
      <c r="S388" s="3" t="n">
        <v>0.418037779632416</v>
      </c>
      <c r="T388" s="3" t="n">
        <v>-0.204033615075956</v>
      </c>
    </row>
    <row r="389" customFormat="false" ht="14" hidden="false" customHeight="false" outlineLevel="0" collapsed="false">
      <c r="A389" s="8"/>
      <c r="B389" s="10" t="s">
        <v>397</v>
      </c>
      <c r="C389" s="3" t="n">
        <v>3.13586</v>
      </c>
      <c r="D389" s="3" t="n">
        <v>5.0742</v>
      </c>
      <c r="E389" s="3" t="n">
        <v>3.41237</v>
      </c>
      <c r="F389" s="3" t="n">
        <v>3.87414333333333</v>
      </c>
      <c r="G389" s="3" t="n">
        <v>1.04843523759617</v>
      </c>
      <c r="H389" s="3" t="n">
        <v>1.95387733093236</v>
      </c>
      <c r="I389" s="3" t="n">
        <v>0.63876</v>
      </c>
      <c r="J389" s="3" t="n">
        <v>0.3574</v>
      </c>
      <c r="K389" s="3" t="n">
        <v>0.34394</v>
      </c>
      <c r="L389" s="3" t="n">
        <v>0.4467</v>
      </c>
      <c r="M389" s="3" t="n">
        <v>0.166464938050029</v>
      </c>
      <c r="N389" s="3" t="n">
        <f aca="false">LOG(L389,2)</f>
        <v>-1.16262184024619</v>
      </c>
      <c r="O389" s="3" t="n">
        <v>0.98863</v>
      </c>
      <c r="P389" s="3" t="n">
        <v>0.43747</v>
      </c>
      <c r="Q389" s="3" t="n">
        <v>0.67911</v>
      </c>
      <c r="R389" s="3" t="n">
        <v>0.701736666666667</v>
      </c>
      <c r="S389" s="3" t="n">
        <v>0.276275787815967</v>
      </c>
      <c r="T389" s="3" t="n">
        <v>-0.510998347787074</v>
      </c>
    </row>
    <row r="390" customFormat="false" ht="14" hidden="false" customHeight="false" outlineLevel="0" collapsed="false">
      <c r="A390" s="8"/>
      <c r="B390" s="10" t="s">
        <v>398</v>
      </c>
      <c r="C390" s="3" t="n">
        <v>2.54282</v>
      </c>
      <c r="D390" s="3" t="n">
        <v>3.89033</v>
      </c>
      <c r="E390" s="3" t="n">
        <v>3.28315</v>
      </c>
      <c r="F390" s="3" t="n">
        <v>3.23876666666667</v>
      </c>
      <c r="G390" s="3" t="n">
        <v>0.674850509545138</v>
      </c>
      <c r="H390" s="3" t="n">
        <v>1.6954445345213</v>
      </c>
      <c r="I390" s="3" t="n">
        <v>0.59516</v>
      </c>
      <c r="J390" s="3" t="n">
        <v>0.39861</v>
      </c>
      <c r="K390" s="3" t="n">
        <v>0.33383</v>
      </c>
      <c r="L390" s="3" t="n">
        <v>0.442533333333333</v>
      </c>
      <c r="M390" s="3" t="n">
        <v>0.136089259801548</v>
      </c>
      <c r="N390" s="3" t="n">
        <f aca="false">LOG(L390,2)</f>
        <v>-1.17614196619231</v>
      </c>
      <c r="O390" s="3" t="n">
        <v>1.03423</v>
      </c>
      <c r="P390" s="3" t="n">
        <v>0.48405</v>
      </c>
      <c r="Q390" s="3" t="n">
        <v>0.58112</v>
      </c>
      <c r="R390" s="3" t="n">
        <v>0.6998</v>
      </c>
      <c r="S390" s="3" t="n">
        <v>0.29366343813965</v>
      </c>
      <c r="T390" s="3" t="n">
        <v>-0.5149854303096</v>
      </c>
    </row>
    <row r="391" customFormat="false" ht="14" hidden="false" customHeight="false" outlineLevel="0" collapsed="false">
      <c r="A391" s="8"/>
      <c r="B391" s="10" t="s">
        <v>399</v>
      </c>
      <c r="C391" s="3" t="n">
        <v>4.57236</v>
      </c>
      <c r="D391" s="3" t="n">
        <v>7.79928</v>
      </c>
      <c r="E391" s="3" t="n">
        <v>3.26612</v>
      </c>
      <c r="F391" s="3" t="n">
        <v>5.21258666666667</v>
      </c>
      <c r="G391" s="3" t="n">
        <v>2.33341006574784</v>
      </c>
      <c r="H391" s="3" t="n">
        <v>2.38199946561357</v>
      </c>
      <c r="I391" s="3" t="n">
        <v>0.5236</v>
      </c>
      <c r="J391" s="3" t="n">
        <v>0.67374</v>
      </c>
      <c r="K391" s="3" t="n">
        <v>0.85095</v>
      </c>
      <c r="L391" s="3" t="n">
        <v>0.682763333333333</v>
      </c>
      <c r="M391" s="3" t="n">
        <v>0.163861438518442</v>
      </c>
      <c r="N391" s="3" t="n">
        <f aca="false">LOG(L391,2)</f>
        <v>-0.550542511973618</v>
      </c>
      <c r="O391" s="3" t="n">
        <v>1.34743</v>
      </c>
      <c r="P391" s="3" t="n">
        <v>0.86361</v>
      </c>
      <c r="Q391" s="3" t="n">
        <v>0.82537</v>
      </c>
      <c r="R391" s="3" t="n">
        <v>1.01213666666667</v>
      </c>
      <c r="S391" s="3" t="n">
        <v>0.291001355552398</v>
      </c>
      <c r="T391" s="3" t="n">
        <v>0.0174041072358251</v>
      </c>
    </row>
    <row r="392" customFormat="false" ht="14" hidden="false" customHeight="false" outlineLevel="0" collapsed="false">
      <c r="A392" s="8"/>
      <c r="B392" s="10" t="s">
        <v>400</v>
      </c>
      <c r="C392" s="3" t="n">
        <v>5.45135</v>
      </c>
      <c r="D392" s="3" t="n">
        <v>8.09501</v>
      </c>
      <c r="E392" s="3" t="n">
        <v>6.70259</v>
      </c>
      <c r="F392" s="3" t="n">
        <v>6.74965</v>
      </c>
      <c r="G392" s="3" t="n">
        <v>1.322458139829</v>
      </c>
      <c r="H392" s="3" t="n">
        <v>2.75481269381445</v>
      </c>
      <c r="I392" s="3" t="n">
        <v>0.68746</v>
      </c>
      <c r="J392" s="3" t="n">
        <v>0.8479</v>
      </c>
      <c r="K392" s="3" t="n">
        <v>0.89397</v>
      </c>
      <c r="L392" s="3" t="n">
        <v>0.809776666666667</v>
      </c>
      <c r="M392" s="3" t="n">
        <v>0.108404964984698</v>
      </c>
      <c r="N392" s="3" t="n">
        <f aca="false">LOG(L392,2)</f>
        <v>-0.304404021852336</v>
      </c>
      <c r="O392" s="3" t="n">
        <v>2.78743</v>
      </c>
      <c r="P392" s="3" t="n">
        <v>0.85515</v>
      </c>
      <c r="Q392" s="3" t="n">
        <v>0.99344</v>
      </c>
      <c r="R392" s="3" t="n">
        <v>1.54534</v>
      </c>
      <c r="S392" s="3" t="n">
        <v>1.07790152940795</v>
      </c>
      <c r="T392" s="3" t="n">
        <v>0.627924289488324</v>
      </c>
    </row>
    <row r="393" customFormat="false" ht="14" hidden="false" customHeight="false" outlineLevel="0" collapsed="false">
      <c r="A393" s="8"/>
      <c r="B393" s="10" t="s">
        <v>401</v>
      </c>
      <c r="C393" s="3" t="n">
        <v>5.87751</v>
      </c>
      <c r="D393" s="3" t="n">
        <v>11.73097</v>
      </c>
      <c r="E393" s="3" t="n">
        <v>7.64923</v>
      </c>
      <c r="F393" s="3" t="n">
        <v>8.41923666666667</v>
      </c>
      <c r="G393" s="3" t="n">
        <v>3.00173802869826</v>
      </c>
      <c r="H393" s="3" t="n">
        <v>3.0736894367197</v>
      </c>
      <c r="I393" s="3" t="n">
        <v>0.80812</v>
      </c>
      <c r="J393" s="3" t="n">
        <v>0.94651</v>
      </c>
      <c r="K393" s="3" t="n">
        <v>1.13631</v>
      </c>
      <c r="L393" s="3" t="n">
        <v>0.963646666666667</v>
      </c>
      <c r="M393" s="3" t="n">
        <v>0.164764735405771</v>
      </c>
      <c r="N393" s="3" t="n">
        <f aca="false">LOG(L393,2)</f>
        <v>-0.0534238340026033</v>
      </c>
      <c r="O393" s="3" t="n">
        <v>3.67458</v>
      </c>
      <c r="P393" s="3" t="n">
        <v>0.8853</v>
      </c>
      <c r="Q393" s="3" t="n">
        <v>1.14293</v>
      </c>
      <c r="R393" s="3" t="n">
        <v>1.90093666666667</v>
      </c>
      <c r="S393" s="3" t="n">
        <v>1.54141211544263</v>
      </c>
      <c r="T393" s="3" t="n">
        <v>0.926710466648222</v>
      </c>
    </row>
    <row r="394" customFormat="false" ht="14" hidden="false" customHeight="false" outlineLevel="0" collapsed="false">
      <c r="A394" s="8"/>
      <c r="B394" s="10" t="s">
        <v>402</v>
      </c>
      <c r="C394" s="3" t="n">
        <v>4.8006</v>
      </c>
      <c r="D394" s="3" t="n">
        <v>16.34695</v>
      </c>
      <c r="E394" s="3" t="n">
        <v>5.76791</v>
      </c>
      <c r="F394" s="3" t="n">
        <v>8.97182</v>
      </c>
      <c r="G394" s="3" t="n">
        <v>6.40533598234316</v>
      </c>
      <c r="H394" s="3" t="n">
        <v>3.16540067618518</v>
      </c>
      <c r="I394" s="3" t="n">
        <v>0.47153</v>
      </c>
      <c r="J394" s="3" t="n">
        <v>0.49308</v>
      </c>
      <c r="K394" s="3" t="n">
        <v>0.53265</v>
      </c>
      <c r="L394" s="3" t="n">
        <v>0.499086666666667</v>
      </c>
      <c r="M394" s="3" t="n">
        <v>0.0309995747282671</v>
      </c>
      <c r="N394" s="3" t="n">
        <f aca="false">LOG(L394,2)</f>
        <v>-1.00263773280477</v>
      </c>
      <c r="O394" s="3" t="n">
        <v>1.49624</v>
      </c>
      <c r="P394" s="3" t="n">
        <v>0.39317</v>
      </c>
      <c r="Q394" s="3" t="n">
        <v>0.78051</v>
      </c>
      <c r="R394" s="3" t="n">
        <v>0.889973333333333</v>
      </c>
      <c r="S394" s="3" t="n">
        <v>0.559622660578834</v>
      </c>
      <c r="T394" s="3" t="n">
        <v>-0.168165986273637</v>
      </c>
    </row>
    <row r="395" customFormat="false" ht="14" hidden="false" customHeight="false" outlineLevel="0" collapsed="false">
      <c r="A395" s="8"/>
      <c r="B395" s="10" t="s">
        <v>403</v>
      </c>
      <c r="C395" s="3" t="n">
        <v>2.47374</v>
      </c>
      <c r="D395" s="3" t="n">
        <v>9.07231</v>
      </c>
      <c r="E395" s="3" t="n">
        <v>2.94064</v>
      </c>
      <c r="F395" s="3" t="n">
        <v>4.82889666666667</v>
      </c>
      <c r="G395" s="3" t="n">
        <v>3.68231129056647</v>
      </c>
      <c r="H395" s="3" t="n">
        <v>2.27169359167735</v>
      </c>
      <c r="I395" s="3" t="n">
        <v>1.72613</v>
      </c>
      <c r="J395" s="3" t="n">
        <v>1.88701</v>
      </c>
      <c r="K395" s="3" t="n">
        <v>1.98132</v>
      </c>
      <c r="L395" s="3" t="n">
        <v>1.86482</v>
      </c>
      <c r="M395" s="3" t="n">
        <v>0.129034030782581</v>
      </c>
      <c r="N395" s="3" t="n">
        <f aca="false">LOG(L395,2)</f>
        <v>0.89903638241623</v>
      </c>
      <c r="O395" s="3" t="n">
        <v>4.62477</v>
      </c>
      <c r="P395" s="3" t="n">
        <v>1.08194</v>
      </c>
      <c r="Q395" s="3" t="n">
        <v>2.64184</v>
      </c>
      <c r="R395" s="3" t="n">
        <v>2.78285</v>
      </c>
      <c r="S395" s="3" t="n">
        <v>1.77561931936437</v>
      </c>
      <c r="T395" s="3" t="n">
        <v>1.47656314722924</v>
      </c>
    </row>
    <row r="396" customFormat="false" ht="14" hidden="false" customHeight="false" outlineLevel="0" collapsed="false">
      <c r="A396" s="8"/>
      <c r="B396" s="10" t="s">
        <v>404</v>
      </c>
      <c r="C396" s="3" t="n">
        <v>5.09677</v>
      </c>
      <c r="D396" s="3" t="n">
        <v>9.81786</v>
      </c>
      <c r="E396" s="3" t="n">
        <v>3.3493</v>
      </c>
      <c r="F396" s="3" t="n">
        <v>6.08797666666667</v>
      </c>
      <c r="G396" s="3" t="n">
        <v>3.34625688052088</v>
      </c>
      <c r="H396" s="3" t="n">
        <v>2.60596282944777</v>
      </c>
      <c r="I396" s="3" t="n">
        <v>1.32018</v>
      </c>
      <c r="J396" s="3" t="n">
        <v>1.16398</v>
      </c>
      <c r="K396" s="3" t="n">
        <v>1.18136</v>
      </c>
      <c r="L396" s="3" t="n">
        <v>1.22184</v>
      </c>
      <c r="M396" s="3" t="n">
        <v>0.085607142225401</v>
      </c>
      <c r="N396" s="3" t="n">
        <f aca="false">LOG(L396,2)</f>
        <v>0.289055376548164</v>
      </c>
      <c r="O396" s="3" t="n">
        <v>1.24093</v>
      </c>
      <c r="P396" s="3" t="n">
        <v>1.32247</v>
      </c>
      <c r="Q396" s="3" t="n">
        <v>1.36881</v>
      </c>
      <c r="R396" s="3" t="n">
        <v>1.31073666666667</v>
      </c>
      <c r="S396" s="3" t="n">
        <v>0.0647423889992728</v>
      </c>
      <c r="T396" s="3" t="n">
        <v>0.390377870262648</v>
      </c>
    </row>
    <row r="397" customFormat="false" ht="14" hidden="false" customHeight="false" outlineLevel="0" collapsed="false">
      <c r="A397" s="8"/>
      <c r="B397" s="10"/>
      <c r="C397" s="3"/>
      <c r="D397" s="3"/>
      <c r="E397" s="3"/>
      <c r="F397" s="3"/>
      <c r="G397" s="3"/>
      <c r="H397" s="3"/>
      <c r="I397" s="3"/>
      <c r="J397" s="3"/>
      <c r="O397" s="3"/>
      <c r="P397" s="3"/>
      <c r="Q397" s="3"/>
      <c r="R397" s="3"/>
      <c r="S397" s="3"/>
      <c r="T397" s="3"/>
    </row>
    <row r="398" customFormat="false" ht="14" hidden="false" customHeight="false" outlineLevel="0" collapsed="false">
      <c r="A398" s="8" t="s">
        <v>405</v>
      </c>
      <c r="B398" s="10" t="s">
        <v>406</v>
      </c>
      <c r="C398" s="3" t="n">
        <v>2.62665</v>
      </c>
      <c r="D398" s="3" t="n">
        <v>2.87661</v>
      </c>
      <c r="E398" s="3" t="n">
        <v>5.55631</v>
      </c>
      <c r="F398" s="3" t="n">
        <v>3.68652333333333</v>
      </c>
      <c r="G398" s="3" t="n">
        <v>1.62409871452856</v>
      </c>
      <c r="H398" s="3" t="n">
        <v>1.88226088833491</v>
      </c>
      <c r="I398" s="3" t="n">
        <v>5.31003</v>
      </c>
      <c r="J398" s="3" t="n">
        <v>4.45288</v>
      </c>
      <c r="K398" s="3" t="n">
        <v>4.14816</v>
      </c>
      <c r="L398" s="3" t="n">
        <v>4.63702333333333</v>
      </c>
      <c r="M398" s="3" t="n">
        <v>0.602425970251387</v>
      </c>
      <c r="N398" s="3" t="n">
        <f aca="false">LOG(L398,2)</f>
        <v>2.21319898631986</v>
      </c>
      <c r="O398" s="3" t="n">
        <v>7.57181</v>
      </c>
      <c r="P398" s="3" t="n">
        <v>2.72572</v>
      </c>
      <c r="Q398" s="3" t="n">
        <v>4.58649</v>
      </c>
      <c r="R398" s="3" t="n">
        <v>4.96134</v>
      </c>
      <c r="S398" s="3" t="n">
        <v>2.44469455431553</v>
      </c>
      <c r="T398" s="3" t="n">
        <v>2.31072982832634</v>
      </c>
    </row>
    <row r="399" customFormat="false" ht="14" hidden="false" customHeight="false" outlineLevel="0" collapsed="false">
      <c r="A399" s="8"/>
      <c r="B399" s="10" t="s">
        <v>407</v>
      </c>
      <c r="C399" s="3" t="n">
        <v>4.811</v>
      </c>
      <c r="D399" s="3" t="n">
        <v>6.05988</v>
      </c>
      <c r="E399" s="3" t="n">
        <v>11.16817</v>
      </c>
      <c r="F399" s="3" t="n">
        <v>7.34635</v>
      </c>
      <c r="G399" s="3" t="n">
        <v>3.36818295196386</v>
      </c>
      <c r="H399" s="3" t="n">
        <v>2.87702763160397</v>
      </c>
      <c r="I399" s="3" t="n">
        <v>10.59989</v>
      </c>
      <c r="J399" s="3" t="n">
        <v>7.84513</v>
      </c>
      <c r="K399" s="3" t="n">
        <v>9.61042</v>
      </c>
      <c r="L399" s="3" t="n">
        <v>9.35181333333333</v>
      </c>
      <c r="M399" s="3" t="n">
        <v>1.39546899658621</v>
      </c>
      <c r="N399" s="3" t="n">
        <f aca="false">LOG(L399,2)</f>
        <v>3.22524613327398</v>
      </c>
      <c r="O399" s="3" t="n">
        <v>18.78145</v>
      </c>
      <c r="P399" s="3" t="n">
        <v>3.61547</v>
      </c>
      <c r="Q399" s="3" t="n">
        <v>7.09237</v>
      </c>
      <c r="R399" s="3" t="n">
        <v>9.82976333333333</v>
      </c>
      <c r="S399" s="3" t="n">
        <v>7.94491844112533</v>
      </c>
      <c r="T399" s="3" t="n">
        <v>3.29715668188258</v>
      </c>
    </row>
    <row r="400" customFormat="false" ht="14" hidden="false" customHeight="false" outlineLevel="0" collapsed="false">
      <c r="A400" s="8"/>
      <c r="B400" s="10" t="s">
        <v>408</v>
      </c>
      <c r="C400" s="3" t="n">
        <v>5.47728</v>
      </c>
      <c r="D400" s="3" t="n">
        <v>8.81864</v>
      </c>
      <c r="E400" s="3" t="n">
        <v>13.06206</v>
      </c>
      <c r="F400" s="3" t="n">
        <v>9.11932666666667</v>
      </c>
      <c r="G400" s="3" t="n">
        <v>3.80131967423595</v>
      </c>
      <c r="H400" s="3" t="n">
        <v>3.18892730569236</v>
      </c>
      <c r="I400" s="3" t="n">
        <v>11.35114</v>
      </c>
      <c r="J400" s="3" t="n">
        <v>12.22226</v>
      </c>
      <c r="K400" s="3" t="n">
        <v>11.94095</v>
      </c>
      <c r="L400" s="3" t="n">
        <v>11.8381166666667</v>
      </c>
      <c r="M400" s="3" t="n">
        <v>0.444571180389963</v>
      </c>
      <c r="N400" s="3" t="n">
        <f aca="false">LOG(L400,2)</f>
        <v>3.56536767485933</v>
      </c>
      <c r="O400" s="3" t="n">
        <v>18.74253</v>
      </c>
      <c r="P400" s="3" t="n">
        <v>8.35244</v>
      </c>
      <c r="Q400" s="3" t="n">
        <v>9.42737</v>
      </c>
      <c r="R400" s="3" t="n">
        <v>12.1741133333333</v>
      </c>
      <c r="S400" s="3" t="n">
        <v>5.71375023574126</v>
      </c>
      <c r="T400" s="3" t="n">
        <v>3.60574479646111</v>
      </c>
    </row>
    <row r="401" customFormat="false" ht="14" hidden="false" customHeight="false" outlineLevel="0" collapsed="false">
      <c r="A401" s="8"/>
      <c r="B401" s="10" t="s">
        <v>409</v>
      </c>
      <c r="C401" s="3" t="n">
        <v>1.44629</v>
      </c>
      <c r="D401" s="3" t="n">
        <v>1.75303</v>
      </c>
      <c r="E401" s="3" t="n">
        <v>2.86058</v>
      </c>
      <c r="F401" s="3" t="n">
        <v>2.01996666666667</v>
      </c>
      <c r="G401" s="3" t="n">
        <v>0.74397274078647</v>
      </c>
      <c r="H401" s="3" t="n">
        <v>1.01433148593178</v>
      </c>
      <c r="I401" s="3" t="n">
        <v>3.51346</v>
      </c>
      <c r="J401" s="3" t="n">
        <v>3.32173</v>
      </c>
      <c r="K401" s="3" t="n">
        <v>2.93348</v>
      </c>
      <c r="L401" s="3" t="n">
        <v>3.25622333333333</v>
      </c>
      <c r="M401" s="3" t="n">
        <v>0.295486958482659</v>
      </c>
      <c r="N401" s="3" t="n">
        <f aca="false">LOG(L401,2)</f>
        <v>1.70319965256572</v>
      </c>
      <c r="O401" s="3" t="n">
        <v>3.84863</v>
      </c>
      <c r="P401" s="3" t="n">
        <v>2.15189</v>
      </c>
      <c r="Q401" s="3" t="n">
        <v>1.95587</v>
      </c>
      <c r="R401" s="3" t="n">
        <v>2.65213</v>
      </c>
      <c r="S401" s="3" t="n">
        <v>1.04082426355269</v>
      </c>
      <c r="T401" s="3" t="n">
        <v>1.40715149406236</v>
      </c>
    </row>
    <row r="402" customFormat="false" ht="14" hidden="false" customHeight="false" outlineLevel="0" collapsed="false">
      <c r="A402" s="8"/>
      <c r="B402" s="10" t="s">
        <v>410</v>
      </c>
      <c r="C402" s="3" t="n">
        <v>1.27756</v>
      </c>
      <c r="D402" s="3" t="n">
        <v>1.50636</v>
      </c>
      <c r="E402" s="3" t="n">
        <v>2.5699</v>
      </c>
      <c r="F402" s="3" t="n">
        <v>1.78460666666667</v>
      </c>
      <c r="G402" s="3" t="n">
        <v>0.689638727547498</v>
      </c>
      <c r="H402" s="3" t="n">
        <v>0.835606134433716</v>
      </c>
      <c r="I402" s="3" t="n">
        <v>3.81042</v>
      </c>
      <c r="J402" s="3" t="n">
        <v>3.46494</v>
      </c>
      <c r="K402" s="3" t="n">
        <v>3.29517</v>
      </c>
      <c r="L402" s="3" t="n">
        <v>3.52351</v>
      </c>
      <c r="M402" s="3" t="n">
        <v>0.26257089385536</v>
      </c>
      <c r="N402" s="3" t="n">
        <f aca="false">LOG(L402,2)</f>
        <v>1.81701330855968</v>
      </c>
      <c r="O402" s="3" t="n">
        <v>3.3005</v>
      </c>
      <c r="P402" s="3" t="n">
        <v>2.69031</v>
      </c>
      <c r="Q402" s="3" t="n">
        <v>2.56568</v>
      </c>
      <c r="R402" s="3" t="n">
        <v>2.85216333333333</v>
      </c>
      <c r="S402" s="3" t="n">
        <v>0.393239728706716</v>
      </c>
      <c r="T402" s="3" t="n">
        <v>1.51205660220352</v>
      </c>
    </row>
    <row r="403" customFormat="false" ht="14" hidden="false" customHeight="false" outlineLevel="0" collapsed="false">
      <c r="A403" s="8"/>
      <c r="B403" s="10" t="s">
        <v>411</v>
      </c>
      <c r="C403" s="3" t="n">
        <v>1.31958</v>
      </c>
      <c r="D403" s="3" t="n">
        <v>1.98362</v>
      </c>
      <c r="E403" s="3" t="n">
        <v>1.94849</v>
      </c>
      <c r="F403" s="3" t="n">
        <v>1.75056333333333</v>
      </c>
      <c r="G403" s="3" t="n">
        <v>0.373655596015012</v>
      </c>
      <c r="H403" s="3" t="n">
        <v>0.80781925772932</v>
      </c>
      <c r="I403" s="3" t="n">
        <v>2.91192</v>
      </c>
      <c r="J403" s="3" t="n">
        <v>2.01892</v>
      </c>
      <c r="K403" s="3" t="n">
        <v>2.37758</v>
      </c>
      <c r="L403" s="3" t="n">
        <v>2.43614</v>
      </c>
      <c r="M403" s="3" t="n">
        <v>0.449370899369328</v>
      </c>
      <c r="N403" s="3" t="n">
        <f aca="false">LOG(L403,2)</f>
        <v>1.28459704436986</v>
      </c>
      <c r="O403" s="3" t="n">
        <v>2.70272</v>
      </c>
      <c r="P403" s="3" t="n">
        <v>2.34194</v>
      </c>
      <c r="Q403" s="3" t="n">
        <v>2.84599</v>
      </c>
      <c r="R403" s="3" t="n">
        <v>2.63021666666667</v>
      </c>
      <c r="S403" s="3" t="n">
        <v>0.259728994595006</v>
      </c>
      <c r="T403" s="3" t="n">
        <v>1.39518164782574</v>
      </c>
    </row>
    <row r="404" customFormat="false" ht="14" hidden="false" customHeight="false" outlineLevel="0" collapsed="false">
      <c r="A404" s="8"/>
      <c r="B404" s="10" t="s">
        <v>412</v>
      </c>
      <c r="C404" s="3" t="n">
        <v>2.15631</v>
      </c>
      <c r="D404" s="3" t="n">
        <v>3.06249</v>
      </c>
      <c r="E404" s="3" t="n">
        <v>2.96435</v>
      </c>
      <c r="F404" s="3" t="n">
        <v>2.72771666666667</v>
      </c>
      <c r="G404" s="3" t="n">
        <v>0.497279648621714</v>
      </c>
      <c r="H404" s="3" t="n">
        <v>1.4476937965528</v>
      </c>
      <c r="I404" s="3" t="n">
        <v>5.40323</v>
      </c>
      <c r="J404" s="3" t="n">
        <v>4.82173</v>
      </c>
      <c r="K404" s="3" t="n">
        <v>4.31134</v>
      </c>
      <c r="L404" s="3" t="n">
        <v>4.84543333333333</v>
      </c>
      <c r="M404" s="3" t="n">
        <v>0.546330787191544</v>
      </c>
      <c r="N404" s="3" t="n">
        <f aca="false">LOG(L404,2)</f>
        <v>2.27662569348255</v>
      </c>
      <c r="O404" s="3" t="n">
        <v>5.38465</v>
      </c>
      <c r="P404" s="3" t="n">
        <v>3.41229</v>
      </c>
      <c r="Q404" s="3" t="n">
        <v>4.49698</v>
      </c>
      <c r="R404" s="3" t="n">
        <v>4.43130666666667</v>
      </c>
      <c r="S404" s="3" t="n">
        <v>0.987818673863443</v>
      </c>
      <c r="T404" s="3" t="n">
        <v>2.14773217136683</v>
      </c>
    </row>
    <row r="405" customFormat="false" ht="14" hidden="false" customHeight="false" outlineLevel="0" collapsed="false">
      <c r="A405" s="8"/>
      <c r="B405" s="10" t="s">
        <v>413</v>
      </c>
      <c r="C405" s="3" t="n">
        <v>3.0386</v>
      </c>
      <c r="D405" s="3" t="n">
        <v>4.00472</v>
      </c>
      <c r="E405" s="3" t="n">
        <v>5.96933</v>
      </c>
      <c r="F405" s="3" t="n">
        <v>4.33755</v>
      </c>
      <c r="G405" s="3" t="n">
        <v>1.49344448838917</v>
      </c>
      <c r="H405" s="3" t="n">
        <v>2.11688038808543</v>
      </c>
      <c r="I405" s="3" t="n">
        <v>5.83286</v>
      </c>
      <c r="J405" s="3" t="n">
        <v>8.46765</v>
      </c>
      <c r="K405" s="3" t="n">
        <v>8.2006</v>
      </c>
      <c r="L405" s="3" t="n">
        <v>7.50037</v>
      </c>
      <c r="M405" s="3" t="n">
        <v>1.45026588103699</v>
      </c>
      <c r="N405" s="3" t="n">
        <f aca="false">LOG(L405,2)</f>
        <v>2.90696176680833</v>
      </c>
      <c r="O405" s="3" t="n">
        <v>8.60845</v>
      </c>
      <c r="P405" s="3" t="n">
        <v>5.74411</v>
      </c>
      <c r="Q405" s="3" t="n">
        <v>5.45519</v>
      </c>
      <c r="R405" s="3" t="n">
        <v>6.60258333333333</v>
      </c>
      <c r="S405" s="3" t="n">
        <v>1.74312779363228</v>
      </c>
      <c r="T405" s="3" t="n">
        <v>2.7230306052266</v>
      </c>
    </row>
    <row r="406" customFormat="false" ht="14" hidden="false" customHeight="false" outlineLevel="0" collapsed="false">
      <c r="A406" s="8"/>
      <c r="B406" s="10" t="s">
        <v>414</v>
      </c>
      <c r="C406" s="3" t="n">
        <v>3.27149</v>
      </c>
      <c r="D406" s="3" t="n">
        <v>5.0232</v>
      </c>
      <c r="E406" s="3" t="n">
        <v>6.24513</v>
      </c>
      <c r="F406" s="3" t="n">
        <v>4.84660666666667</v>
      </c>
      <c r="G406" s="3" t="n">
        <v>1.49466471706311</v>
      </c>
      <c r="H406" s="3" t="n">
        <v>2.27697500326451</v>
      </c>
      <c r="I406" s="3" t="n">
        <v>5.12655</v>
      </c>
      <c r="J406" s="3" t="n">
        <v>8.64669</v>
      </c>
      <c r="K406" s="3" t="n">
        <v>6.93813</v>
      </c>
      <c r="L406" s="3" t="n">
        <v>6.90379</v>
      </c>
      <c r="M406" s="3" t="n">
        <v>1.76032122966237</v>
      </c>
      <c r="N406" s="3" t="n">
        <f aca="false">LOG(L406,2)</f>
        <v>2.78738858117875</v>
      </c>
      <c r="O406" s="3" t="n">
        <v>8.41407</v>
      </c>
      <c r="P406" s="3" t="n">
        <v>6.02786</v>
      </c>
      <c r="Q406" s="3" t="n">
        <v>6.06542</v>
      </c>
      <c r="R406" s="3" t="n">
        <v>6.83578333333333</v>
      </c>
      <c r="S406" s="3" t="n">
        <v>1.36696535802241</v>
      </c>
      <c r="T406" s="3" t="n">
        <v>2.77310667014464</v>
      </c>
    </row>
    <row r="407" customFormat="false" ht="14" hidden="false" customHeight="false" outlineLevel="0" collapsed="false">
      <c r="A407" s="8"/>
      <c r="B407" s="10" t="s">
        <v>415</v>
      </c>
      <c r="C407" s="3" t="n">
        <v>3.02474</v>
      </c>
      <c r="D407" s="3" t="n">
        <v>5.0425</v>
      </c>
      <c r="E407" s="3" t="n">
        <v>6.56881</v>
      </c>
      <c r="F407" s="3" t="n">
        <v>4.87868333333333</v>
      </c>
      <c r="G407" s="3" t="n">
        <v>1.77770497170743</v>
      </c>
      <c r="H407" s="3" t="n">
        <v>2.2864918435312</v>
      </c>
      <c r="I407" s="3" t="n">
        <v>4.66598</v>
      </c>
      <c r="J407" s="3" t="n">
        <v>9.02091</v>
      </c>
      <c r="K407" s="3" t="n">
        <v>6.6253</v>
      </c>
      <c r="L407" s="3" t="n">
        <v>6.77073</v>
      </c>
      <c r="M407" s="3" t="n">
        <v>2.18110436245036</v>
      </c>
      <c r="N407" s="3" t="n">
        <f aca="false">LOG(L407,2)</f>
        <v>2.75931138928079</v>
      </c>
      <c r="O407" s="3" t="n">
        <v>8.91414</v>
      </c>
      <c r="P407" s="3" t="n">
        <v>5.51145</v>
      </c>
      <c r="Q407" s="3" t="n">
        <v>5.87833</v>
      </c>
      <c r="R407" s="3" t="n">
        <v>6.76797333333333</v>
      </c>
      <c r="S407" s="3" t="n">
        <v>1.86766532184793</v>
      </c>
      <c r="T407" s="3" t="n">
        <v>2.75872388406904</v>
      </c>
    </row>
    <row r="408" customFormat="false" ht="14" hidden="false" customHeight="false" outlineLevel="0" collapsed="false">
      <c r="A408" s="8"/>
      <c r="B408" s="10" t="s">
        <v>416</v>
      </c>
      <c r="C408" s="3" t="n">
        <v>2.48273</v>
      </c>
      <c r="D408" s="3" t="n">
        <v>3.32067</v>
      </c>
      <c r="E408" s="3" t="n">
        <v>5.42587</v>
      </c>
      <c r="F408" s="3" t="n">
        <v>3.74309</v>
      </c>
      <c r="G408" s="3" t="n">
        <v>1.5163598706112</v>
      </c>
      <c r="H408" s="3" t="n">
        <v>1.90422973725542</v>
      </c>
      <c r="I408" s="3" t="n">
        <v>4.57821</v>
      </c>
      <c r="J408" s="3" t="n">
        <v>6.67389</v>
      </c>
      <c r="K408" s="3" t="n">
        <v>5.09614</v>
      </c>
      <c r="L408" s="3" t="n">
        <v>5.44941333333333</v>
      </c>
      <c r="M408" s="3" t="n">
        <v>1.09159067494796</v>
      </c>
      <c r="N408" s="3" t="n">
        <f aca="false">LOG(L408,2)</f>
        <v>2.44610092224766</v>
      </c>
      <c r="O408" s="3" t="n">
        <v>8.93822</v>
      </c>
      <c r="P408" s="3" t="n">
        <v>4.00768</v>
      </c>
      <c r="Q408" s="3" t="n">
        <v>4.6334</v>
      </c>
      <c r="R408" s="3" t="n">
        <v>5.85976666666667</v>
      </c>
      <c r="S408" s="3" t="n">
        <v>2.68431324061358</v>
      </c>
      <c r="T408" s="3" t="n">
        <v>2.55084321830879</v>
      </c>
    </row>
    <row r="409" customFormat="false" ht="14" hidden="false" customHeight="false" outlineLevel="0" collapsed="false">
      <c r="A409" s="8"/>
      <c r="B409" s="10" t="s">
        <v>417</v>
      </c>
      <c r="C409" s="3" t="n">
        <v>3.33993</v>
      </c>
      <c r="D409" s="3" t="n">
        <v>5.47496</v>
      </c>
      <c r="E409" s="3" t="n">
        <v>6.62483</v>
      </c>
      <c r="F409" s="3" t="n">
        <v>5.14657333333333</v>
      </c>
      <c r="G409" s="3" t="n">
        <v>1.66688942483697</v>
      </c>
      <c r="H409" s="3" t="n">
        <v>2.36361218367153</v>
      </c>
      <c r="I409" s="3" t="n">
        <v>4.8136</v>
      </c>
      <c r="J409" s="3" t="n">
        <v>9.02265</v>
      </c>
      <c r="K409" s="3" t="n">
        <v>7.33766</v>
      </c>
      <c r="L409" s="3" t="n">
        <v>7.05797</v>
      </c>
      <c r="M409" s="3" t="n">
        <v>2.11841812390756</v>
      </c>
      <c r="N409" s="3" t="n">
        <f aca="false">LOG(L409,2)</f>
        <v>2.81925329793526</v>
      </c>
      <c r="O409" s="3" t="n">
        <v>11.1011</v>
      </c>
      <c r="P409" s="3" t="n">
        <v>4.93939</v>
      </c>
      <c r="Q409" s="3" t="n">
        <v>5.92368</v>
      </c>
      <c r="R409" s="3" t="n">
        <v>7.32139</v>
      </c>
      <c r="S409" s="3" t="n">
        <v>3.31011517384214</v>
      </c>
      <c r="T409" s="3" t="n">
        <v>2.87211757688809</v>
      </c>
    </row>
    <row r="410" customFormat="false" ht="14" hidden="false" customHeight="false" outlineLevel="0" collapsed="false">
      <c r="A410" s="8"/>
      <c r="B410" s="10" t="s">
        <v>418</v>
      </c>
      <c r="C410" s="3" t="n">
        <v>3.59305</v>
      </c>
      <c r="D410" s="3" t="n">
        <v>5.02055</v>
      </c>
      <c r="E410" s="3" t="n">
        <v>8.18633</v>
      </c>
      <c r="F410" s="3" t="n">
        <v>5.59997666666667</v>
      </c>
      <c r="G410" s="3" t="n">
        <v>2.350820438939</v>
      </c>
      <c r="H410" s="3" t="n">
        <v>2.48542081592838</v>
      </c>
      <c r="I410" s="3" t="n">
        <v>5.96973</v>
      </c>
      <c r="J410" s="3" t="n">
        <v>8.40174</v>
      </c>
      <c r="K410" s="3" t="n">
        <v>7.12655</v>
      </c>
      <c r="L410" s="3" t="n">
        <v>7.16600666666667</v>
      </c>
      <c r="M410" s="3" t="n">
        <v>1.21648501077216</v>
      </c>
      <c r="N410" s="3" t="n">
        <f aca="false">LOG(L410,2)</f>
        <v>2.84116938571478</v>
      </c>
      <c r="O410" s="3" t="n">
        <v>9.4531</v>
      </c>
      <c r="P410" s="3" t="n">
        <v>5.86796</v>
      </c>
      <c r="Q410" s="3" t="n">
        <v>6.6277</v>
      </c>
      <c r="R410" s="3" t="n">
        <v>7.31625333333333</v>
      </c>
      <c r="S410" s="3" t="n">
        <v>1.88914966970151</v>
      </c>
      <c r="T410" s="3" t="n">
        <v>2.871105030857</v>
      </c>
    </row>
    <row r="411" customFormat="false" ht="14" hidden="false" customHeight="false" outlineLevel="0" collapsed="false">
      <c r="A411" s="8"/>
      <c r="B411" s="10" t="s">
        <v>419</v>
      </c>
      <c r="C411" s="3" t="n">
        <v>4.65147</v>
      </c>
      <c r="D411" s="3" t="n">
        <v>8.3268</v>
      </c>
      <c r="E411" s="3" t="n">
        <v>8.16415</v>
      </c>
      <c r="F411" s="3" t="n">
        <v>7.04747333333333</v>
      </c>
      <c r="G411" s="3" t="n">
        <v>2.07659281893041</v>
      </c>
      <c r="H411" s="3" t="n">
        <v>2.81710611384706</v>
      </c>
      <c r="I411" s="3" t="n">
        <v>7.50585</v>
      </c>
      <c r="J411" s="3" t="n">
        <v>9.59584</v>
      </c>
      <c r="K411" s="3" t="n">
        <v>8.62326</v>
      </c>
      <c r="L411" s="3" t="n">
        <v>8.57498333333333</v>
      </c>
      <c r="M411" s="3" t="n">
        <v>1.04583102240914</v>
      </c>
      <c r="N411" s="3" t="n">
        <f aca="false">LOG(L411,2)</f>
        <v>3.10013386721073</v>
      </c>
      <c r="O411" s="3" t="n">
        <v>10.26938</v>
      </c>
      <c r="P411" s="3" t="n">
        <v>8.3536</v>
      </c>
      <c r="Q411" s="3" t="n">
        <v>8.66873</v>
      </c>
      <c r="R411" s="3" t="n">
        <v>9.09723666666667</v>
      </c>
      <c r="S411" s="3" t="n">
        <v>1.02726176052326</v>
      </c>
      <c r="T411" s="3" t="n">
        <v>3.18542838567204</v>
      </c>
    </row>
    <row r="412" customFormat="false" ht="14" hidden="false" customHeight="false" outlineLevel="0" collapsed="false">
      <c r="A412" s="8"/>
      <c r="B412" s="10" t="s">
        <v>420</v>
      </c>
      <c r="C412" s="3" t="n">
        <v>4.04083</v>
      </c>
      <c r="D412" s="3" t="n">
        <v>4.67452</v>
      </c>
      <c r="E412" s="3" t="n">
        <v>7.717</v>
      </c>
      <c r="F412" s="3" t="n">
        <v>5.47745</v>
      </c>
      <c r="G412" s="3" t="n">
        <v>1.96521726684354</v>
      </c>
      <c r="H412" s="3" t="n">
        <v>2.45350440987159</v>
      </c>
      <c r="I412" s="3" t="n">
        <v>5.61607</v>
      </c>
      <c r="J412" s="3" t="n">
        <v>8.47208</v>
      </c>
      <c r="K412" s="3" t="n">
        <v>7.49546</v>
      </c>
      <c r="L412" s="3" t="n">
        <v>7.19453666666667</v>
      </c>
      <c r="M412" s="3" t="n">
        <v>1.45159030701963</v>
      </c>
      <c r="N412" s="3" t="n">
        <f aca="false">LOG(L412,2)</f>
        <v>2.84690177935944</v>
      </c>
      <c r="O412" s="3" t="n">
        <v>9.32343</v>
      </c>
      <c r="P412" s="3" t="n">
        <v>4.37707</v>
      </c>
      <c r="Q412" s="3" t="n">
        <v>6.1862</v>
      </c>
      <c r="R412" s="3" t="n">
        <v>6.6289</v>
      </c>
      <c r="S412" s="3" t="n">
        <v>2.50271987643444</v>
      </c>
      <c r="T412" s="3" t="n">
        <v>2.72876948931099</v>
      </c>
    </row>
    <row r="413" customFormat="false" ht="14" hidden="false" customHeight="false" outlineLevel="0" collapsed="false">
      <c r="A413" s="8"/>
      <c r="B413" s="10" t="s">
        <v>421</v>
      </c>
      <c r="C413" s="3" t="n">
        <v>1.68156</v>
      </c>
      <c r="D413" s="3" t="n">
        <v>1.80578</v>
      </c>
      <c r="E413" s="3" t="n">
        <v>3.44482</v>
      </c>
      <c r="F413" s="3" t="n">
        <v>2.31072</v>
      </c>
      <c r="G413" s="3" t="n">
        <v>0.984121313456832</v>
      </c>
      <c r="H413" s="3" t="n">
        <v>1.20834245275884</v>
      </c>
      <c r="I413" s="3" t="n">
        <v>3.8569</v>
      </c>
      <c r="J413" s="3" t="n">
        <v>4.02496</v>
      </c>
      <c r="K413" s="3" t="n">
        <v>3.28844</v>
      </c>
      <c r="L413" s="3" t="n">
        <v>3.72343333333333</v>
      </c>
      <c r="M413" s="3" t="n">
        <v>0.385973368165911</v>
      </c>
      <c r="N413" s="3" t="n">
        <f aca="false">LOG(L413,2)</f>
        <v>1.89663352687197</v>
      </c>
      <c r="O413" s="3" t="n">
        <v>7.64703</v>
      </c>
      <c r="P413" s="3" t="n">
        <v>1.51009</v>
      </c>
      <c r="Q413" s="3" t="n">
        <v>3.25712</v>
      </c>
      <c r="R413" s="3" t="n">
        <v>4.13808</v>
      </c>
      <c r="S413" s="3" t="n">
        <v>3.16189437396318</v>
      </c>
      <c r="T413" s="3" t="n">
        <v>2.04896153656757</v>
      </c>
    </row>
    <row r="414" customFormat="false" ht="14" hidden="false" customHeight="false" outlineLevel="0" collapsed="false">
      <c r="A414" s="8"/>
      <c r="B414" s="10" t="s">
        <v>422</v>
      </c>
      <c r="C414" s="3" t="n">
        <v>2.82095</v>
      </c>
      <c r="D414" s="3" t="n">
        <v>4.22445</v>
      </c>
      <c r="E414" s="3" t="n">
        <v>5.16168</v>
      </c>
      <c r="F414" s="3" t="n">
        <v>4.06902666666667</v>
      </c>
      <c r="G414" s="3" t="n">
        <v>1.17807959944706</v>
      </c>
      <c r="H414" s="3" t="n">
        <v>2.02468373525107</v>
      </c>
      <c r="I414" s="3" t="n">
        <v>4.15088</v>
      </c>
      <c r="J414" s="3" t="n">
        <v>3.45704</v>
      </c>
      <c r="K414" s="3" t="n">
        <v>4.04529</v>
      </c>
      <c r="L414" s="3" t="n">
        <v>3.88440333333333</v>
      </c>
      <c r="M414" s="3" t="n">
        <v>0.373854083879439</v>
      </c>
      <c r="N414" s="3" t="n">
        <f aca="false">LOG(L414,2)</f>
        <v>1.95769300940513</v>
      </c>
      <c r="O414" s="3" t="n">
        <v>7.2649</v>
      </c>
      <c r="P414" s="3" t="n">
        <v>1.69342</v>
      </c>
      <c r="Q414" s="3" t="n">
        <v>3.28811</v>
      </c>
      <c r="R414" s="3" t="n">
        <v>4.08214333333333</v>
      </c>
      <c r="S414" s="3" t="n">
        <v>2.86935777630349</v>
      </c>
      <c r="T414" s="3" t="n">
        <v>2.02932683956289</v>
      </c>
    </row>
    <row r="415" customFormat="false" ht="14" hidden="false" customHeight="false" outlineLevel="0" collapsed="false">
      <c r="A415" s="8"/>
      <c r="B415" s="10" t="s">
        <v>423</v>
      </c>
      <c r="C415" s="3" t="n">
        <v>2.93166</v>
      </c>
      <c r="D415" s="3" t="n">
        <v>4.57686</v>
      </c>
      <c r="E415" s="3" t="n">
        <v>5.25489</v>
      </c>
      <c r="F415" s="3" t="n">
        <v>4.25447</v>
      </c>
      <c r="G415" s="3" t="n">
        <v>1.19469698765001</v>
      </c>
      <c r="H415" s="3" t="n">
        <v>2.08897941957365</v>
      </c>
      <c r="I415" s="3" t="n">
        <v>4.8424</v>
      </c>
      <c r="J415" s="3" t="n">
        <v>6.07666</v>
      </c>
      <c r="K415" s="3" t="n">
        <v>4.99304</v>
      </c>
      <c r="L415" s="3" t="n">
        <v>5.30403333333333</v>
      </c>
      <c r="M415" s="3" t="n">
        <v>0.673340238611461</v>
      </c>
      <c r="N415" s="3" t="n">
        <f aca="false">LOG(L415,2)</f>
        <v>2.40708984213293</v>
      </c>
      <c r="O415" s="3" t="n">
        <v>8.49268</v>
      </c>
      <c r="P415" s="3" t="n">
        <v>2.65221</v>
      </c>
      <c r="Q415" s="3" t="n">
        <v>4.93815</v>
      </c>
      <c r="R415" s="3" t="n">
        <v>5.36101333333333</v>
      </c>
      <c r="S415" s="3" t="n">
        <v>2.94310762702171</v>
      </c>
      <c r="T415" s="3" t="n">
        <v>2.42250572322031</v>
      </c>
    </row>
    <row r="416" customFormat="false" ht="14" hidden="false" customHeight="false" outlineLevel="0" collapsed="false">
      <c r="A416" s="8"/>
      <c r="B416" s="10" t="s">
        <v>424</v>
      </c>
      <c r="C416" s="3" t="n">
        <v>1.67147</v>
      </c>
      <c r="D416" s="3" t="n">
        <v>1.75343</v>
      </c>
      <c r="E416" s="3" t="n">
        <v>2.27199</v>
      </c>
      <c r="F416" s="3" t="n">
        <v>1.89896333333333</v>
      </c>
      <c r="G416" s="3" t="n">
        <v>0.325639418580327</v>
      </c>
      <c r="H416" s="3" t="n">
        <v>0.925212049074104</v>
      </c>
      <c r="I416" s="3" t="n">
        <v>3.4542</v>
      </c>
      <c r="J416" s="3" t="n">
        <v>3.17653</v>
      </c>
      <c r="K416" s="3" t="n">
        <v>3.41359</v>
      </c>
      <c r="L416" s="3" t="n">
        <v>3.34810666666667</v>
      </c>
      <c r="M416" s="3" t="n">
        <v>0.149970688580592</v>
      </c>
      <c r="N416" s="3" t="n">
        <f aca="false">LOG(L416,2)</f>
        <v>1.74334549115578</v>
      </c>
      <c r="O416" s="3" t="n">
        <v>4.99796</v>
      </c>
      <c r="P416" s="3" t="n">
        <v>1.79486</v>
      </c>
      <c r="Q416" s="3" t="n">
        <v>2.71976</v>
      </c>
      <c r="R416" s="3" t="n">
        <v>3.17086</v>
      </c>
      <c r="S416" s="3" t="n">
        <v>1.64850866239762</v>
      </c>
      <c r="T416" s="3" t="n">
        <v>1.66487418089034</v>
      </c>
    </row>
    <row r="417" customFormat="false" ht="14" hidden="false" customHeight="false" outlineLevel="0" collapsed="false">
      <c r="A417" s="8"/>
      <c r="B417" s="10" t="s">
        <v>425</v>
      </c>
      <c r="C417" s="3" t="n">
        <v>1.78467</v>
      </c>
      <c r="D417" s="3" t="n">
        <v>1.97419</v>
      </c>
      <c r="E417" s="3" t="n">
        <v>2.88067</v>
      </c>
      <c r="F417" s="3" t="n">
        <v>2.21317666666667</v>
      </c>
      <c r="G417" s="3" t="n">
        <v>0.585781503748056</v>
      </c>
      <c r="H417" s="3" t="n">
        <v>1.14611861876246</v>
      </c>
      <c r="I417" s="3" t="n">
        <v>3.94737</v>
      </c>
      <c r="J417" s="3" t="n">
        <v>3.37581</v>
      </c>
      <c r="K417" s="3" t="n">
        <v>2.86826</v>
      </c>
      <c r="L417" s="3" t="n">
        <v>3.39714666666667</v>
      </c>
      <c r="M417" s="3" t="n">
        <v>0.539871316179448</v>
      </c>
      <c r="N417" s="3" t="n">
        <f aca="false">LOG(L417,2)</f>
        <v>1.76432350573697</v>
      </c>
      <c r="O417" s="3" t="n">
        <v>4.8451</v>
      </c>
      <c r="P417" s="3" t="n">
        <v>2.25229</v>
      </c>
      <c r="Q417" s="3" t="n">
        <v>3.4044</v>
      </c>
      <c r="R417" s="3" t="n">
        <v>3.50059666666667</v>
      </c>
      <c r="S417" s="3" t="n">
        <v>1.29907900954227</v>
      </c>
      <c r="T417" s="3" t="n">
        <v>1.80760084625068</v>
      </c>
    </row>
    <row r="418" customFormat="false" ht="14" hidden="false" customHeight="false" outlineLevel="0" collapsed="false">
      <c r="A418" s="8"/>
      <c r="B418" s="10" t="s">
        <v>426</v>
      </c>
      <c r="C418" s="3" t="n">
        <v>2.68573</v>
      </c>
      <c r="D418" s="3" t="n">
        <v>3.53843</v>
      </c>
      <c r="E418" s="3" t="n">
        <v>3.83478</v>
      </c>
      <c r="F418" s="3" t="n">
        <v>3.35298</v>
      </c>
      <c r="G418" s="3" t="n">
        <v>0.596550712429381</v>
      </c>
      <c r="H418" s="3" t="n">
        <v>1.74544387770764</v>
      </c>
      <c r="I418" s="3" t="n">
        <v>5.0134</v>
      </c>
      <c r="J418" s="3" t="n">
        <v>4.13618</v>
      </c>
      <c r="K418" s="3" t="n">
        <v>4.32794</v>
      </c>
      <c r="L418" s="3" t="n">
        <v>4.49250666666667</v>
      </c>
      <c r="M418" s="3" t="n">
        <v>0.461183665076432</v>
      </c>
      <c r="N418" s="3" t="n">
        <f aca="false">LOG(L418,2)</f>
        <v>2.16752064462777</v>
      </c>
      <c r="O418" s="3" t="n">
        <v>6.16112</v>
      </c>
      <c r="P418" s="3" t="n">
        <v>2.17368</v>
      </c>
      <c r="Q418" s="3" t="n">
        <v>4.26049</v>
      </c>
      <c r="R418" s="3" t="n">
        <v>4.19843</v>
      </c>
      <c r="S418" s="3" t="n">
        <v>1.99444428879325</v>
      </c>
      <c r="T418" s="3" t="n">
        <v>2.06984993392358</v>
      </c>
    </row>
    <row r="419" customFormat="false" ht="14" hidden="false" customHeight="false" outlineLevel="0" collapsed="false">
      <c r="A419" s="8"/>
      <c r="B419" s="10" t="s">
        <v>427</v>
      </c>
      <c r="C419" s="3" t="n">
        <v>3.57953</v>
      </c>
      <c r="D419" s="3" t="n">
        <v>3.89856</v>
      </c>
      <c r="E419" s="3" t="n">
        <v>5.65215</v>
      </c>
      <c r="F419" s="3" t="n">
        <v>4.37674666666667</v>
      </c>
      <c r="G419" s="3" t="n">
        <v>1.11599071780787</v>
      </c>
      <c r="H419" s="3" t="n">
        <v>2.12985888081935</v>
      </c>
      <c r="I419" s="3" t="n">
        <v>6.03055</v>
      </c>
      <c r="J419" s="3" t="n">
        <v>4.81965</v>
      </c>
      <c r="K419" s="3" t="n">
        <v>4.69441</v>
      </c>
      <c r="L419" s="3" t="n">
        <v>5.18153666666667</v>
      </c>
      <c r="M419" s="3" t="n">
        <v>0.7379288546556</v>
      </c>
      <c r="N419" s="3" t="n">
        <f aca="false">LOG(L419,2)</f>
        <v>2.37338001540459</v>
      </c>
      <c r="O419" s="3" t="n">
        <v>7.84691</v>
      </c>
      <c r="P419" s="3" t="n">
        <v>2.55623</v>
      </c>
      <c r="Q419" s="3" t="n">
        <v>4.76134</v>
      </c>
      <c r="R419" s="3" t="n">
        <v>5.05482666666667</v>
      </c>
      <c r="S419" s="3" t="n">
        <v>2.65752225451328</v>
      </c>
      <c r="T419" s="3" t="n">
        <v>2.33766162201398</v>
      </c>
    </row>
    <row r="420" customFormat="false" ht="14" hidden="false" customHeight="false" outlineLevel="0" collapsed="false">
      <c r="A420" s="8"/>
      <c r="B420" s="10" t="s">
        <v>428</v>
      </c>
      <c r="C420" s="3" t="n">
        <v>3.65388</v>
      </c>
      <c r="D420" s="3" t="n">
        <v>5.46104</v>
      </c>
      <c r="E420" s="3" t="n">
        <v>6.34043</v>
      </c>
      <c r="F420" s="3" t="n">
        <v>5.15178333333333</v>
      </c>
      <c r="G420" s="3" t="n">
        <v>1.3697143826482</v>
      </c>
      <c r="H420" s="3" t="n">
        <v>2.36507191983092</v>
      </c>
      <c r="I420" s="3" t="n">
        <v>6.13661</v>
      </c>
      <c r="J420" s="3" t="n">
        <v>5.9426</v>
      </c>
      <c r="K420" s="3" t="n">
        <v>5.44761</v>
      </c>
      <c r="L420" s="3" t="n">
        <v>5.84227333333333</v>
      </c>
      <c r="M420" s="3" t="n">
        <v>0.35528767222256</v>
      </c>
      <c r="N420" s="3" t="n">
        <f aca="false">LOG(L420,2)</f>
        <v>2.54652985686955</v>
      </c>
      <c r="O420" s="3" t="n">
        <v>8.58813</v>
      </c>
      <c r="P420" s="3" t="n">
        <v>3.58855</v>
      </c>
      <c r="Q420" s="3" t="n">
        <v>5.55962</v>
      </c>
      <c r="R420" s="3" t="n">
        <v>5.9121</v>
      </c>
      <c r="S420" s="3" t="n">
        <v>2.51835892138114</v>
      </c>
      <c r="T420" s="3" t="n">
        <v>2.56367067210314</v>
      </c>
    </row>
    <row r="421" customFormat="false" ht="14" hidden="false" customHeight="false" outlineLevel="0" collapsed="false">
      <c r="A421" s="8"/>
      <c r="B421" s="10" t="s">
        <v>429</v>
      </c>
      <c r="C421" s="3" t="n">
        <v>2.90329</v>
      </c>
      <c r="D421" s="3" t="n">
        <v>3.92524</v>
      </c>
      <c r="E421" s="3" t="n">
        <v>6.42745</v>
      </c>
      <c r="F421" s="3" t="n">
        <v>4.41866</v>
      </c>
      <c r="G421" s="3" t="n">
        <v>1.81315288894787</v>
      </c>
      <c r="H421" s="3" t="n">
        <v>2.14360892516934</v>
      </c>
      <c r="I421" s="3" t="n">
        <v>5.98425</v>
      </c>
      <c r="J421" s="3" t="n">
        <v>7.51185</v>
      </c>
      <c r="K421" s="3" t="n">
        <v>7.21631</v>
      </c>
      <c r="L421" s="3" t="n">
        <v>6.90413666666667</v>
      </c>
      <c r="M421" s="3" t="n">
        <v>0.810234276325897</v>
      </c>
      <c r="N421" s="3" t="n">
        <f aca="false">LOG(L421,2)</f>
        <v>2.78746102279769</v>
      </c>
      <c r="O421" s="3" t="n">
        <v>8.27151</v>
      </c>
      <c r="P421" s="3" t="n">
        <v>3.97892</v>
      </c>
      <c r="Q421" s="3" t="n">
        <v>5.96382</v>
      </c>
      <c r="R421" s="3" t="n">
        <v>6.07141666666667</v>
      </c>
      <c r="S421" s="3" t="n">
        <v>2.14831678507462</v>
      </c>
      <c r="T421" s="3" t="n">
        <v>2.60203318526352</v>
      </c>
    </row>
    <row r="422" customFormat="false" ht="14" hidden="false" customHeight="false" outlineLevel="0" collapsed="false">
      <c r="A422" s="8"/>
      <c r="B422" s="10" t="s">
        <v>430</v>
      </c>
      <c r="C422" s="3" t="n">
        <v>3.5487</v>
      </c>
      <c r="D422" s="3" t="n">
        <v>6.15361</v>
      </c>
      <c r="E422" s="3" t="n">
        <v>6.69933</v>
      </c>
      <c r="F422" s="3" t="n">
        <v>5.46721333333333</v>
      </c>
      <c r="G422" s="3" t="n">
        <v>1.68373769846533</v>
      </c>
      <c r="H422" s="3" t="n">
        <v>2.45080567130066</v>
      </c>
      <c r="I422" s="3" t="n">
        <v>7.25643</v>
      </c>
      <c r="J422" s="3" t="n">
        <v>6.02174</v>
      </c>
      <c r="K422" s="3" t="n">
        <v>5.97031</v>
      </c>
      <c r="L422" s="3" t="n">
        <v>6.41616</v>
      </c>
      <c r="M422" s="3" t="n">
        <v>0.728149377463161</v>
      </c>
      <c r="N422" s="3" t="n">
        <f aca="false">LOG(L422,2)</f>
        <v>2.68171011877669</v>
      </c>
      <c r="O422" s="3" t="n">
        <v>8.6614</v>
      </c>
      <c r="P422" s="3" t="n">
        <v>3.36866</v>
      </c>
      <c r="Q422" s="3" t="n">
        <v>7.04529</v>
      </c>
      <c r="R422" s="3" t="n">
        <v>6.35845</v>
      </c>
      <c r="S422" s="3" t="n">
        <v>2.71239489494063</v>
      </c>
      <c r="T422" s="3" t="n">
        <v>2.6686751224518</v>
      </c>
    </row>
    <row r="423" customFormat="false" ht="14" hidden="false" customHeight="false" outlineLevel="0" collapsed="false">
      <c r="A423" s="8"/>
      <c r="B423" s="10" t="s">
        <v>431</v>
      </c>
      <c r="C423" s="3" t="n">
        <v>2.36441</v>
      </c>
      <c r="D423" s="3" t="n">
        <v>2.92492</v>
      </c>
      <c r="E423" s="3" t="n">
        <v>3.71003</v>
      </c>
      <c r="F423" s="3" t="n">
        <v>2.99978666666667</v>
      </c>
      <c r="G423" s="3" t="n">
        <v>0.675926815145942</v>
      </c>
      <c r="H423" s="3" t="n">
        <v>1.58485990542593</v>
      </c>
      <c r="I423" s="3" t="n">
        <v>6.12527</v>
      </c>
      <c r="J423" s="3" t="n">
        <v>10.18493</v>
      </c>
      <c r="K423" s="3" t="n">
        <v>9.17683</v>
      </c>
      <c r="L423" s="3" t="n">
        <v>8.49567666666667</v>
      </c>
      <c r="M423" s="3" t="n">
        <v>2.1138087014991</v>
      </c>
      <c r="N423" s="3" t="n">
        <f aca="false">LOG(L423,2)</f>
        <v>3.08672886027189</v>
      </c>
      <c r="O423" s="3" t="n">
        <v>5.3319</v>
      </c>
      <c r="P423" s="3" t="n">
        <v>6.28042</v>
      </c>
      <c r="Q423" s="3" t="n">
        <v>4.41815</v>
      </c>
      <c r="R423" s="3" t="n">
        <v>5.34349</v>
      </c>
      <c r="S423" s="3" t="n">
        <v>0.931189096961509</v>
      </c>
      <c r="T423" s="3" t="n">
        <v>2.41778231889316</v>
      </c>
    </row>
    <row r="424" customFormat="false" ht="14" hidden="false" customHeight="false" outlineLevel="0" collapsed="false">
      <c r="A424" s="8"/>
      <c r="B424" s="10" t="s">
        <v>432</v>
      </c>
      <c r="C424" s="3" t="n">
        <v>3.55269</v>
      </c>
      <c r="D424" s="3" t="n">
        <v>5.26847</v>
      </c>
      <c r="E424" s="3" t="n">
        <v>7.51527</v>
      </c>
      <c r="F424" s="3" t="n">
        <v>5.44547666666667</v>
      </c>
      <c r="G424" s="3" t="n">
        <v>1.98721125805319</v>
      </c>
      <c r="H424" s="3" t="n">
        <v>2.44505833994994</v>
      </c>
      <c r="I424" s="3" t="n">
        <v>8.16465</v>
      </c>
      <c r="J424" s="3" t="n">
        <v>11.79727</v>
      </c>
      <c r="K424" s="3" t="n">
        <v>10.88152</v>
      </c>
      <c r="L424" s="3" t="n">
        <v>10.2811466666667</v>
      </c>
      <c r="M424" s="3" t="n">
        <v>1.88926390973662</v>
      </c>
      <c r="N424" s="3" t="n">
        <f aca="false">LOG(L424,2)</f>
        <v>3.36192927362711</v>
      </c>
      <c r="O424" s="3" t="n">
        <v>10.95961</v>
      </c>
      <c r="P424" s="3" t="n">
        <v>7.12504</v>
      </c>
      <c r="Q424" s="3" t="n">
        <v>6.7683</v>
      </c>
      <c r="R424" s="3" t="n">
        <v>8.28431666666667</v>
      </c>
      <c r="S424" s="3" t="n">
        <v>2.32372796846648</v>
      </c>
      <c r="T424" s="3" t="n">
        <v>3.05038270139738</v>
      </c>
    </row>
    <row r="425" customFormat="false" ht="14" hidden="false" customHeight="false" outlineLevel="0" collapsed="false">
      <c r="A425" s="8"/>
      <c r="B425" s="10" t="s">
        <v>433</v>
      </c>
      <c r="C425" s="3" t="n">
        <v>2.96668</v>
      </c>
      <c r="D425" s="3" t="n">
        <v>5.03274</v>
      </c>
      <c r="E425" s="3" t="n">
        <v>6.35243</v>
      </c>
      <c r="F425" s="3" t="n">
        <v>4.78395</v>
      </c>
      <c r="G425" s="3" t="n">
        <v>1.70653101750305</v>
      </c>
      <c r="H425" s="3" t="n">
        <v>2.25820231112276</v>
      </c>
      <c r="I425" s="3" t="n">
        <v>7.16975</v>
      </c>
      <c r="J425" s="3" t="n">
        <v>10.64572</v>
      </c>
      <c r="K425" s="3" t="n">
        <v>9.61698</v>
      </c>
      <c r="L425" s="3" t="n">
        <v>9.14415</v>
      </c>
      <c r="M425" s="3" t="n">
        <v>1.78557218193496</v>
      </c>
      <c r="N425" s="3" t="n">
        <f aca="false">LOG(L425,2)</f>
        <v>3.19284906961551</v>
      </c>
      <c r="O425" s="3" t="n">
        <v>9.00367</v>
      </c>
      <c r="P425" s="3" t="n">
        <v>6.11303</v>
      </c>
      <c r="Q425" s="3" t="n">
        <v>5.78252</v>
      </c>
      <c r="R425" s="3" t="n">
        <v>6.96640666666667</v>
      </c>
      <c r="S425" s="3" t="n">
        <v>1.77204419584652</v>
      </c>
      <c r="T425" s="3" t="n">
        <v>2.80041469326036</v>
      </c>
    </row>
    <row r="426" customFormat="false" ht="14" hidden="false" customHeight="false" outlineLevel="0" collapsed="false">
      <c r="A426" s="8"/>
      <c r="B426" s="10" t="s">
        <v>434</v>
      </c>
      <c r="C426" s="3" t="n">
        <v>1.53692</v>
      </c>
      <c r="D426" s="3" t="n">
        <v>2.26883</v>
      </c>
      <c r="E426" s="3" t="n">
        <v>2.63643</v>
      </c>
      <c r="F426" s="3" t="n">
        <v>2.14739333333333</v>
      </c>
      <c r="G426" s="3" t="n">
        <v>0.559723778334755</v>
      </c>
      <c r="H426" s="3" t="n">
        <v>1.10258647069181</v>
      </c>
      <c r="I426" s="3" t="n">
        <v>4.88693</v>
      </c>
      <c r="J426" s="3" t="n">
        <v>4.35065</v>
      </c>
      <c r="K426" s="3" t="n">
        <v>5.00876</v>
      </c>
      <c r="L426" s="3" t="n">
        <v>4.74878</v>
      </c>
      <c r="M426" s="3" t="n">
        <v>0.350130347013792</v>
      </c>
      <c r="N426" s="3" t="n">
        <f aca="false">LOG(L426,2)</f>
        <v>2.24755692101812</v>
      </c>
      <c r="O426" s="3" t="n">
        <v>3.55999</v>
      </c>
      <c r="P426" s="3" t="n">
        <v>3.49712</v>
      </c>
      <c r="Q426" s="3" t="n">
        <v>3.57199</v>
      </c>
      <c r="R426" s="3" t="n">
        <v>3.54303333333333</v>
      </c>
      <c r="S426" s="3" t="n">
        <v>0.0402122572524018</v>
      </c>
      <c r="T426" s="3" t="n">
        <v>1.82498503858874</v>
      </c>
    </row>
    <row r="427" customFormat="false" ht="14" hidden="false" customHeight="false" outlineLevel="0" collapsed="false">
      <c r="A427" s="8"/>
      <c r="B427" s="10" t="s">
        <v>435</v>
      </c>
      <c r="C427" s="3" t="n">
        <v>1.2433</v>
      </c>
      <c r="D427" s="3" t="n">
        <v>1.10749</v>
      </c>
      <c r="E427" s="3" t="n">
        <v>1.26042</v>
      </c>
      <c r="F427" s="3" t="n">
        <v>1.20373666666667</v>
      </c>
      <c r="G427" s="3" t="n">
        <v>0.0837904483418829</v>
      </c>
      <c r="H427" s="3" t="n">
        <v>0.267519817972857</v>
      </c>
      <c r="I427" s="3" t="n">
        <v>0.01344</v>
      </c>
      <c r="J427" s="3" t="n">
        <v>0.01419</v>
      </c>
      <c r="K427" s="3" t="n">
        <v>0.03282</v>
      </c>
      <c r="L427" s="3" t="n">
        <v>0.02015</v>
      </c>
      <c r="M427" s="3" t="n">
        <v>0.0109789480370389</v>
      </c>
      <c r="N427" s="3" t="n">
        <f aca="false">LOG(L427,2)</f>
        <v>-5.63307635102148</v>
      </c>
      <c r="O427" s="3" t="n">
        <v>0.01439</v>
      </c>
      <c r="P427" s="3" t="n">
        <v>0.03047</v>
      </c>
      <c r="Q427" s="3" t="n">
        <v>0.01728</v>
      </c>
      <c r="R427" s="3" t="n">
        <v>0.0207133333333333</v>
      </c>
      <c r="S427" s="3" t="n">
        <v>0.0085721895297137</v>
      </c>
      <c r="T427" s="3" t="n">
        <v>-5.59329644903613</v>
      </c>
    </row>
    <row r="428" customFormat="false" ht="14" hidden="false" customHeight="false" outlineLevel="0" collapsed="false">
      <c r="A428" s="8"/>
      <c r="B428" s="10" t="s">
        <v>436</v>
      </c>
      <c r="C428" s="3" t="n">
        <v>1.27611</v>
      </c>
      <c r="D428" s="3" t="n">
        <v>1.31381</v>
      </c>
      <c r="E428" s="3" t="n">
        <v>1.00753</v>
      </c>
      <c r="F428" s="3" t="n">
        <v>1.19915</v>
      </c>
      <c r="G428" s="3" t="n">
        <v>0.167014941846531</v>
      </c>
      <c r="H428" s="3" t="n">
        <v>0.262012134749398</v>
      </c>
      <c r="I428" s="3" t="n">
        <v>0.26505</v>
      </c>
      <c r="J428" s="3" t="n">
        <v>0.26343</v>
      </c>
      <c r="K428" s="3" t="n">
        <v>0.15708</v>
      </c>
      <c r="L428" s="3" t="n">
        <v>0.22852</v>
      </c>
      <c r="M428" s="3" t="n">
        <v>0.0618741569639536</v>
      </c>
      <c r="N428" s="3" t="n">
        <f aca="false">LOG(L428,2)</f>
        <v>-2.12960765985286</v>
      </c>
      <c r="O428" s="3" t="n">
        <v>0.15074</v>
      </c>
      <c r="P428" s="3" t="n">
        <v>0.3311</v>
      </c>
      <c r="Q428" s="3" t="n">
        <v>0.15846</v>
      </c>
      <c r="R428" s="3" t="n">
        <v>0.213433333333333</v>
      </c>
      <c r="S428" s="3" t="n">
        <v>0.101975403570338</v>
      </c>
      <c r="T428" s="3" t="n">
        <v>-2.22814258564516</v>
      </c>
    </row>
    <row r="429" customFormat="false" ht="14" hidden="false" customHeight="false" outlineLevel="0" collapsed="false">
      <c r="A429" s="8"/>
      <c r="B429" s="10" t="s">
        <v>437</v>
      </c>
      <c r="C429" s="3" t="n">
        <v>1.01009</v>
      </c>
      <c r="D429" s="3" t="n">
        <v>0.88919</v>
      </c>
      <c r="E429" s="3" t="n">
        <v>1.33337</v>
      </c>
      <c r="F429" s="3" t="n">
        <v>1.07755</v>
      </c>
      <c r="G429" s="3" t="n">
        <v>0.229645611323186</v>
      </c>
      <c r="H429" s="3" t="n">
        <v>0.10775481416675</v>
      </c>
      <c r="I429" s="3" t="n">
        <v>0.00559</v>
      </c>
      <c r="J429" s="3" t="n">
        <v>0.00757</v>
      </c>
      <c r="K429" s="3" t="n">
        <v>0.00743</v>
      </c>
      <c r="L429" s="3" t="n">
        <v>0.00686333333333333</v>
      </c>
      <c r="M429" s="3" t="n">
        <v>0.00110495852109178</v>
      </c>
      <c r="N429" s="3" t="n">
        <f aca="false">LOG(L429,2)</f>
        <v>-7.18687486052571</v>
      </c>
      <c r="O429" s="3" t="n">
        <v>0.01126</v>
      </c>
      <c r="P429" s="3" t="n">
        <v>0.04198</v>
      </c>
      <c r="Q429" s="3" t="n">
        <v>0.0082</v>
      </c>
      <c r="R429" s="3" t="n">
        <v>0.02048</v>
      </c>
      <c r="S429" s="3" t="n">
        <v>0.0186823017853797</v>
      </c>
      <c r="T429" s="3" t="n">
        <v>-5.60964047443681</v>
      </c>
    </row>
    <row r="430" customFormat="false" ht="14" hidden="false" customHeight="false" outlineLevel="0" collapsed="false">
      <c r="A430" s="8"/>
      <c r="B430" s="10" t="s">
        <v>438</v>
      </c>
      <c r="C430" s="3" t="n">
        <v>1.79333</v>
      </c>
      <c r="D430" s="3" t="n">
        <v>2.3664</v>
      </c>
      <c r="E430" s="3" t="n">
        <v>1.60423</v>
      </c>
      <c r="F430" s="3" t="n">
        <v>1.92132</v>
      </c>
      <c r="G430" s="3" t="n">
        <v>0.396877635172354</v>
      </c>
      <c r="H430" s="3" t="n">
        <v>0.942097822993817</v>
      </c>
      <c r="I430" s="3" t="n">
        <v>0.05569</v>
      </c>
      <c r="J430" s="3" t="n">
        <v>0.08602</v>
      </c>
      <c r="K430" s="3" t="n">
        <v>0.03606</v>
      </c>
      <c r="L430" s="3" t="n">
        <v>0.0592566666666667</v>
      </c>
      <c r="M430" s="3" t="n">
        <v>0.0251702449994698</v>
      </c>
      <c r="N430" s="3" t="n">
        <f aca="false">LOG(L430,2)</f>
        <v>-4.07687871633961</v>
      </c>
      <c r="O430" s="3" t="n">
        <v>0.02391</v>
      </c>
      <c r="P430" s="3" t="n">
        <v>0.0978</v>
      </c>
      <c r="Q430" s="3" t="n">
        <v>0.01617</v>
      </c>
      <c r="R430" s="3" t="n">
        <v>0.04596</v>
      </c>
      <c r="S430" s="3" t="n">
        <v>0.0450612483182612</v>
      </c>
      <c r="T430" s="3" t="n">
        <v>-4.4434773917907</v>
      </c>
    </row>
    <row r="431" customFormat="false" ht="14" hidden="false" customHeight="false" outlineLevel="0" collapsed="false">
      <c r="A431" s="8"/>
      <c r="B431" s="10" t="s">
        <v>439</v>
      </c>
      <c r="C431" s="3" t="n">
        <v>1.53959</v>
      </c>
      <c r="D431" s="3" t="n">
        <v>1.39964</v>
      </c>
      <c r="E431" s="3" t="n">
        <v>2.06055</v>
      </c>
      <c r="F431" s="3" t="n">
        <v>1.66659333333333</v>
      </c>
      <c r="G431" s="3" t="n">
        <v>0.348278469092381</v>
      </c>
      <c r="H431" s="3" t="n">
        <v>0.736902114187837</v>
      </c>
      <c r="I431" s="3" t="n">
        <v>0.0463</v>
      </c>
      <c r="J431" s="3" t="n">
        <v>0.07226</v>
      </c>
      <c r="K431" s="3" t="n">
        <v>0.04026</v>
      </c>
      <c r="L431" s="3" t="n">
        <v>0.05294</v>
      </c>
      <c r="M431" s="3" t="n">
        <v>0.0170019763557064</v>
      </c>
      <c r="N431" s="3" t="n">
        <f aca="false">LOG(L431,2)</f>
        <v>-4.23949799494141</v>
      </c>
      <c r="O431" s="3" t="n">
        <v>0.02885</v>
      </c>
      <c r="P431" s="3" t="n">
        <v>0.23977</v>
      </c>
      <c r="Q431" s="3" t="n">
        <v>0.02255</v>
      </c>
      <c r="R431" s="3" t="n">
        <v>0.0970566666666667</v>
      </c>
      <c r="S431" s="3" t="n">
        <v>0.123633507324404</v>
      </c>
      <c r="T431" s="3" t="n">
        <v>-3.36502887702527</v>
      </c>
    </row>
    <row r="432" customFormat="false" ht="14" hidden="false" customHeight="false" outlineLevel="0" collapsed="false">
      <c r="A432" s="8"/>
      <c r="B432" s="10" t="s">
        <v>440</v>
      </c>
      <c r="C432" s="3" t="n">
        <v>1.52819</v>
      </c>
      <c r="D432" s="3" t="n">
        <v>1.26961</v>
      </c>
      <c r="E432" s="3" t="n">
        <v>2.25816</v>
      </c>
      <c r="F432" s="3" t="n">
        <v>1.68532</v>
      </c>
      <c r="G432" s="3" t="n">
        <v>0.512664757224446</v>
      </c>
      <c r="H432" s="3" t="n">
        <v>0.753022549022121</v>
      </c>
      <c r="I432" s="3" t="n">
        <v>0.00916</v>
      </c>
      <c r="J432" s="3" t="n">
        <v>0.01646</v>
      </c>
      <c r="K432" s="3" t="n">
        <v>0.00798</v>
      </c>
      <c r="L432" s="3" t="n">
        <v>0.0112</v>
      </c>
      <c r="M432" s="3" t="n">
        <v>0.00459334300918188</v>
      </c>
      <c r="N432" s="3" t="n">
        <f aca="false">LOG(L432,2)</f>
        <v>-6.48035745749185</v>
      </c>
      <c r="O432" s="3" t="n">
        <v>0.00863</v>
      </c>
      <c r="P432" s="3" t="n">
        <v>0.05675</v>
      </c>
      <c r="Q432" s="3" t="n">
        <v>0.01009</v>
      </c>
      <c r="R432" s="3" t="n">
        <v>0.0251566666666667</v>
      </c>
      <c r="S432" s="3" t="n">
        <v>0.0273703659700292</v>
      </c>
      <c r="T432" s="3" t="n">
        <v>-5.31291541628796</v>
      </c>
    </row>
    <row r="433" customFormat="false" ht="14" hidden="false" customHeight="false" outlineLevel="0" collapsed="false">
      <c r="A433" s="8"/>
      <c r="B433" s="10" t="s">
        <v>441</v>
      </c>
      <c r="C433" s="3" t="n">
        <v>2.22569</v>
      </c>
      <c r="D433" s="3" t="n">
        <v>2.63872</v>
      </c>
      <c r="E433" s="3" t="n">
        <v>1.68353</v>
      </c>
      <c r="F433" s="3" t="n">
        <v>2.18264666666667</v>
      </c>
      <c r="G433" s="3" t="n">
        <v>0.479047524190798</v>
      </c>
      <c r="H433" s="3" t="n">
        <v>1.12607860146674</v>
      </c>
      <c r="I433" s="3" t="n">
        <v>0.00143</v>
      </c>
      <c r="J433" s="3" t="n">
        <v>0.00202</v>
      </c>
      <c r="K433" s="3" t="n">
        <v>0.00206</v>
      </c>
      <c r="L433" s="3" t="n">
        <v>0.00183666666666667</v>
      </c>
      <c r="M433" s="3" t="n">
        <v>0.000352751092604026</v>
      </c>
      <c r="N433" s="3" t="n">
        <f aca="false">LOG(L433,2)</f>
        <v>-9.08869446658681</v>
      </c>
      <c r="O433" s="3" t="n">
        <v>0.00178</v>
      </c>
      <c r="P433" s="3" t="n">
        <v>0.0039</v>
      </c>
      <c r="Q433" s="3" t="n">
        <v>0.00238</v>
      </c>
      <c r="R433" s="3" t="n">
        <v>0.00268666666666667</v>
      </c>
      <c r="S433" s="3" t="n">
        <v>0.00109276407944869</v>
      </c>
      <c r="T433" s="3" t="n">
        <v>-8.53996694663</v>
      </c>
    </row>
    <row r="434" customFormat="false" ht="14" hidden="false" customHeight="false" outlineLevel="0" collapsed="false">
      <c r="A434" s="8"/>
      <c r="B434" s="10" t="s">
        <v>442</v>
      </c>
      <c r="C434" s="3" t="n">
        <v>1.49321</v>
      </c>
      <c r="D434" s="3" t="n">
        <v>1.88856</v>
      </c>
      <c r="E434" s="3" t="n">
        <v>1.10549</v>
      </c>
      <c r="F434" s="3" t="n">
        <v>1.49575333333333</v>
      </c>
      <c r="G434" s="3" t="n">
        <v>0.391541195320918</v>
      </c>
      <c r="H434" s="3" t="n">
        <v>0.580872278087711</v>
      </c>
      <c r="I434" s="3" t="n">
        <v>0.06713</v>
      </c>
      <c r="J434" s="3" t="n">
        <v>0.07306</v>
      </c>
      <c r="K434" s="3" t="n">
        <v>0.10406</v>
      </c>
      <c r="L434" s="3" t="n">
        <v>0.0814166666666667</v>
      </c>
      <c r="M434" s="3" t="n">
        <v>0.0198325901821556</v>
      </c>
      <c r="N434" s="3" t="n">
        <f aca="false">LOG(L434,2)</f>
        <v>-3.61853203341486</v>
      </c>
      <c r="O434" s="3" t="n">
        <v>0.05181</v>
      </c>
      <c r="P434" s="3" t="n">
        <v>0.0961</v>
      </c>
      <c r="Q434" s="3" t="n">
        <v>0.09348</v>
      </c>
      <c r="R434" s="3" t="n">
        <v>0.0804633333333333</v>
      </c>
      <c r="S434" s="3" t="n">
        <v>0.0248490690637161</v>
      </c>
      <c r="T434" s="3" t="n">
        <v>-3.63552468442542</v>
      </c>
    </row>
    <row r="435" customFormat="false" ht="14" hidden="false" customHeight="false" outlineLevel="0" collapsed="false">
      <c r="A435" s="8"/>
      <c r="B435" s="10" t="s">
        <v>443</v>
      </c>
      <c r="C435" s="3" t="n">
        <v>1.24167</v>
      </c>
      <c r="D435" s="3" t="n">
        <v>1.16946</v>
      </c>
      <c r="E435" s="3" t="n">
        <v>1.51231</v>
      </c>
      <c r="F435" s="3" t="n">
        <v>1.30781333333333</v>
      </c>
      <c r="G435" s="3" t="n">
        <v>0.180742181112581</v>
      </c>
      <c r="H435" s="3" t="n">
        <v>0.387156636942683</v>
      </c>
      <c r="I435" s="3" t="n">
        <v>0.002</v>
      </c>
      <c r="J435" s="3" t="n">
        <v>0.00278</v>
      </c>
      <c r="K435" s="3" t="n">
        <v>0.00259</v>
      </c>
      <c r="L435" s="3" t="n">
        <v>0.00245666666666667</v>
      </c>
      <c r="M435" s="3" t="n">
        <v>0.000406734966942029</v>
      </c>
      <c r="N435" s="3" t="n">
        <f aca="false">LOG(L435,2)</f>
        <v>-8.6690821660629</v>
      </c>
      <c r="O435" s="3" t="n">
        <v>0.00291</v>
      </c>
      <c r="P435" s="3" t="n">
        <v>0.01406</v>
      </c>
      <c r="Q435" s="3" t="n">
        <v>0.00202</v>
      </c>
      <c r="R435" s="3" t="n">
        <v>0.00633</v>
      </c>
      <c r="S435" s="3" t="n">
        <v>0.00670915046783123</v>
      </c>
      <c r="T435" s="3" t="n">
        <v>-7.30357878500847</v>
      </c>
    </row>
    <row r="436" customFormat="false" ht="14" hidden="false" customHeight="false" outlineLevel="0" collapsed="false">
      <c r="A436" s="8"/>
      <c r="B436" s="10" t="s">
        <v>444</v>
      </c>
      <c r="C436" s="3" t="n">
        <v>1.25005</v>
      </c>
      <c r="D436" s="3" t="n">
        <v>1.37085</v>
      </c>
      <c r="E436" s="3" t="n">
        <v>1.92104</v>
      </c>
      <c r="F436" s="3" t="n">
        <v>1.51398</v>
      </c>
      <c r="G436" s="3" t="n">
        <v>0.357661212182701</v>
      </c>
      <c r="H436" s="3" t="n">
        <v>0.5983461471391</v>
      </c>
      <c r="I436" s="3" t="n">
        <v>0.01044</v>
      </c>
      <c r="J436" s="3" t="n">
        <v>0.0239</v>
      </c>
      <c r="K436" s="3" t="n">
        <v>0.01119</v>
      </c>
      <c r="L436" s="3" t="n">
        <v>0.0151766666666667</v>
      </c>
      <c r="M436" s="3" t="n">
        <v>0.00756392975465355</v>
      </c>
      <c r="N436" s="3" t="n">
        <f aca="false">LOG(L436,2)</f>
        <v>-6.04200123113877</v>
      </c>
      <c r="O436" s="3" t="n">
        <v>0.00394</v>
      </c>
      <c r="P436" s="3" t="n">
        <v>0.07507</v>
      </c>
      <c r="Q436" s="3" t="n">
        <v>0.01625</v>
      </c>
      <c r="R436" s="3" t="n">
        <v>0.0317533333333333</v>
      </c>
      <c r="S436" s="3" t="n">
        <v>0.0380149211933069</v>
      </c>
      <c r="T436" s="3" t="n">
        <v>-4.97694814179395</v>
      </c>
    </row>
    <row r="437" customFormat="false" ht="14" hidden="false" customHeight="false" outlineLevel="0" collapsed="false">
      <c r="A437" s="8"/>
      <c r="B437" s="10" t="s">
        <v>445</v>
      </c>
      <c r="C437" s="3" t="n">
        <v>1.3654</v>
      </c>
      <c r="D437" s="3" t="n">
        <v>1.77209</v>
      </c>
      <c r="E437" s="3" t="n">
        <v>1.92758</v>
      </c>
      <c r="F437" s="3" t="n">
        <v>1.68835666666667</v>
      </c>
      <c r="G437" s="3" t="n">
        <v>0.290293026842422</v>
      </c>
      <c r="H437" s="3" t="n">
        <v>0.755619706697166</v>
      </c>
      <c r="I437" s="3" t="n">
        <v>0.00182</v>
      </c>
      <c r="J437" s="3" t="n">
        <v>0.00234</v>
      </c>
      <c r="K437" s="3" t="n">
        <v>0.00257</v>
      </c>
      <c r="L437" s="3" t="n">
        <v>0.00224333333333333</v>
      </c>
      <c r="M437" s="3" t="n">
        <v>0.000384230833397494</v>
      </c>
      <c r="N437" s="3" t="n">
        <f aca="false">LOG(L437,2)</f>
        <v>-8.80014028054765</v>
      </c>
      <c r="O437" s="3" t="n">
        <v>0.00224</v>
      </c>
      <c r="P437" s="3" t="n">
        <v>0.00476</v>
      </c>
      <c r="Q437" s="3" t="n">
        <v>0.00164</v>
      </c>
      <c r="R437" s="3" t="n">
        <v>0.00288</v>
      </c>
      <c r="S437" s="3" t="n">
        <v>0.00165553616692599</v>
      </c>
      <c r="T437" s="3" t="n">
        <v>-8.4397154729945</v>
      </c>
    </row>
    <row r="438" customFormat="false" ht="14" hidden="false" customHeight="false" outlineLevel="0" collapsed="false">
      <c r="A438" s="8"/>
      <c r="B438" s="10" t="s">
        <v>446</v>
      </c>
      <c r="C438" s="3" t="n">
        <v>1.18837</v>
      </c>
      <c r="D438" s="3" t="n">
        <v>1.84035</v>
      </c>
      <c r="E438" s="3" t="n">
        <v>1.67463</v>
      </c>
      <c r="F438" s="3" t="n">
        <v>1.56778333333333</v>
      </c>
      <c r="G438" s="3" t="n">
        <v>0.338868171614468</v>
      </c>
      <c r="H438" s="3" t="n">
        <v>0.648726193685276</v>
      </c>
      <c r="I438" s="3" t="n">
        <v>0.00163</v>
      </c>
      <c r="J438" s="3" t="n">
        <v>0.0016</v>
      </c>
      <c r="K438" s="3" t="n">
        <v>0.00251</v>
      </c>
      <c r="L438" s="3" t="n">
        <v>0.00191333333333333</v>
      </c>
      <c r="M438" s="3" t="n">
        <v>0.000516946160961984</v>
      </c>
      <c r="N438" s="3" t="n">
        <f aca="false">LOG(L438,2)</f>
        <v>-9.02969604848228</v>
      </c>
      <c r="O438" s="3" t="n">
        <v>0.00134</v>
      </c>
      <c r="P438" s="3" t="n">
        <v>0.0034</v>
      </c>
      <c r="Q438" s="3" t="n">
        <v>0.00128</v>
      </c>
      <c r="R438" s="3" t="n">
        <v>0.00200666666666667</v>
      </c>
      <c r="S438" s="3" t="n">
        <v>0.00120703493459524</v>
      </c>
      <c r="T438" s="3" t="n">
        <v>-8.96098329839827</v>
      </c>
    </row>
    <row r="439" customFormat="false" ht="14" hidden="false" customHeight="false" outlineLevel="0" collapsed="false">
      <c r="A439" s="8"/>
      <c r="B439" s="10" t="s">
        <v>447</v>
      </c>
      <c r="C439" s="3" t="n">
        <v>6.31079</v>
      </c>
      <c r="D439" s="3" t="n">
        <v>3.05451</v>
      </c>
      <c r="E439" s="3" t="n">
        <v>10.95146</v>
      </c>
      <c r="F439" s="3" t="n">
        <v>6.77225333333333</v>
      </c>
      <c r="G439" s="3" t="n">
        <v>3.9686478971601</v>
      </c>
      <c r="H439" s="3" t="n">
        <v>2.75963594191455</v>
      </c>
      <c r="I439" s="3" t="n">
        <v>0.00387</v>
      </c>
      <c r="J439" s="3" t="n">
        <v>0.02994</v>
      </c>
      <c r="K439" s="3" t="n">
        <v>0.00963</v>
      </c>
      <c r="L439" s="3" t="n">
        <v>0.01448</v>
      </c>
      <c r="M439" s="3" t="n">
        <v>0.0136950027382254</v>
      </c>
      <c r="N439" s="3" t="n">
        <f aca="false">LOG(L439,2)</f>
        <v>-6.10979458735361</v>
      </c>
      <c r="O439" s="3" t="n">
        <v>0.00351</v>
      </c>
      <c r="P439" s="3" t="n">
        <v>0.05107</v>
      </c>
      <c r="Q439" s="3" t="n">
        <v>0.01043</v>
      </c>
      <c r="R439" s="3" t="n">
        <v>0.02167</v>
      </c>
      <c r="S439" s="3" t="n">
        <v>0.0256951668607153</v>
      </c>
      <c r="T439" s="3" t="n">
        <v>-5.52815703634314</v>
      </c>
    </row>
    <row r="440" customFormat="false" ht="14" hidden="false" customHeight="false" outlineLevel="0" collapsed="false">
      <c r="A440" s="8"/>
      <c r="B440" s="10" t="s">
        <v>448</v>
      </c>
      <c r="C440" s="3" t="n">
        <v>5.66984</v>
      </c>
      <c r="D440" s="3" t="n">
        <v>3.05706</v>
      </c>
      <c r="E440" s="3" t="n">
        <v>8.37395</v>
      </c>
      <c r="F440" s="3" t="n">
        <v>5.70028333333333</v>
      </c>
      <c r="G440" s="3" t="n">
        <v>2.65857573061843</v>
      </c>
      <c r="H440" s="3" t="n">
        <v>2.51103363040649</v>
      </c>
      <c r="I440" s="3" t="n">
        <v>0.00223</v>
      </c>
      <c r="J440" s="3" t="n">
        <v>0.02308</v>
      </c>
      <c r="K440" s="3" t="n">
        <v>0.03541</v>
      </c>
      <c r="L440" s="3" t="n">
        <v>0.02024</v>
      </c>
      <c r="M440" s="3" t="n">
        <v>0.0167713237402419</v>
      </c>
      <c r="N440" s="3" t="n">
        <f aca="false">LOG(L440,2)</f>
        <v>-5.6266468997425</v>
      </c>
      <c r="O440" s="3" t="n">
        <v>0.00175</v>
      </c>
      <c r="P440" s="3" t="n">
        <v>0.02676</v>
      </c>
      <c r="Q440" s="3" t="n">
        <v>0.00342</v>
      </c>
      <c r="R440" s="3" t="n">
        <v>0.0106433333333333</v>
      </c>
      <c r="S440" s="3" t="n">
        <v>0.0139823972670402</v>
      </c>
      <c r="T440" s="3" t="n">
        <v>-6.55390613758788</v>
      </c>
    </row>
    <row r="441" customFormat="false" ht="14" hidden="false" customHeight="false" outlineLevel="0" collapsed="false">
      <c r="A441" s="8"/>
      <c r="B441" s="10" t="s">
        <v>449</v>
      </c>
      <c r="C441" s="3" t="n">
        <v>3.38548</v>
      </c>
      <c r="D441" s="3" t="n">
        <v>5.08024</v>
      </c>
      <c r="E441" s="3" t="n">
        <v>2.92216</v>
      </c>
      <c r="F441" s="3" t="n">
        <v>3.79596</v>
      </c>
      <c r="G441" s="3" t="n">
        <v>1.13608877047527</v>
      </c>
      <c r="H441" s="3" t="n">
        <v>1.92446479001295</v>
      </c>
      <c r="I441" s="3" t="n">
        <v>0.22356</v>
      </c>
      <c r="J441" s="3" t="n">
        <v>0.20815</v>
      </c>
      <c r="K441" s="3" t="n">
        <v>0.26337</v>
      </c>
      <c r="L441" s="3" t="n">
        <v>0.231693333333333</v>
      </c>
      <c r="M441" s="3" t="n">
        <v>0.0284943052790085</v>
      </c>
      <c r="N441" s="3" t="n">
        <f aca="false">LOG(L441,2)</f>
        <v>-2.10971156171316</v>
      </c>
      <c r="O441" s="3" t="n">
        <v>0.19682</v>
      </c>
      <c r="P441" s="3" t="n">
        <v>0.21209</v>
      </c>
      <c r="Q441" s="3" t="n">
        <v>0.20626</v>
      </c>
      <c r="R441" s="3" t="n">
        <v>0.205056666666667</v>
      </c>
      <c r="S441" s="3" t="n">
        <v>0.00770579219375486</v>
      </c>
      <c r="T441" s="3" t="n">
        <v>-2.28590544651318</v>
      </c>
    </row>
    <row r="442" customFormat="false" ht="14" hidden="false" customHeight="false" outlineLevel="0" collapsed="false">
      <c r="A442" s="8"/>
      <c r="B442" s="10" t="s">
        <v>450</v>
      </c>
      <c r="C442" s="3" t="n">
        <v>2.37751</v>
      </c>
      <c r="D442" s="3" t="n">
        <v>2.0579</v>
      </c>
      <c r="E442" s="3" t="n">
        <v>1.59655</v>
      </c>
      <c r="F442" s="3" t="n">
        <v>2.01065333333333</v>
      </c>
      <c r="G442" s="3" t="n">
        <v>0.39261790080603</v>
      </c>
      <c r="H442" s="3" t="n">
        <v>1.00766436091046</v>
      </c>
      <c r="I442" s="3" t="n">
        <v>0.54562</v>
      </c>
      <c r="J442" s="3" t="n">
        <v>0.78871</v>
      </c>
      <c r="K442" s="3" t="n">
        <v>0.94085</v>
      </c>
      <c r="L442" s="3" t="n">
        <v>0.758393333333333</v>
      </c>
      <c r="M442" s="3" t="n">
        <v>0.199351482144812</v>
      </c>
      <c r="N442" s="3" t="n">
        <f aca="false">LOG(L442,2)</f>
        <v>-0.398981812625363</v>
      </c>
      <c r="O442" s="3" t="n">
        <v>0.21835</v>
      </c>
      <c r="P442" s="3" t="n">
        <v>0.50029</v>
      </c>
      <c r="Q442" s="3" t="n">
        <v>0.24811</v>
      </c>
      <c r="R442" s="3" t="n">
        <v>0.32225</v>
      </c>
      <c r="S442" s="3" t="n">
        <v>0.15490350415662</v>
      </c>
      <c r="T442" s="3" t="n">
        <v>-1.63374773630044</v>
      </c>
    </row>
    <row r="443" customFormat="false" ht="14" hidden="false" customHeight="false" outlineLevel="0" collapsed="false">
      <c r="A443" s="8"/>
      <c r="B443" s="10" t="s">
        <v>451</v>
      </c>
      <c r="C443" s="3" t="n">
        <v>1.33425</v>
      </c>
      <c r="D443" s="3" t="n">
        <v>1.43855</v>
      </c>
      <c r="E443" s="3" t="n">
        <v>1.35302</v>
      </c>
      <c r="F443" s="3" t="n">
        <v>1.37527333333333</v>
      </c>
      <c r="G443" s="3" t="n">
        <v>0.0555970379906444</v>
      </c>
      <c r="H443" s="3" t="n">
        <v>0.459718380422774</v>
      </c>
      <c r="I443" s="3" t="n">
        <v>0.00222</v>
      </c>
      <c r="J443" s="3" t="n">
        <v>0.00375</v>
      </c>
      <c r="K443" s="3" t="n">
        <v>0.00937</v>
      </c>
      <c r="L443" s="3" t="n">
        <v>0.00511333333333333</v>
      </c>
      <c r="M443" s="3" t="n">
        <v>0.00376492142458954</v>
      </c>
      <c r="N443" s="3" t="n">
        <f aca="false">LOG(L443,2)</f>
        <v>-7.61152020765503</v>
      </c>
      <c r="O443" s="3" t="n">
        <v>0.00218</v>
      </c>
      <c r="P443" s="3" t="n">
        <v>0.00541</v>
      </c>
      <c r="Q443" s="3" t="n">
        <v>0.00209</v>
      </c>
      <c r="R443" s="3" t="n">
        <v>0.00322666666666667</v>
      </c>
      <c r="S443" s="3" t="n">
        <v>0.00189135753714979</v>
      </c>
      <c r="T443" s="3" t="n">
        <v>-8.27573973788337</v>
      </c>
    </row>
    <row r="444" customFormat="false" ht="14" hidden="false" customHeight="false" outlineLevel="0" collapsed="false">
      <c r="A444" s="8"/>
      <c r="B444" s="10" t="s">
        <v>452</v>
      </c>
      <c r="C444" s="3" t="n">
        <v>2.04452</v>
      </c>
      <c r="D444" s="3" t="n">
        <v>1.61173</v>
      </c>
      <c r="E444" s="3" t="n">
        <v>4.60456</v>
      </c>
      <c r="F444" s="3" t="n">
        <v>2.75360333333333</v>
      </c>
      <c r="G444" s="3" t="n">
        <v>1.61751575956259</v>
      </c>
      <c r="H444" s="3" t="n">
        <v>1.46132074892472</v>
      </c>
      <c r="I444" s="3" t="n">
        <v>0.02345</v>
      </c>
      <c r="J444" s="3" t="n">
        <v>0.2568</v>
      </c>
      <c r="K444" s="3" t="n">
        <v>0.4569</v>
      </c>
      <c r="L444" s="3" t="n">
        <v>0.245716666666667</v>
      </c>
      <c r="M444" s="3" t="n">
        <v>0.216937446821275</v>
      </c>
      <c r="N444" s="3" t="n">
        <f aca="false">LOG(L444,2)</f>
        <v>-2.02493237759485</v>
      </c>
      <c r="O444" s="3" t="n">
        <v>0.03292</v>
      </c>
      <c r="P444" s="3" t="n">
        <v>0.50422</v>
      </c>
      <c r="Q444" s="3" t="n">
        <v>0.02898</v>
      </c>
      <c r="R444" s="3" t="n">
        <v>0.188706666666667</v>
      </c>
      <c r="S444" s="3" t="n">
        <v>0.273249663372772</v>
      </c>
      <c r="T444" s="3" t="n">
        <v>-2.40578270323123</v>
      </c>
    </row>
    <row r="445" customFormat="false" ht="14" hidden="false" customHeight="false" outlineLevel="0" collapsed="false">
      <c r="A445" s="8"/>
      <c r="B445" s="10" t="s">
        <v>453</v>
      </c>
      <c r="C445" s="3" t="n">
        <v>2.25831</v>
      </c>
      <c r="D445" s="3" t="n">
        <v>1.39624</v>
      </c>
      <c r="E445" s="3" t="n">
        <v>3.79085</v>
      </c>
      <c r="F445" s="3" t="n">
        <v>2.4818</v>
      </c>
      <c r="G445" s="3" t="n">
        <v>1.21284792867861</v>
      </c>
      <c r="H445" s="3" t="n">
        <v>1.31138685816204</v>
      </c>
      <c r="I445" s="3" t="n">
        <v>0.0335</v>
      </c>
      <c r="J445" s="3" t="n">
        <v>0.17581</v>
      </c>
      <c r="K445" s="3" t="n">
        <v>0.30965</v>
      </c>
      <c r="L445" s="3" t="n">
        <v>0.172986666666667</v>
      </c>
      <c r="M445" s="3" t="n">
        <v>0.138096647436979</v>
      </c>
      <c r="N445" s="3" t="n">
        <f aca="false">LOG(L445,2)</f>
        <v>-2.53126725167962</v>
      </c>
      <c r="O445" s="3" t="n">
        <v>0.04595</v>
      </c>
      <c r="P445" s="3" t="n">
        <v>0.62229</v>
      </c>
      <c r="Q445" s="3" t="n">
        <v>0.02072</v>
      </c>
      <c r="R445" s="3" t="n">
        <v>0.229653333333333</v>
      </c>
      <c r="S445" s="3" t="n">
        <v>0.340267251191374</v>
      </c>
      <c r="T445" s="3" t="n">
        <v>-2.12247037099073</v>
      </c>
    </row>
    <row r="446" customFormat="false" ht="14" hidden="false" customHeight="false" outlineLevel="0" collapsed="false">
      <c r="A446" s="8"/>
      <c r="B446" s="10" t="s">
        <v>454</v>
      </c>
      <c r="C446" s="3" t="n">
        <v>1.13667</v>
      </c>
      <c r="D446" s="3" t="n">
        <v>1.0039</v>
      </c>
      <c r="E446" s="3" t="n">
        <v>1.28521</v>
      </c>
      <c r="F446" s="3" t="n">
        <v>1.14192666666667</v>
      </c>
      <c r="G446" s="3" t="n">
        <v>0.140728651785387</v>
      </c>
      <c r="H446" s="3" t="n">
        <v>0.19147000531252</v>
      </c>
      <c r="I446" s="3" t="n">
        <v>0.12069</v>
      </c>
      <c r="J446" s="3" t="n">
        <v>0.29861</v>
      </c>
      <c r="K446" s="3" t="n">
        <v>0.32025</v>
      </c>
      <c r="L446" s="3" t="n">
        <v>0.246516666666667</v>
      </c>
      <c r="M446" s="3" t="n">
        <v>0.109504953921425</v>
      </c>
      <c r="N446" s="3" t="n">
        <f aca="false">LOG(L446,2)</f>
        <v>-2.02024290627806</v>
      </c>
      <c r="O446" s="3" t="n">
        <v>0.09028</v>
      </c>
      <c r="P446" s="3" t="n">
        <v>0.43636</v>
      </c>
      <c r="Q446" s="3" t="n">
        <v>0.09695</v>
      </c>
      <c r="R446" s="3" t="n">
        <v>0.207863333333333</v>
      </c>
      <c r="S446" s="3" t="n">
        <v>0.197912018920866</v>
      </c>
      <c r="T446" s="3" t="n">
        <v>-2.26629280270124</v>
      </c>
    </row>
    <row r="447" customFormat="false" ht="14" hidden="false" customHeight="false" outlineLevel="0" collapsed="false">
      <c r="A447" s="8"/>
      <c r="B447" s="10" t="s">
        <v>455</v>
      </c>
      <c r="C447" s="3" t="n">
        <v>1.23824</v>
      </c>
      <c r="D447" s="3" t="n">
        <v>0.94136</v>
      </c>
      <c r="E447" s="3" t="n">
        <v>2.44786</v>
      </c>
      <c r="F447" s="3" t="n">
        <v>1.54248666666667</v>
      </c>
      <c r="G447" s="3" t="n">
        <v>0.798003814610766</v>
      </c>
      <c r="H447" s="3" t="n">
        <v>0.625258018699155</v>
      </c>
      <c r="I447" s="3" t="n">
        <v>0.05258</v>
      </c>
      <c r="J447" s="3" t="n">
        <v>0.24013</v>
      </c>
      <c r="K447" s="3" t="n">
        <v>0.17457</v>
      </c>
      <c r="L447" s="3" t="n">
        <v>0.15576</v>
      </c>
      <c r="M447" s="3" t="n">
        <v>0.0951793711893497</v>
      </c>
      <c r="N447" s="3" t="n">
        <f aca="false">LOG(L447,2)</f>
        <v>-2.68260330571652</v>
      </c>
      <c r="O447" s="3" t="n">
        <v>0.05161</v>
      </c>
      <c r="P447" s="3" t="n">
        <v>0.29129</v>
      </c>
      <c r="Q447" s="3" t="n">
        <v>0.04439</v>
      </c>
      <c r="R447" s="3" t="n">
        <v>0.129096666666667</v>
      </c>
      <c r="S447" s="3" t="n">
        <v>0.140509928949286</v>
      </c>
      <c r="T447" s="3" t="n">
        <v>-2.95347634478877</v>
      </c>
    </row>
    <row r="448" customFormat="false" ht="14" hidden="false" customHeight="false" outlineLevel="0" collapsed="false">
      <c r="A448" s="8"/>
      <c r="B448" s="10" t="s">
        <v>456</v>
      </c>
      <c r="C448" s="3" t="n">
        <v>1.05396</v>
      </c>
      <c r="D448" s="3" t="n">
        <v>0.95986</v>
      </c>
      <c r="E448" s="3" t="n">
        <v>1.32916</v>
      </c>
      <c r="F448" s="3" t="n">
        <v>1.11432666666667</v>
      </c>
      <c r="G448" s="3" t="n">
        <v>0.191908111692376</v>
      </c>
      <c r="H448" s="3" t="n">
        <v>0.156172223068402</v>
      </c>
      <c r="I448" s="3" t="n">
        <v>0.11691</v>
      </c>
      <c r="J448" s="3" t="n">
        <v>0.28388</v>
      </c>
      <c r="K448" s="3" t="n">
        <v>0.1611</v>
      </c>
      <c r="L448" s="3" t="n">
        <v>0.187296666666667</v>
      </c>
      <c r="M448" s="3" t="n">
        <v>0.086512682499928</v>
      </c>
      <c r="N448" s="3" t="n">
        <f aca="false">LOG(L448,2)</f>
        <v>-2.4166028708337</v>
      </c>
      <c r="O448" s="3" t="n">
        <v>0.13209</v>
      </c>
      <c r="P448" s="3" t="n">
        <v>0.33471</v>
      </c>
      <c r="Q448" s="3" t="n">
        <v>0.11694</v>
      </c>
      <c r="R448" s="3" t="n">
        <v>0.19458</v>
      </c>
      <c r="S448" s="3" t="n">
        <v>0.12159232418208</v>
      </c>
      <c r="T448" s="3" t="n">
        <v>-2.36156466525985</v>
      </c>
    </row>
    <row r="449" customFormat="false" ht="14" hidden="false" customHeight="false" outlineLevel="0" collapsed="false">
      <c r="A449" s="8"/>
      <c r="B449" s="10" t="s">
        <v>457</v>
      </c>
      <c r="C449" s="3" t="n">
        <v>1.76119</v>
      </c>
      <c r="D449" s="3" t="n">
        <v>2.00651</v>
      </c>
      <c r="E449" s="3" t="n">
        <v>1.39728</v>
      </c>
      <c r="F449" s="3" t="n">
        <v>1.72166</v>
      </c>
      <c r="G449" s="3" t="n">
        <v>0.306532647364029</v>
      </c>
      <c r="H449" s="3" t="n">
        <v>0.783800261930324</v>
      </c>
      <c r="I449" s="3" t="n">
        <v>0.01454</v>
      </c>
      <c r="J449" s="3" t="n">
        <v>0.02065</v>
      </c>
      <c r="K449" s="3" t="n">
        <v>0.00804</v>
      </c>
      <c r="L449" s="3" t="n">
        <v>0.01441</v>
      </c>
      <c r="M449" s="3" t="n">
        <v>0.00630600507453016</v>
      </c>
      <c r="N449" s="3" t="n">
        <f aca="false">LOG(L449,2)</f>
        <v>-6.11678585426207</v>
      </c>
      <c r="O449" s="3" t="n">
        <v>0.0043</v>
      </c>
      <c r="P449" s="3" t="n">
        <v>0.01964</v>
      </c>
      <c r="Q449" s="3" t="n">
        <v>0.00449</v>
      </c>
      <c r="R449" s="3" t="n">
        <v>0.00947666666666667</v>
      </c>
      <c r="S449" s="3" t="n">
        <v>0.00880221752363195</v>
      </c>
      <c r="T449" s="3" t="n">
        <v>-6.72140459148044</v>
      </c>
    </row>
    <row r="450" customFormat="false" ht="14" hidden="false" customHeight="false" outlineLevel="0" collapsed="false">
      <c r="A450" s="8"/>
      <c r="B450" s="10" t="s">
        <v>458</v>
      </c>
      <c r="C450" s="3" t="n">
        <v>6.3885</v>
      </c>
      <c r="D450" s="3" t="n">
        <v>2.99022</v>
      </c>
      <c r="E450" s="3" t="n">
        <v>6.55416</v>
      </c>
      <c r="F450" s="3" t="n">
        <v>5.31096</v>
      </c>
      <c r="G450" s="3" t="n">
        <v>2.01152589334565</v>
      </c>
      <c r="H450" s="3" t="n">
        <v>2.40897266367684</v>
      </c>
      <c r="I450" s="3" t="n">
        <v>0.01627</v>
      </c>
      <c r="J450" s="3" t="n">
        <v>0.15571</v>
      </c>
      <c r="K450" s="3" t="n">
        <v>0.07376</v>
      </c>
      <c r="L450" s="3" t="n">
        <v>0.0819133333333333</v>
      </c>
      <c r="M450" s="3" t="n">
        <v>0.0700766439930833</v>
      </c>
      <c r="N450" s="3" t="n">
        <f aca="false">LOG(L450,2)</f>
        <v>-3.60975788603736</v>
      </c>
      <c r="O450" s="3" t="n">
        <v>0.00151</v>
      </c>
      <c r="P450" s="3" t="n">
        <v>0.09659</v>
      </c>
      <c r="Q450" s="3" t="n">
        <v>0.00185</v>
      </c>
      <c r="R450" s="3" t="n">
        <v>0.0333166666666667</v>
      </c>
      <c r="S450" s="3" t="n">
        <v>0.0547965777520215</v>
      </c>
      <c r="T450" s="3" t="n">
        <v>-4.90761212352598</v>
      </c>
    </row>
    <row r="451" customFormat="false" ht="14" hidden="false" customHeight="false" outlineLevel="0" collapsed="false">
      <c r="A451" s="8"/>
      <c r="B451" s="10" t="s">
        <v>459</v>
      </c>
      <c r="C451" s="3" t="n">
        <v>1.8957</v>
      </c>
      <c r="D451" s="3" t="n">
        <v>1.55437</v>
      </c>
      <c r="E451" s="3" t="n">
        <v>3.12573</v>
      </c>
      <c r="F451" s="3" t="n">
        <v>2.19193333333333</v>
      </c>
      <c r="G451" s="3" t="n">
        <v>0.82650390394319</v>
      </c>
      <c r="H451" s="3" t="n">
        <v>1.13220392004479</v>
      </c>
      <c r="I451" s="3" t="n">
        <v>0.06262</v>
      </c>
      <c r="J451" s="3" t="n">
        <v>0.3224</v>
      </c>
      <c r="K451" s="3" t="n">
        <v>0.39858</v>
      </c>
      <c r="L451" s="3" t="n">
        <v>0.2612</v>
      </c>
      <c r="M451" s="3" t="n">
        <v>0.176143011215319</v>
      </c>
      <c r="N451" s="3" t="n">
        <f aca="false">LOG(L451,2)</f>
        <v>-1.93677319800302</v>
      </c>
      <c r="O451" s="3" t="n">
        <v>0.06468</v>
      </c>
      <c r="P451" s="3" t="n">
        <v>0.3875</v>
      </c>
      <c r="Q451" s="3" t="n">
        <v>0.05133</v>
      </c>
      <c r="R451" s="3" t="n">
        <v>0.167836666666667</v>
      </c>
      <c r="S451" s="3" t="n">
        <v>0.190351098324473</v>
      </c>
      <c r="T451" s="3" t="n">
        <v>-2.57487016433347</v>
      </c>
    </row>
    <row r="452" customFormat="false" ht="14" hidden="false" customHeight="false" outlineLevel="0" collapsed="false">
      <c r="A452" s="8"/>
      <c r="B452" s="10" t="s">
        <v>460</v>
      </c>
      <c r="C452" s="3" t="n">
        <v>1.74704</v>
      </c>
      <c r="D452" s="3" t="n">
        <v>1.4443</v>
      </c>
      <c r="E452" s="3" t="n">
        <v>3.10342</v>
      </c>
      <c r="F452" s="3" t="n">
        <v>2.09825333333333</v>
      </c>
      <c r="G452" s="3" t="n">
        <v>0.883562616758615</v>
      </c>
      <c r="H452" s="3" t="n">
        <v>1.06918887270997</v>
      </c>
      <c r="I452" s="3" t="n">
        <v>0.01168</v>
      </c>
      <c r="J452" s="3" t="n">
        <v>0.08758</v>
      </c>
      <c r="K452" s="3" t="n">
        <v>0.06665</v>
      </c>
      <c r="L452" s="3" t="n">
        <v>0.0553033333333333</v>
      </c>
      <c r="M452" s="3" t="n">
        <v>0.0392015641694733</v>
      </c>
      <c r="N452" s="3" t="n">
        <f aca="false">LOG(L452,2)</f>
        <v>-4.17648975020915</v>
      </c>
      <c r="O452" s="3" t="n">
        <v>0.02106</v>
      </c>
      <c r="P452" s="3" t="n">
        <v>0.13</v>
      </c>
      <c r="Q452" s="3" t="n">
        <v>0.01164</v>
      </c>
      <c r="R452" s="3" t="n">
        <v>0.0542333333333333</v>
      </c>
      <c r="S452" s="3" t="n">
        <v>0.0657846861612437</v>
      </c>
      <c r="T452" s="3" t="n">
        <v>-4.20467634459808</v>
      </c>
    </row>
    <row r="453" customFormat="false" ht="14" hidden="false" customHeight="false" outlineLevel="0" collapsed="false">
      <c r="A453" s="8"/>
      <c r="B453" s="10" t="s">
        <v>461</v>
      </c>
      <c r="C453" s="3" t="n">
        <v>1.84784</v>
      </c>
      <c r="D453" s="3" t="n">
        <v>1.56867</v>
      </c>
      <c r="E453" s="3" t="n">
        <v>3.46351</v>
      </c>
      <c r="F453" s="3" t="n">
        <v>2.29334</v>
      </c>
      <c r="G453" s="3" t="n">
        <v>1.02296497686871</v>
      </c>
      <c r="H453" s="3" t="n">
        <v>1.19745025808105</v>
      </c>
      <c r="I453" s="3" t="n">
        <v>0.01567</v>
      </c>
      <c r="J453" s="3" t="n">
        <v>0.06659</v>
      </c>
      <c r="K453" s="3" t="n">
        <v>0.07575</v>
      </c>
      <c r="L453" s="3" t="n">
        <v>0.05267</v>
      </c>
      <c r="M453" s="3" t="n">
        <v>0.0323686020705251</v>
      </c>
      <c r="N453" s="3" t="n">
        <f aca="false">LOG(L453,2)</f>
        <v>-4.24687473028286</v>
      </c>
      <c r="O453" s="3" t="n">
        <v>0.01952</v>
      </c>
      <c r="P453" s="3" t="n">
        <v>0.09835</v>
      </c>
      <c r="Q453" s="3" t="n">
        <v>0.01211</v>
      </c>
      <c r="R453" s="3" t="n">
        <v>0.0433266666666667</v>
      </c>
      <c r="S453" s="3" t="n">
        <v>0.0477954227236598</v>
      </c>
      <c r="T453" s="3" t="n">
        <v>-4.52860094251307</v>
      </c>
    </row>
    <row r="454" customFormat="false" ht="14" hidden="false" customHeight="false" outlineLevel="0" collapsed="false">
      <c r="A454" s="8"/>
      <c r="B454" s="10" t="s">
        <v>462</v>
      </c>
      <c r="C454" s="3" t="n">
        <v>1.70842</v>
      </c>
      <c r="D454" s="3" t="n">
        <v>1.29261</v>
      </c>
      <c r="E454" s="3" t="n">
        <v>3.05966</v>
      </c>
      <c r="F454" s="3" t="n">
        <v>2.02023</v>
      </c>
      <c r="G454" s="3" t="n">
        <v>0.923869867838539</v>
      </c>
      <c r="H454" s="3" t="n">
        <v>1.01451955088306</v>
      </c>
      <c r="I454" s="3" t="n">
        <v>0.01454</v>
      </c>
      <c r="J454" s="3" t="n">
        <v>0.07927</v>
      </c>
      <c r="K454" s="3" t="n">
        <v>0.16855</v>
      </c>
      <c r="L454" s="3" t="n">
        <v>0.0874533333333333</v>
      </c>
      <c r="M454" s="3" t="n">
        <v>0.0773304288966079</v>
      </c>
      <c r="N454" s="3" t="n">
        <f aca="false">LOG(L454,2)</f>
        <v>-3.51534281544118</v>
      </c>
      <c r="O454" s="3" t="n">
        <v>0.02249</v>
      </c>
      <c r="P454" s="3" t="n">
        <v>0.14433</v>
      </c>
      <c r="Q454" s="3" t="n">
        <v>0.01663</v>
      </c>
      <c r="R454" s="3" t="n">
        <v>0.06115</v>
      </c>
      <c r="S454" s="3" t="n">
        <v>0.0720955560350289</v>
      </c>
      <c r="T454" s="3" t="n">
        <v>-4.03150369102206</v>
      </c>
    </row>
    <row r="455" customFormat="false" ht="14" hidden="false" customHeight="false" outlineLevel="0" collapsed="false">
      <c r="A455" s="8"/>
      <c r="B455" s="10" t="s">
        <v>463</v>
      </c>
      <c r="C455" s="3" t="n">
        <v>2.03774</v>
      </c>
      <c r="D455" s="3" t="n">
        <v>1.84843</v>
      </c>
      <c r="E455" s="3" t="n">
        <v>4.07929</v>
      </c>
      <c r="F455" s="3" t="n">
        <v>2.65515333333333</v>
      </c>
      <c r="G455" s="3" t="n">
        <v>1.2369654413254</v>
      </c>
      <c r="H455" s="3" t="n">
        <v>1.40879517811117</v>
      </c>
      <c r="I455" s="3" t="n">
        <v>0.03365</v>
      </c>
      <c r="J455" s="3" t="n">
        <v>0.17562</v>
      </c>
      <c r="K455" s="3" t="n">
        <v>0.12601</v>
      </c>
      <c r="L455" s="3" t="n">
        <v>0.11176</v>
      </c>
      <c r="M455" s="3" t="n">
        <v>0.0720497543368469</v>
      </c>
      <c r="N455" s="3" t="n">
        <f aca="false">LOG(L455,2)</f>
        <v>-3.16152416902735</v>
      </c>
      <c r="O455" s="3" t="n">
        <v>0.05233</v>
      </c>
      <c r="P455" s="3" t="n">
        <v>0.4908</v>
      </c>
      <c r="Q455" s="3" t="n">
        <v>0.04221</v>
      </c>
      <c r="R455" s="3" t="n">
        <v>0.195113333333333</v>
      </c>
      <c r="S455" s="3" t="n">
        <v>0.256122152953104</v>
      </c>
      <c r="T455" s="3" t="n">
        <v>-2.35761572505623</v>
      </c>
    </row>
    <row r="456" customFormat="false" ht="14" hidden="false" customHeight="false" outlineLevel="0" collapsed="false">
      <c r="A456" s="8"/>
      <c r="B456" s="10" t="s">
        <v>464</v>
      </c>
      <c r="C456" s="3" t="n">
        <v>1.86992</v>
      </c>
      <c r="D456" s="3" t="n">
        <v>1.70212</v>
      </c>
      <c r="E456" s="3" t="n">
        <v>3.95148</v>
      </c>
      <c r="F456" s="3" t="n">
        <v>2.50784</v>
      </c>
      <c r="G456" s="3" t="n">
        <v>1.25304092000222</v>
      </c>
      <c r="H456" s="3" t="n">
        <v>1.32644530724287</v>
      </c>
      <c r="I456" s="3" t="n">
        <v>0.01053</v>
      </c>
      <c r="J456" s="3" t="n">
        <v>0.1391</v>
      </c>
      <c r="K456" s="3" t="n">
        <v>0.11993</v>
      </c>
      <c r="L456" s="3" t="n">
        <v>0.0898533333333333</v>
      </c>
      <c r="M456" s="3" t="n">
        <v>0.0693614852301573</v>
      </c>
      <c r="N456" s="3" t="n">
        <f aca="false">LOG(L456,2)</f>
        <v>-3.47628416467871</v>
      </c>
      <c r="O456" s="3" t="n">
        <v>0.01287</v>
      </c>
      <c r="P456" s="3" t="n">
        <v>0.30561</v>
      </c>
      <c r="Q456" s="3" t="n">
        <v>0.01158</v>
      </c>
      <c r="R456" s="3" t="n">
        <v>0.11002</v>
      </c>
      <c r="S456" s="3" t="n">
        <v>0.169387136760735</v>
      </c>
      <c r="T456" s="3" t="n">
        <v>-3.18416228679148</v>
      </c>
    </row>
    <row r="457" customFormat="false" ht="14" hidden="false" customHeight="false" outlineLevel="0" collapsed="false">
      <c r="A457" s="8"/>
      <c r="B457" s="10" t="s">
        <v>465</v>
      </c>
      <c r="C457" s="3" t="n">
        <v>1.82836</v>
      </c>
      <c r="D457" s="3" t="n">
        <v>1.548</v>
      </c>
      <c r="E457" s="3" t="n">
        <v>4.12349</v>
      </c>
      <c r="F457" s="3" t="n">
        <v>2.49995</v>
      </c>
      <c r="G457" s="3" t="n">
        <v>1.41299753400351</v>
      </c>
      <c r="H457" s="3" t="n">
        <v>1.321899240698</v>
      </c>
      <c r="I457" s="3" t="n">
        <v>0.02795</v>
      </c>
      <c r="J457" s="3" t="n">
        <v>0.40158</v>
      </c>
      <c r="K457" s="3" t="n">
        <v>0.13298</v>
      </c>
      <c r="L457" s="3" t="n">
        <v>0.187503333333333</v>
      </c>
      <c r="M457" s="3" t="n">
        <v>0.19269000916844</v>
      </c>
      <c r="N457" s="3" t="n">
        <f aca="false">LOG(L457,2)</f>
        <v>-2.41501185159498</v>
      </c>
      <c r="O457" s="3" t="n">
        <v>0.01685</v>
      </c>
      <c r="P457" s="3" t="n">
        <v>0.10226</v>
      </c>
      <c r="Q457" s="3" t="n">
        <v>0.022</v>
      </c>
      <c r="R457" s="3" t="n">
        <v>0.0470366666666667</v>
      </c>
      <c r="S457" s="3" t="n">
        <v>0.0478940814019158</v>
      </c>
      <c r="T457" s="3" t="n">
        <v>-4.41007036501422</v>
      </c>
    </row>
    <row r="458" customFormat="false" ht="14" hidden="false" customHeight="false" outlineLevel="0" collapsed="false">
      <c r="A458" s="8"/>
      <c r="B458" s="10" t="s">
        <v>466</v>
      </c>
      <c r="C458" s="3" t="n">
        <v>1.92323</v>
      </c>
      <c r="D458" s="3" t="n">
        <v>1.93023</v>
      </c>
      <c r="E458" s="3" t="n">
        <v>4.19545</v>
      </c>
      <c r="F458" s="3" t="n">
        <v>2.68297</v>
      </c>
      <c r="G458" s="3" t="n">
        <v>1.30985077882941</v>
      </c>
      <c r="H458" s="3" t="n">
        <v>1.42383092299456</v>
      </c>
      <c r="I458" s="3" t="n">
        <v>0.00614</v>
      </c>
      <c r="J458" s="3" t="n">
        <v>0.1132</v>
      </c>
      <c r="K458" s="3" t="n">
        <v>0.10636</v>
      </c>
      <c r="L458" s="3" t="n">
        <v>0.0752333333333333</v>
      </c>
      <c r="M458" s="3" t="n">
        <v>0.0599342384062176</v>
      </c>
      <c r="N458" s="3" t="n">
        <f aca="false">LOG(L458,2)</f>
        <v>-3.73248417707877</v>
      </c>
      <c r="O458" s="3" t="n">
        <v>0.00897</v>
      </c>
      <c r="P458" s="3" t="n">
        <v>0.13667</v>
      </c>
      <c r="Q458" s="3" t="n">
        <v>0.00753</v>
      </c>
      <c r="R458" s="3" t="n">
        <v>0.0510566666666667</v>
      </c>
      <c r="S458" s="3" t="n">
        <v>0.0741468174187762</v>
      </c>
      <c r="T458" s="3" t="n">
        <v>-4.29175683809409</v>
      </c>
    </row>
    <row r="459" customFormat="false" ht="14" hidden="false" customHeight="false" outlineLevel="0" collapsed="false">
      <c r="A459" s="8"/>
      <c r="B459" s="10" t="s">
        <v>467</v>
      </c>
      <c r="C459" s="3" t="n">
        <v>1.71263</v>
      </c>
      <c r="D459" s="3" t="n">
        <v>1.453</v>
      </c>
      <c r="E459" s="3" t="n">
        <v>3.11993</v>
      </c>
      <c r="F459" s="3" t="n">
        <v>2.09518666666667</v>
      </c>
      <c r="G459" s="3" t="n">
        <v>0.896898048070868</v>
      </c>
      <c r="H459" s="3" t="n">
        <v>1.06707878381838</v>
      </c>
      <c r="I459" s="3" t="n">
        <v>0.03802</v>
      </c>
      <c r="J459" s="3" t="n">
        <v>0.36586</v>
      </c>
      <c r="K459" s="3" t="n">
        <v>0.27014</v>
      </c>
      <c r="L459" s="3" t="n">
        <v>0.224673333333333</v>
      </c>
      <c r="M459" s="3" t="n">
        <v>0.168582857175139</v>
      </c>
      <c r="N459" s="3" t="n">
        <f aca="false">LOG(L459,2)</f>
        <v>-2.15409919489467</v>
      </c>
      <c r="O459" s="3" t="n">
        <v>0.04439</v>
      </c>
      <c r="P459" s="3" t="n">
        <v>0.45779</v>
      </c>
      <c r="Q459" s="3" t="n">
        <v>0.01959</v>
      </c>
      <c r="R459" s="3" t="n">
        <v>0.173923333333333</v>
      </c>
      <c r="S459" s="3" t="n">
        <v>0.246148275097213</v>
      </c>
      <c r="T459" s="3" t="n">
        <v>-2.52347659912555</v>
      </c>
    </row>
    <row r="460" customFormat="false" ht="14" hidden="false" customHeight="false" outlineLevel="0" collapsed="false">
      <c r="A460" s="8"/>
      <c r="B460" s="10" t="s">
        <v>468</v>
      </c>
      <c r="C460" s="3" t="n">
        <v>2.00466</v>
      </c>
      <c r="D460" s="3" t="n">
        <v>1.91178</v>
      </c>
      <c r="E460" s="3" t="n">
        <v>4.19496</v>
      </c>
      <c r="F460" s="3" t="n">
        <v>2.7038</v>
      </c>
      <c r="G460" s="3" t="n">
        <v>1.29221719644958</v>
      </c>
      <c r="H460" s="3" t="n">
        <v>1.43498843946051</v>
      </c>
      <c r="I460" s="3" t="n">
        <v>0.01862</v>
      </c>
      <c r="J460" s="3" t="n">
        <v>0.17031</v>
      </c>
      <c r="K460" s="3" t="n">
        <v>0.08391</v>
      </c>
      <c r="L460" s="3" t="n">
        <v>0.0909466666666667</v>
      </c>
      <c r="M460" s="3" t="n">
        <v>0.0760894212971379</v>
      </c>
      <c r="N460" s="3" t="n">
        <f aca="false">LOG(L460,2)</f>
        <v>-3.45883542789133</v>
      </c>
      <c r="O460" s="3" t="n">
        <v>0.01278</v>
      </c>
      <c r="P460" s="3" t="n">
        <v>0.21143</v>
      </c>
      <c r="Q460" s="3" t="n">
        <v>0.01755</v>
      </c>
      <c r="R460" s="3" t="n">
        <v>0.0805866666666667</v>
      </c>
      <c r="S460" s="3" t="n">
        <v>0.113338747272649</v>
      </c>
      <c r="T460" s="3" t="n">
        <v>-3.63331502999314</v>
      </c>
    </row>
    <row r="461" customFormat="false" ht="14" hidden="false" customHeight="false" outlineLevel="0" collapsed="false">
      <c r="A461" s="8"/>
      <c r="B461" s="10" t="s">
        <v>469</v>
      </c>
      <c r="C461" s="3" t="n">
        <v>2.21417</v>
      </c>
      <c r="D461" s="3" t="n">
        <v>2.22082</v>
      </c>
      <c r="E461" s="3" t="n">
        <v>4.87253</v>
      </c>
      <c r="F461" s="3" t="n">
        <v>3.10250666666667</v>
      </c>
      <c r="G461" s="3" t="n">
        <v>1.53288877810275</v>
      </c>
      <c r="H461" s="3" t="n">
        <v>1.63343431042223</v>
      </c>
      <c r="I461" s="3" t="n">
        <v>0.00492</v>
      </c>
      <c r="J461" s="3" t="n">
        <v>0.04524</v>
      </c>
      <c r="K461" s="3" t="n">
        <v>0.06591</v>
      </c>
      <c r="L461" s="3" t="n">
        <v>0.03869</v>
      </c>
      <c r="M461" s="3" t="n">
        <v>0.0310180898831633</v>
      </c>
      <c r="N461" s="3" t="n">
        <f aca="false">LOG(L461,2)</f>
        <v>-4.6918954609936</v>
      </c>
      <c r="O461" s="3" t="n">
        <v>0.00631</v>
      </c>
      <c r="P461" s="3" t="n">
        <v>0.11922</v>
      </c>
      <c r="Q461" s="3" t="n">
        <v>0.0069</v>
      </c>
      <c r="R461" s="3" t="n">
        <v>0.0441433333333333</v>
      </c>
      <c r="S461" s="3" t="n">
        <v>0.0650189697960013</v>
      </c>
      <c r="T461" s="3" t="n">
        <v>-4.50166061584596</v>
      </c>
    </row>
    <row r="462" customFormat="false" ht="14" hidden="false" customHeight="false" outlineLevel="0" collapsed="false">
      <c r="A462" s="8"/>
      <c r="B462" s="10" t="s">
        <v>470</v>
      </c>
      <c r="C462" s="3" t="n">
        <v>1.89098</v>
      </c>
      <c r="D462" s="3" t="n">
        <v>1.65549</v>
      </c>
      <c r="E462" s="3" t="n">
        <v>4.31712</v>
      </c>
      <c r="F462" s="3" t="n">
        <v>2.62119666666667</v>
      </c>
      <c r="G462" s="3" t="n">
        <v>1.47342487064436</v>
      </c>
      <c r="H462" s="3" t="n">
        <v>1.39022560218995</v>
      </c>
      <c r="I462" s="3" t="n">
        <v>0.01467</v>
      </c>
      <c r="J462" s="3" t="n">
        <v>0.16412</v>
      </c>
      <c r="K462" s="3" t="n">
        <v>0.07591</v>
      </c>
      <c r="L462" s="3" t="n">
        <v>0.0849</v>
      </c>
      <c r="M462" s="3" t="n">
        <v>0.0751294928772982</v>
      </c>
      <c r="N462" s="3" t="n">
        <f aca="false">LOG(L462,2)</f>
        <v>-3.55809163599641</v>
      </c>
      <c r="O462" s="3" t="n">
        <v>0.01738</v>
      </c>
      <c r="P462" s="3" t="n">
        <v>0.30473</v>
      </c>
      <c r="Q462" s="3" t="n">
        <v>0.0188</v>
      </c>
      <c r="R462" s="3" t="n">
        <v>0.113636666666667</v>
      </c>
      <c r="S462" s="3" t="n">
        <v>0.165493204190786</v>
      </c>
      <c r="T462" s="3" t="n">
        <v>-3.13749967656829</v>
      </c>
    </row>
    <row r="463" customFormat="false" ht="14" hidden="false" customHeight="false" outlineLevel="0" collapsed="false">
      <c r="A463" s="8"/>
      <c r="B463" s="10" t="s">
        <v>471</v>
      </c>
      <c r="C463" s="3" t="n">
        <v>1.73517</v>
      </c>
      <c r="D463" s="3" t="n">
        <v>1.35866</v>
      </c>
      <c r="E463" s="3" t="n">
        <v>3.92085</v>
      </c>
      <c r="F463" s="3" t="n">
        <v>2.33822666666667</v>
      </c>
      <c r="G463" s="3" t="n">
        <v>1.38346030171933</v>
      </c>
      <c r="H463" s="3" t="n">
        <v>1.22541479087268</v>
      </c>
      <c r="I463" s="3" t="n">
        <v>0.01124</v>
      </c>
      <c r="J463" s="3" t="n">
        <v>0.10535</v>
      </c>
      <c r="K463" s="3" t="n">
        <v>0.10211</v>
      </c>
      <c r="L463" s="3" t="n">
        <v>0.0729</v>
      </c>
      <c r="M463" s="3" t="n">
        <v>0.0534236941815146</v>
      </c>
      <c r="N463" s="3" t="n">
        <f aca="false">LOG(L463,2)</f>
        <v>-3.77793737522251</v>
      </c>
      <c r="O463" s="3" t="n">
        <v>0.01655</v>
      </c>
      <c r="P463" s="3" t="n">
        <v>0.22555</v>
      </c>
      <c r="Q463" s="3" t="n">
        <v>0.01077</v>
      </c>
      <c r="R463" s="3" t="n">
        <v>0.08429</v>
      </c>
      <c r="S463" s="3" t="n">
        <v>0.122368880030831</v>
      </c>
      <c r="T463" s="3" t="n">
        <v>-3.56849470696048</v>
      </c>
    </row>
    <row r="464" customFormat="false" ht="14" hidden="false" customHeight="false" outlineLevel="0" collapsed="false">
      <c r="A464" s="8"/>
      <c r="B464" s="10" t="s">
        <v>472</v>
      </c>
      <c r="C464" s="3" t="n">
        <v>1.61356</v>
      </c>
      <c r="D464" s="3" t="n">
        <v>1.37005</v>
      </c>
      <c r="E464" s="3" t="n">
        <v>3.58781</v>
      </c>
      <c r="F464" s="3" t="n">
        <v>2.19047333333333</v>
      </c>
      <c r="G464" s="3" t="n">
        <v>1.21623871013602</v>
      </c>
      <c r="H464" s="3" t="n">
        <v>1.13124265150089</v>
      </c>
      <c r="I464" s="3" t="n">
        <v>0.02336</v>
      </c>
      <c r="J464" s="3" t="n">
        <v>0.11873</v>
      </c>
      <c r="K464" s="3" t="n">
        <v>0.06377</v>
      </c>
      <c r="L464" s="3" t="n">
        <v>0.06862</v>
      </c>
      <c r="M464" s="3" t="n">
        <v>0.0478696260691474</v>
      </c>
      <c r="N464" s="3" t="n">
        <f aca="false">LOG(L464,2)</f>
        <v>-3.86522706387916</v>
      </c>
      <c r="O464" s="3" t="n">
        <v>0.01336</v>
      </c>
      <c r="P464" s="3" t="n">
        <v>0.43542</v>
      </c>
      <c r="Q464" s="3" t="n">
        <v>0.01622</v>
      </c>
      <c r="R464" s="3" t="n">
        <v>0.155</v>
      </c>
      <c r="S464" s="3" t="n">
        <v>0.242855053890175</v>
      </c>
      <c r="T464" s="3" t="n">
        <v>-2.68965987938785</v>
      </c>
    </row>
    <row r="465" customFormat="false" ht="14" hidden="false" customHeight="false" outlineLevel="0" collapsed="false">
      <c r="A465" s="8"/>
      <c r="B465" s="10" t="s">
        <v>473</v>
      </c>
      <c r="C465" s="3" t="n">
        <v>1.63763</v>
      </c>
      <c r="D465" s="3" t="n">
        <v>1.24197</v>
      </c>
      <c r="E465" s="3" t="n">
        <v>3.46823</v>
      </c>
      <c r="F465" s="3" t="n">
        <v>2.11594333333333</v>
      </c>
      <c r="G465" s="3" t="n">
        <v>1.18770624757696</v>
      </c>
      <c r="H465" s="3" t="n">
        <v>1.08130099143413</v>
      </c>
      <c r="I465" s="3" t="n">
        <v>0.04145</v>
      </c>
      <c r="J465" s="3" t="n">
        <v>0.31126</v>
      </c>
      <c r="K465" s="3" t="n">
        <v>0.13138</v>
      </c>
      <c r="L465" s="3" t="n">
        <v>0.161363333333333</v>
      </c>
      <c r="M465" s="3" t="n">
        <v>0.137381255028964</v>
      </c>
      <c r="N465" s="3" t="n">
        <f aca="false">LOG(L465,2)</f>
        <v>-2.63161530330898</v>
      </c>
      <c r="O465" s="3" t="n">
        <v>0.03519</v>
      </c>
      <c r="P465" s="3" t="n">
        <v>0.61561</v>
      </c>
      <c r="Q465" s="3" t="n">
        <v>0.03555</v>
      </c>
      <c r="R465" s="3" t="n">
        <v>0.228783333333333</v>
      </c>
      <c r="S465" s="3" t="n">
        <v>0.335001768552546</v>
      </c>
      <c r="T465" s="3" t="n">
        <v>-2.12794613802085</v>
      </c>
    </row>
    <row r="466" customFormat="false" ht="14" hidden="false" customHeight="false" outlineLevel="0" collapsed="false">
      <c r="A466" s="8"/>
      <c r="B466" s="10" t="s">
        <v>474</v>
      </c>
      <c r="C466" s="3" t="n">
        <v>1.91844</v>
      </c>
      <c r="D466" s="3" t="n">
        <v>1.87066</v>
      </c>
      <c r="E466" s="3" t="n">
        <v>4.01547</v>
      </c>
      <c r="F466" s="3" t="n">
        <v>2.60152333333333</v>
      </c>
      <c r="G466" s="3" t="n">
        <v>1.22474675514301</v>
      </c>
      <c r="H466" s="3" t="n">
        <v>1.3793566470545</v>
      </c>
      <c r="I466" s="3" t="n">
        <v>0.00548</v>
      </c>
      <c r="J466" s="3" t="n">
        <v>0.03745</v>
      </c>
      <c r="K466" s="3" t="n">
        <v>0.07974</v>
      </c>
      <c r="L466" s="3" t="n">
        <v>0.04089</v>
      </c>
      <c r="M466" s="3" t="n">
        <v>0.0372493234837896</v>
      </c>
      <c r="N466" s="3" t="n">
        <f aca="false">LOG(L466,2)</f>
        <v>-4.61210812691045</v>
      </c>
      <c r="O466" s="3" t="n">
        <v>0.01514</v>
      </c>
      <c r="P466" s="3" t="n">
        <v>0.14565</v>
      </c>
      <c r="Q466" s="3" t="n">
        <v>0.00439</v>
      </c>
      <c r="R466" s="3" t="n">
        <v>0.05506</v>
      </c>
      <c r="S466" s="3" t="n">
        <v>0.0786371521610492</v>
      </c>
      <c r="T466" s="3" t="n">
        <v>-4.18285157984125</v>
      </c>
    </row>
    <row r="467" customFormat="false" ht="14" hidden="false" customHeight="false" outlineLevel="0" collapsed="false">
      <c r="A467" s="8"/>
      <c r="B467" s="10" t="s">
        <v>475</v>
      </c>
      <c r="C467" s="3" t="n">
        <v>1.95414</v>
      </c>
      <c r="D467" s="3" t="n">
        <v>1.61188</v>
      </c>
      <c r="E467" s="3" t="n">
        <v>4.27414</v>
      </c>
      <c r="F467" s="3" t="n">
        <v>2.61338666666667</v>
      </c>
      <c r="G467" s="3" t="n">
        <v>1.44839970399518</v>
      </c>
      <c r="H467" s="3" t="n">
        <v>1.38592059607483</v>
      </c>
      <c r="I467" s="3" t="n">
        <v>0.00284</v>
      </c>
      <c r="J467" s="3" t="n">
        <v>0.05265</v>
      </c>
      <c r="K467" s="3" t="n">
        <v>0.06074</v>
      </c>
      <c r="L467" s="3" t="n">
        <v>0.0387433333333333</v>
      </c>
      <c r="M467" s="3" t="n">
        <v>0.031355207435661</v>
      </c>
      <c r="N467" s="3" t="n">
        <f aca="false">LOG(L467,2)</f>
        <v>-4.68990810633975</v>
      </c>
      <c r="O467" s="3" t="n">
        <v>0.00347</v>
      </c>
      <c r="P467" s="3" t="n">
        <v>0.09682</v>
      </c>
      <c r="Q467" s="3" t="n">
        <v>0.00385</v>
      </c>
      <c r="R467" s="3" t="n">
        <v>0.0347133333333333</v>
      </c>
      <c r="S467" s="3" t="n">
        <v>0.0537862866661506</v>
      </c>
      <c r="T467" s="3" t="n">
        <v>-4.84836628376772</v>
      </c>
    </row>
    <row r="468" customFormat="false" ht="14" hidden="false" customHeight="false" outlineLevel="0" collapsed="false">
      <c r="A468" s="8"/>
      <c r="B468" s="10" t="s">
        <v>476</v>
      </c>
      <c r="C468" s="3" t="n">
        <v>2.41854</v>
      </c>
      <c r="D468" s="3" t="n">
        <v>2.39314</v>
      </c>
      <c r="E468" s="3" t="n">
        <v>4.9539</v>
      </c>
      <c r="F468" s="3" t="n">
        <v>3.25519333333333</v>
      </c>
      <c r="G468" s="3" t="n">
        <v>1.47117794455101</v>
      </c>
      <c r="H468" s="3" t="n">
        <v>1.70274323087423</v>
      </c>
      <c r="I468" s="3" t="n">
        <v>0.00869</v>
      </c>
      <c r="J468" s="3" t="n">
        <v>0.06501</v>
      </c>
      <c r="K468" s="3" t="n">
        <v>0.04416</v>
      </c>
      <c r="L468" s="3" t="n">
        <v>0.0392866666666667</v>
      </c>
      <c r="M468" s="3" t="n">
        <v>0.0284745084827348</v>
      </c>
      <c r="N468" s="3" t="n">
        <f aca="false">LOG(L468,2)</f>
        <v>-4.66981642430636</v>
      </c>
      <c r="O468" s="3" t="n">
        <v>0.00788</v>
      </c>
      <c r="P468" s="3" t="n">
        <v>0.15876</v>
      </c>
      <c r="Q468" s="3" t="n">
        <v>0.00686</v>
      </c>
      <c r="R468" s="3" t="n">
        <v>0.0578333333333333</v>
      </c>
      <c r="S468" s="3" t="n">
        <v>0.0874065451401286</v>
      </c>
      <c r="T468" s="3" t="n">
        <v>-4.11195493280498</v>
      </c>
    </row>
    <row r="469" customFormat="false" ht="14" hidden="false" customHeight="false" outlineLevel="0" collapsed="false">
      <c r="A469" s="8"/>
      <c r="B469" s="10" t="s">
        <v>477</v>
      </c>
      <c r="C469" s="3" t="n">
        <v>1.1758</v>
      </c>
      <c r="D469" s="3" t="n">
        <v>1.06184</v>
      </c>
      <c r="E469" s="3" t="n">
        <v>2.014</v>
      </c>
      <c r="F469" s="3" t="n">
        <v>1.41721333333333</v>
      </c>
      <c r="G469" s="3" t="n">
        <v>0.519963906952524</v>
      </c>
      <c r="H469" s="3" t="n">
        <v>0.503056943701373</v>
      </c>
      <c r="I469" s="3" t="n">
        <v>0.01355</v>
      </c>
      <c r="J469" s="3" t="n">
        <v>0.10609</v>
      </c>
      <c r="K469" s="3" t="n">
        <v>0.07301</v>
      </c>
      <c r="L469" s="3" t="n">
        <v>0.0642166666666667</v>
      </c>
      <c r="M469" s="3" t="n">
        <v>0.0468924826953461</v>
      </c>
      <c r="N469" s="3" t="n">
        <f aca="false">LOG(L469,2)</f>
        <v>-3.96090840961106</v>
      </c>
      <c r="O469" s="3" t="n">
        <v>0.01814</v>
      </c>
      <c r="P469" s="3" t="n">
        <v>0.1811</v>
      </c>
      <c r="Q469" s="3" t="n">
        <v>0.01597</v>
      </c>
      <c r="R469" s="3" t="n">
        <v>0.0717366666666667</v>
      </c>
      <c r="S469" s="3" t="n">
        <v>0.0947176395046527</v>
      </c>
      <c r="T469" s="3" t="n">
        <v>-3.80114547953916</v>
      </c>
    </row>
    <row r="470" customFormat="false" ht="14" hidden="false" customHeight="false" outlineLevel="0" collapsed="false">
      <c r="A470" s="8"/>
      <c r="B470" s="10" t="s">
        <v>478</v>
      </c>
      <c r="C470" s="3" t="n">
        <v>1.31448</v>
      </c>
      <c r="D470" s="3" t="n">
        <v>0.9271</v>
      </c>
      <c r="E470" s="3" t="n">
        <v>2.62576</v>
      </c>
      <c r="F470" s="3" t="n">
        <v>1.62244666666667</v>
      </c>
      <c r="G470" s="3" t="n">
        <v>0.890221348729255</v>
      </c>
      <c r="H470" s="3" t="n">
        <v>0.698171054495506</v>
      </c>
      <c r="I470" s="3" t="n">
        <v>0.05191</v>
      </c>
      <c r="J470" s="3" t="n">
        <v>0.34129</v>
      </c>
      <c r="K470" s="3" t="n">
        <v>0.19699</v>
      </c>
      <c r="L470" s="3" t="n">
        <v>0.19673</v>
      </c>
      <c r="M470" s="3" t="n">
        <v>0.14469017520205</v>
      </c>
      <c r="N470" s="3" t="n">
        <f aca="false">LOG(L470,2)</f>
        <v>-2.34571111921785</v>
      </c>
      <c r="O470" s="3" t="n">
        <v>0.06661</v>
      </c>
      <c r="P470" s="3" t="n">
        <v>0.65039</v>
      </c>
      <c r="Q470" s="3" t="n">
        <v>0.06963</v>
      </c>
      <c r="R470" s="3" t="n">
        <v>0.26221</v>
      </c>
      <c r="S470" s="3" t="n">
        <v>0.336177132476318</v>
      </c>
      <c r="T470" s="3" t="n">
        <v>-1.93120538768276</v>
      </c>
    </row>
    <row r="471" customFormat="false" ht="14" hidden="false" customHeight="false" outlineLevel="0" collapsed="false">
      <c r="A471" s="8"/>
      <c r="B471" s="10" t="s">
        <v>479</v>
      </c>
      <c r="C471" s="3" t="n">
        <v>2.26994</v>
      </c>
      <c r="D471" s="3" t="n">
        <v>1.92117</v>
      </c>
      <c r="E471" s="3" t="n">
        <v>3.8827</v>
      </c>
      <c r="F471" s="3" t="n">
        <v>2.69127</v>
      </c>
      <c r="G471" s="3" t="n">
        <v>1.04644121282564</v>
      </c>
      <c r="H471" s="3" t="n">
        <v>1.4282871357278</v>
      </c>
      <c r="I471" s="3" t="n">
        <v>0.04757</v>
      </c>
      <c r="J471" s="3" t="n">
        <v>0.56477</v>
      </c>
      <c r="K471" s="3" t="n">
        <v>0.26395</v>
      </c>
      <c r="L471" s="3" t="n">
        <v>0.292096666666667</v>
      </c>
      <c r="M471" s="3" t="n">
        <v>0.259746291856753</v>
      </c>
      <c r="N471" s="3" t="n">
        <f aca="false">LOG(L471,2)</f>
        <v>-1.7754822002975</v>
      </c>
      <c r="O471" s="3" t="n">
        <v>0.05658</v>
      </c>
      <c r="P471" s="3" t="n">
        <v>0.80204</v>
      </c>
      <c r="Q471" s="3" t="n">
        <v>0.06924</v>
      </c>
      <c r="R471" s="3" t="n">
        <v>0.309286666666667</v>
      </c>
      <c r="S471" s="3" t="n">
        <v>0.426783849897502</v>
      </c>
      <c r="T471" s="3" t="n">
        <v>-1.69298345463349</v>
      </c>
    </row>
    <row r="472" customFormat="false" ht="14" hidden="false" customHeight="false" outlineLevel="0" collapsed="false">
      <c r="A472" s="8"/>
      <c r="B472" s="10" t="s">
        <v>480</v>
      </c>
      <c r="C472" s="3" t="n">
        <v>1.36063</v>
      </c>
      <c r="D472" s="3" t="n">
        <v>1.0968</v>
      </c>
      <c r="E472" s="3" t="n">
        <v>1.23072</v>
      </c>
      <c r="F472" s="3" t="n">
        <v>1.22938333333333</v>
      </c>
      <c r="G472" s="3" t="n">
        <v>0.131920078961972</v>
      </c>
      <c r="H472" s="3" t="n">
        <v>0.297934831796476</v>
      </c>
      <c r="I472" s="3" t="n">
        <v>0.01354</v>
      </c>
      <c r="J472" s="3" t="n">
        <v>0.01792</v>
      </c>
      <c r="K472" s="3" t="n">
        <v>0.02736</v>
      </c>
      <c r="L472" s="3" t="n">
        <v>0.0196066666666667</v>
      </c>
      <c r="M472" s="3" t="n">
        <v>0.00706270014465667</v>
      </c>
      <c r="N472" s="3" t="n">
        <f aca="false">LOG(L472,2)</f>
        <v>-5.6725119062709</v>
      </c>
      <c r="O472" s="3" t="n">
        <v>0.01318</v>
      </c>
      <c r="P472" s="3" t="n">
        <v>0.03574</v>
      </c>
      <c r="Q472" s="3" t="n">
        <v>0.01083</v>
      </c>
      <c r="R472" s="3" t="n">
        <v>0.0199166666666667</v>
      </c>
      <c r="S472" s="3" t="n">
        <v>0.0137536916256449</v>
      </c>
      <c r="T472" s="3" t="n">
        <v>-5.64987997740249</v>
      </c>
    </row>
    <row r="473" customFormat="false" ht="14" hidden="false" customHeight="false" outlineLevel="0" collapsed="false">
      <c r="A473" s="8"/>
      <c r="B473" s="10" t="s">
        <v>481</v>
      </c>
      <c r="C473" s="3" t="n">
        <v>2.30763</v>
      </c>
      <c r="D473" s="3" t="n">
        <v>1.57555</v>
      </c>
      <c r="E473" s="3" t="n">
        <v>5.34913</v>
      </c>
      <c r="F473" s="3" t="n">
        <v>3.07743666666667</v>
      </c>
      <c r="G473" s="3" t="n">
        <v>2.00110675180844</v>
      </c>
      <c r="H473" s="3" t="n">
        <v>1.62172916649816</v>
      </c>
      <c r="I473" s="3" t="n">
        <v>0.01318</v>
      </c>
      <c r="J473" s="3" t="n">
        <v>0.31046</v>
      </c>
      <c r="K473" s="3" t="n">
        <v>0.15764</v>
      </c>
      <c r="L473" s="3" t="n">
        <v>0.160426666666667</v>
      </c>
      <c r="M473" s="3" t="n">
        <v>0.148659590115584</v>
      </c>
      <c r="N473" s="3" t="n">
        <f aca="false">LOG(L473,2)</f>
        <v>-2.64001412348033</v>
      </c>
      <c r="O473" s="3" t="n">
        <v>0.04684</v>
      </c>
      <c r="P473" s="3" t="n">
        <v>0.4909</v>
      </c>
      <c r="Q473" s="3" t="n">
        <v>0.02268</v>
      </c>
      <c r="R473" s="3" t="n">
        <v>0.186806666666667</v>
      </c>
      <c r="S473" s="3" t="n">
        <v>0.263629461428979</v>
      </c>
      <c r="T473" s="3" t="n">
        <v>-2.42038215271283</v>
      </c>
    </row>
    <row r="474" customFormat="false" ht="14" hidden="false" customHeight="false" outlineLevel="0" collapsed="false">
      <c r="A474" s="8"/>
      <c r="B474" s="10" t="s">
        <v>482</v>
      </c>
      <c r="C474" s="3" t="n">
        <v>2.11144</v>
      </c>
      <c r="D474" s="3" t="n">
        <v>1.93548</v>
      </c>
      <c r="E474" s="3" t="n">
        <v>7.35786</v>
      </c>
      <c r="F474" s="3" t="n">
        <v>3.80159333333333</v>
      </c>
      <c r="G474" s="3" t="n">
        <v>3.08107366574273</v>
      </c>
      <c r="H474" s="3" t="n">
        <v>1.92660421127042</v>
      </c>
      <c r="I474" s="3" t="n">
        <v>0.01532</v>
      </c>
      <c r="J474" s="3" t="n">
        <v>0.17137</v>
      </c>
      <c r="K474" s="3" t="n">
        <v>0.565</v>
      </c>
      <c r="L474" s="3" t="n">
        <v>0.250563333333333</v>
      </c>
      <c r="M474" s="3" t="n">
        <v>0.283267918468247</v>
      </c>
      <c r="N474" s="3" t="n">
        <f aca="false">LOG(L474,2)</f>
        <v>-1.99675278433175</v>
      </c>
      <c r="O474" s="3" t="n">
        <v>0.06913</v>
      </c>
      <c r="P474" s="3" t="n">
        <v>1.00268</v>
      </c>
      <c r="Q474" s="3" t="n">
        <v>0.11002</v>
      </c>
      <c r="R474" s="3" t="n">
        <v>0.393943333333333</v>
      </c>
      <c r="S474" s="3" t="n">
        <v>0.527577714686029</v>
      </c>
      <c r="T474" s="3" t="n">
        <v>-1.34393997433909</v>
      </c>
    </row>
    <row r="475" customFormat="false" ht="14" hidden="false" customHeight="false" outlineLevel="0" collapsed="false">
      <c r="A475" s="8"/>
      <c r="B475" s="10" t="s">
        <v>483</v>
      </c>
      <c r="C475" s="3" t="n">
        <v>1.47505</v>
      </c>
      <c r="D475" s="3" t="n">
        <v>1.28236</v>
      </c>
      <c r="E475" s="3" t="n">
        <v>3.22206</v>
      </c>
      <c r="F475" s="3" t="n">
        <v>1.99315666666667</v>
      </c>
      <c r="G475" s="3" t="n">
        <v>1.06861354615845</v>
      </c>
      <c r="H475" s="3" t="n">
        <v>0.995055113759464</v>
      </c>
      <c r="I475" s="3" t="n">
        <v>0.0897</v>
      </c>
      <c r="J475" s="3" t="n">
        <v>0.55516</v>
      </c>
      <c r="K475" s="3" t="n">
        <v>0.23285</v>
      </c>
      <c r="L475" s="3" t="n">
        <v>0.29257</v>
      </c>
      <c r="M475" s="3" t="n">
        <v>0.238407448918862</v>
      </c>
      <c r="N475" s="3" t="n">
        <f aca="false">LOG(L475,2)</f>
        <v>-1.77314625114627</v>
      </c>
      <c r="O475" s="3" t="n">
        <v>0.15535</v>
      </c>
      <c r="P475" s="3" t="n">
        <v>0.67346</v>
      </c>
      <c r="Q475" s="3" t="n">
        <v>0.19297</v>
      </c>
      <c r="R475" s="3" t="n">
        <v>0.340593333333333</v>
      </c>
      <c r="S475" s="3" t="n">
        <v>0.288884024191947</v>
      </c>
      <c r="T475" s="3" t="n">
        <v>-1.55387789845302</v>
      </c>
    </row>
    <row r="476" customFormat="false" ht="14" hidden="false" customHeight="false" outlineLevel="0" collapsed="false">
      <c r="A476" s="8"/>
      <c r="B476" s="10" t="s">
        <v>484</v>
      </c>
      <c r="C476" s="3" t="n">
        <v>1.63459</v>
      </c>
      <c r="D476" s="3" t="n">
        <v>1.17945</v>
      </c>
      <c r="E476" s="3" t="n">
        <v>1.44572</v>
      </c>
      <c r="F476" s="3" t="n">
        <v>1.41992</v>
      </c>
      <c r="G476" s="3" t="n">
        <v>0.228664240536206</v>
      </c>
      <c r="H476" s="3" t="n">
        <v>0.505809648846481</v>
      </c>
      <c r="I476" s="3" t="n">
        <v>0.06897</v>
      </c>
      <c r="J476" s="3" t="n">
        <v>0.14389</v>
      </c>
      <c r="K476" s="3" t="n">
        <v>0.16335</v>
      </c>
      <c r="L476" s="3" t="n">
        <v>0.125403333333333</v>
      </c>
      <c r="M476" s="3" t="n">
        <v>0.0498318546045934</v>
      </c>
      <c r="N476" s="3" t="n">
        <f aca="false">LOG(L476,2)</f>
        <v>-2.99535239810662</v>
      </c>
      <c r="O476" s="3" t="n">
        <v>0.02916</v>
      </c>
      <c r="P476" s="3" t="n">
        <v>0.1206</v>
      </c>
      <c r="Q476" s="3" t="n">
        <v>0.02553</v>
      </c>
      <c r="R476" s="3" t="n">
        <v>0.05843</v>
      </c>
      <c r="S476" s="3" t="n">
        <v>0.053871382941224</v>
      </c>
      <c r="T476" s="3" t="n">
        <v>-4.09714690049177</v>
      </c>
    </row>
    <row r="477" customFormat="false" ht="14" hidden="false" customHeight="false" outlineLevel="0" collapsed="false">
      <c r="A477" s="8"/>
      <c r="B477" s="10" t="s">
        <v>485</v>
      </c>
      <c r="C477" s="3" t="n">
        <v>3.21766</v>
      </c>
      <c r="D477" s="3" t="n">
        <v>0.85494</v>
      </c>
      <c r="E477" s="3" t="n">
        <v>0.69301</v>
      </c>
      <c r="F477" s="3" t="n">
        <v>1.58853666666667</v>
      </c>
      <c r="G477" s="3" t="n">
        <v>1.413183447976</v>
      </c>
      <c r="H477" s="3" t="n">
        <v>0.667698390780178</v>
      </c>
      <c r="I477" s="3" t="n">
        <v>0.01633</v>
      </c>
      <c r="J477" s="3" t="n">
        <v>0.03321</v>
      </c>
      <c r="K477" s="3" t="n">
        <v>0.05646</v>
      </c>
      <c r="L477" s="3" t="n">
        <v>0.0353333333333333</v>
      </c>
      <c r="M477" s="3" t="n">
        <v>0.0201490851736086</v>
      </c>
      <c r="N477" s="3" t="n">
        <f aca="false">LOG(L477,2)</f>
        <v>-4.82282633082004</v>
      </c>
      <c r="O477" s="3" t="n">
        <v>0.0051</v>
      </c>
      <c r="P477" s="3" t="n">
        <v>0.02273</v>
      </c>
      <c r="Q477" s="3" t="n">
        <v>0.00413</v>
      </c>
      <c r="R477" s="3" t="n">
        <v>0.0106533333333333</v>
      </c>
      <c r="S477" s="3" t="n">
        <v>0.0104699395095355</v>
      </c>
      <c r="T477" s="3" t="n">
        <v>-6.55255128222999</v>
      </c>
    </row>
    <row r="478" customFormat="false" ht="14" hidden="false" customHeight="false" outlineLevel="0" collapsed="false">
      <c r="A478" s="8"/>
      <c r="B478" s="10" t="s">
        <v>486</v>
      </c>
      <c r="C478" s="3" t="n">
        <v>2.49899</v>
      </c>
      <c r="D478" s="3" t="n">
        <v>1.09431</v>
      </c>
      <c r="E478" s="3" t="n">
        <v>2.46652</v>
      </c>
      <c r="F478" s="3" t="n">
        <v>2.01994</v>
      </c>
      <c r="G478" s="3" t="n">
        <v>0.801783479438183</v>
      </c>
      <c r="H478" s="3" t="n">
        <v>1.01431244001269</v>
      </c>
      <c r="I478" s="3" t="n">
        <v>0.00608</v>
      </c>
      <c r="J478" s="3" t="n">
        <v>0.01588</v>
      </c>
      <c r="K478" s="3" t="n">
        <v>0.0331</v>
      </c>
      <c r="L478" s="3" t="n">
        <v>0.0183533333333333</v>
      </c>
      <c r="M478" s="3" t="n">
        <v>0.0136787475060158</v>
      </c>
      <c r="N478" s="3" t="n">
        <f aca="false">LOG(L478,2)</f>
        <v>-5.76781408056241</v>
      </c>
      <c r="O478" s="3" t="n">
        <v>0.00403</v>
      </c>
      <c r="P478" s="3" t="n">
        <v>0.01079</v>
      </c>
      <c r="Q478" s="3" t="n">
        <v>0.00296</v>
      </c>
      <c r="R478" s="3" t="n">
        <v>0.00592666666666667</v>
      </c>
      <c r="S478" s="3" t="n">
        <v>0.00424561342250249</v>
      </c>
      <c r="T478" s="3" t="n">
        <v>-7.3985633663282</v>
      </c>
    </row>
    <row r="479" customFormat="false" ht="14" hidden="false" customHeight="false" outlineLevel="0" collapsed="false">
      <c r="A479" s="8"/>
      <c r="B479" s="10" t="s">
        <v>487</v>
      </c>
      <c r="C479" s="3" t="n">
        <v>3.02542</v>
      </c>
      <c r="D479" s="3" t="n">
        <v>1.49233</v>
      </c>
      <c r="E479" s="3" t="n">
        <v>3.86716</v>
      </c>
      <c r="F479" s="3" t="n">
        <v>2.79497</v>
      </c>
      <c r="G479" s="3" t="n">
        <v>1.2040700910246</v>
      </c>
      <c r="H479" s="3" t="n">
        <v>1.48283279788653</v>
      </c>
      <c r="I479" s="3" t="n">
        <v>0.00137</v>
      </c>
      <c r="J479" s="3" t="n">
        <v>0.00307</v>
      </c>
      <c r="K479" s="3" t="n">
        <v>0.00449</v>
      </c>
      <c r="L479" s="3" t="n">
        <v>0.00297666666666667</v>
      </c>
      <c r="M479" s="3" t="n">
        <v>0.00156209261355828</v>
      </c>
      <c r="N479" s="3" t="n">
        <f aca="false">LOG(L479,2)</f>
        <v>-8.39208661003675</v>
      </c>
      <c r="O479" s="3" t="n">
        <v>0.00077</v>
      </c>
      <c r="P479" s="3" t="n">
        <v>0.00296</v>
      </c>
      <c r="Q479" s="3" t="n">
        <v>0.00168</v>
      </c>
      <c r="R479" s="3" t="n">
        <v>0.00180333333333333</v>
      </c>
      <c r="S479" s="3" t="n">
        <v>0.0011001969520651</v>
      </c>
      <c r="T479" s="3" t="n">
        <v>-9.11511819133115</v>
      </c>
    </row>
    <row r="480" customFormat="false" ht="14" hidden="false" customHeight="false" outlineLevel="0" collapsed="false">
      <c r="A480" s="8"/>
      <c r="B480" s="10" t="s">
        <v>488</v>
      </c>
      <c r="C480" s="3" t="n">
        <v>1.04002</v>
      </c>
      <c r="D480" s="3" t="n">
        <v>1.32157</v>
      </c>
      <c r="E480" s="3" t="n">
        <v>1.34209</v>
      </c>
      <c r="F480" s="3" t="n">
        <v>1.23456</v>
      </c>
      <c r="G480" s="3" t="n">
        <v>0.168788703117243</v>
      </c>
      <c r="H480" s="3" t="n">
        <v>0.303996953612292</v>
      </c>
      <c r="I480" s="3" t="n">
        <v>0.2407</v>
      </c>
      <c r="J480" s="3" t="n">
        <v>0.36219</v>
      </c>
      <c r="K480" s="3" t="n">
        <v>0.19445</v>
      </c>
      <c r="L480" s="3" t="n">
        <v>0.26578</v>
      </c>
      <c r="M480" s="3" t="n">
        <v>0.0866367802956689</v>
      </c>
      <c r="N480" s="3" t="n">
        <f aca="false">LOG(L480,2)</f>
        <v>-1.91169554928916</v>
      </c>
      <c r="O480" s="3" t="n">
        <v>0.13409</v>
      </c>
      <c r="P480" s="3" t="n">
        <v>0.58613</v>
      </c>
      <c r="Q480" s="3" t="n">
        <v>0.11922</v>
      </c>
      <c r="R480" s="3" t="n">
        <v>0.279813333333333</v>
      </c>
      <c r="S480" s="3" t="n">
        <v>0.265382185599059</v>
      </c>
      <c r="T480" s="3" t="n">
        <v>-1.8374633851525</v>
      </c>
    </row>
    <row r="481" customFormat="false" ht="14" hidden="false" customHeight="false" outlineLevel="0" collapsed="false">
      <c r="A481" s="8"/>
      <c r="B481" s="10" t="s">
        <v>489</v>
      </c>
      <c r="C481" s="3" t="n">
        <v>1.6594</v>
      </c>
      <c r="D481" s="3" t="n">
        <v>3.02012</v>
      </c>
      <c r="E481" s="3" t="n">
        <v>1.61925</v>
      </c>
      <c r="F481" s="3" t="n">
        <v>2.09959</v>
      </c>
      <c r="G481" s="3" t="n">
        <v>0.797455087324671</v>
      </c>
      <c r="H481" s="3" t="n">
        <v>1.07010763135976</v>
      </c>
      <c r="I481" s="3" t="n">
        <v>0.01331</v>
      </c>
      <c r="J481" s="3" t="n">
        <v>0.01846</v>
      </c>
      <c r="K481" s="3" t="n">
        <v>0.00801</v>
      </c>
      <c r="L481" s="3" t="n">
        <v>0.01326</v>
      </c>
      <c r="M481" s="3" t="n">
        <v>0.00522517942275671</v>
      </c>
      <c r="N481" s="3" t="n">
        <f aca="false">LOG(L481,2)</f>
        <v>-6.23677541432422</v>
      </c>
      <c r="O481" s="3" t="n">
        <v>0.00899</v>
      </c>
      <c r="P481" s="3" t="n">
        <v>0.03428</v>
      </c>
      <c r="Q481" s="3" t="n">
        <v>0.00764</v>
      </c>
      <c r="R481" s="3" t="n">
        <v>0.01697</v>
      </c>
      <c r="S481" s="3" t="n">
        <v>0.0150060887642317</v>
      </c>
      <c r="T481" s="3" t="n">
        <v>-5.88086962489415</v>
      </c>
    </row>
    <row r="482" customFormat="false" ht="14" hidden="false" customHeight="false" outlineLevel="0" collapsed="false">
      <c r="A482" s="8"/>
      <c r="B482" s="10" t="s">
        <v>490</v>
      </c>
      <c r="C482" s="3" t="n">
        <v>1.10672</v>
      </c>
      <c r="D482" s="3" t="n">
        <v>1.85084</v>
      </c>
      <c r="E482" s="3" t="n">
        <v>1.21292</v>
      </c>
      <c r="F482" s="3" t="n">
        <v>1.39016</v>
      </c>
      <c r="G482" s="3" t="n">
        <v>0.402478765651059</v>
      </c>
      <c r="H482" s="3" t="n">
        <v>0.475250939008</v>
      </c>
      <c r="I482" s="3" t="n">
        <v>0.21147</v>
      </c>
      <c r="J482" s="3" t="n">
        <v>0.21318</v>
      </c>
      <c r="K482" s="3" t="n">
        <v>0.09596</v>
      </c>
      <c r="L482" s="3" t="n">
        <v>0.173536666666667</v>
      </c>
      <c r="M482" s="3" t="n">
        <v>0.0671888043749353</v>
      </c>
      <c r="N482" s="3" t="n">
        <f aca="false">LOG(L482,2)</f>
        <v>-2.52668757197281</v>
      </c>
      <c r="O482" s="3" t="n">
        <v>0.05315</v>
      </c>
      <c r="P482" s="3" t="n">
        <v>0.28163</v>
      </c>
      <c r="Q482" s="3" t="n">
        <v>0.06947</v>
      </c>
      <c r="R482" s="3" t="n">
        <v>0.13475</v>
      </c>
      <c r="S482" s="3" t="n">
        <v>0.127463274710797</v>
      </c>
      <c r="T482" s="3" t="n">
        <v>-2.89164282190958</v>
      </c>
    </row>
    <row r="483" customFormat="false" ht="14" hidden="false" customHeight="false" outlineLevel="0" collapsed="false">
      <c r="A483" s="8"/>
      <c r="B483" s="10" t="s">
        <v>491</v>
      </c>
      <c r="C483" s="3" t="n">
        <v>1.34258</v>
      </c>
      <c r="D483" s="3" t="n">
        <v>1.79807</v>
      </c>
      <c r="E483" s="3" t="n">
        <v>1.3179</v>
      </c>
      <c r="F483" s="3" t="n">
        <v>1.48618333333333</v>
      </c>
      <c r="G483" s="3" t="n">
        <v>0.270383515091683</v>
      </c>
      <c r="H483" s="3" t="n">
        <v>0.571612095537588</v>
      </c>
      <c r="I483" s="3" t="n">
        <v>0.00766</v>
      </c>
      <c r="J483" s="3" t="n">
        <v>0.01011</v>
      </c>
      <c r="K483" s="3" t="n">
        <v>0.03314</v>
      </c>
      <c r="L483" s="3" t="n">
        <v>0.01697</v>
      </c>
      <c r="M483" s="3" t="n">
        <v>0.0140571085220254</v>
      </c>
      <c r="N483" s="3" t="n">
        <f aca="false">LOG(L483,2)</f>
        <v>-5.88086962489415</v>
      </c>
      <c r="O483" s="3" t="n">
        <v>0.01444</v>
      </c>
      <c r="P483" s="3" t="n">
        <v>0.01642</v>
      </c>
      <c r="Q483" s="3" t="n">
        <v>0.00547</v>
      </c>
      <c r="R483" s="3" t="n">
        <v>0.01211</v>
      </c>
      <c r="S483" s="3" t="n">
        <v>0.00583500642673168</v>
      </c>
      <c r="T483" s="3" t="n">
        <v>-6.36765732474248</v>
      </c>
    </row>
    <row r="484" customFormat="false" ht="14" hidden="false" customHeight="false" outlineLevel="0" collapsed="false">
      <c r="A484" s="8"/>
      <c r="B484" s="10" t="s">
        <v>492</v>
      </c>
      <c r="C484" s="3" t="n">
        <v>1.04261</v>
      </c>
      <c r="D484" s="3" t="n">
        <v>1.00178</v>
      </c>
      <c r="E484" s="3" t="n">
        <v>1.8152</v>
      </c>
      <c r="F484" s="3" t="n">
        <v>1.28653</v>
      </c>
      <c r="G484" s="3" t="n">
        <v>0.458296573083413</v>
      </c>
      <c r="H484" s="3" t="n">
        <v>0.363485099004554</v>
      </c>
      <c r="I484" s="3" t="n">
        <v>0.05101</v>
      </c>
      <c r="J484" s="3" t="n">
        <v>0.05094</v>
      </c>
      <c r="K484" s="3" t="n">
        <v>0.06007</v>
      </c>
      <c r="L484" s="3" t="n">
        <v>0.0540066666666667</v>
      </c>
      <c r="M484" s="3" t="n">
        <v>0.00525111734141729</v>
      </c>
      <c r="N484" s="3" t="n">
        <f aca="false">LOG(L484,2)</f>
        <v>-4.21071868299331</v>
      </c>
      <c r="O484" s="3" t="n">
        <v>0.46163</v>
      </c>
      <c r="P484" s="3" t="n">
        <v>0.10466</v>
      </c>
      <c r="Q484" s="3" t="n">
        <v>0.11204</v>
      </c>
      <c r="R484" s="3" t="n">
        <v>0.22611</v>
      </c>
      <c r="S484" s="3" t="n">
        <v>0.203999678676218</v>
      </c>
      <c r="T484" s="3" t="n">
        <v>-2.14490329637873</v>
      </c>
    </row>
    <row r="485" customFormat="false" ht="14" hidden="false" customHeight="false" outlineLevel="0" collapsed="false">
      <c r="A485" s="8"/>
      <c r="B485" s="10" t="s">
        <v>493</v>
      </c>
      <c r="C485" s="3" t="n">
        <v>1.6947</v>
      </c>
      <c r="D485" s="3" t="n">
        <v>2.23762</v>
      </c>
      <c r="E485" s="3" t="n">
        <v>1.76025</v>
      </c>
      <c r="F485" s="3" t="n">
        <v>1.89752333333333</v>
      </c>
      <c r="G485" s="3" t="n">
        <v>0.296350312355723</v>
      </c>
      <c r="H485" s="3" t="n">
        <v>0.924117626182146</v>
      </c>
      <c r="I485" s="3" t="n">
        <v>0.01535</v>
      </c>
      <c r="J485" s="3" t="n">
        <v>0.02217</v>
      </c>
      <c r="K485" s="3" t="n">
        <v>0.01314</v>
      </c>
      <c r="L485" s="3" t="n">
        <v>0.0168866666666667</v>
      </c>
      <c r="M485" s="3" t="n">
        <v>0.00470704082554352</v>
      </c>
      <c r="N485" s="3" t="n">
        <f aca="false">LOG(L485,2)</f>
        <v>-5.88797161344547</v>
      </c>
      <c r="O485" s="3" t="n">
        <v>0.0078</v>
      </c>
      <c r="P485" s="3" t="n">
        <v>0.04186</v>
      </c>
      <c r="Q485" s="3" t="n">
        <v>0.00821</v>
      </c>
      <c r="R485" s="3" t="n">
        <v>0.01929</v>
      </c>
      <c r="S485" s="3" t="n">
        <v>0.0195472683513579</v>
      </c>
      <c r="T485" s="3" t="n">
        <v>-5.69600304638771</v>
      </c>
    </row>
    <row r="486" customFormat="false" ht="14" hidden="false" customHeight="false" outlineLevel="0" collapsed="false">
      <c r="A486" s="8"/>
      <c r="B486" s="10" t="s">
        <v>494</v>
      </c>
      <c r="C486" s="3" t="n">
        <v>1.73694</v>
      </c>
      <c r="D486" s="3" t="n">
        <v>2.20877</v>
      </c>
      <c r="E486" s="3" t="n">
        <v>1.69362</v>
      </c>
      <c r="F486" s="3" t="n">
        <v>1.87977666666667</v>
      </c>
      <c r="G486" s="3" t="n">
        <v>0.285738719170736</v>
      </c>
      <c r="H486" s="3" t="n">
        <v>0.91056126773703</v>
      </c>
      <c r="I486" s="3" t="n">
        <v>0.00383</v>
      </c>
      <c r="J486" s="3" t="n">
        <v>0.00869</v>
      </c>
      <c r="K486" s="3" t="n">
        <v>0.01388</v>
      </c>
      <c r="L486" s="3" t="n">
        <v>0.0088</v>
      </c>
      <c r="M486" s="3" t="n">
        <v>0.00502590290395666</v>
      </c>
      <c r="N486" s="3" t="n">
        <f aca="false">LOG(L486,2)</f>
        <v>-6.82828076091215</v>
      </c>
      <c r="O486" s="3" t="n">
        <v>0.00177</v>
      </c>
      <c r="P486" s="3" t="n">
        <v>0.01299</v>
      </c>
      <c r="Q486" s="3" t="n">
        <v>0.00225</v>
      </c>
      <c r="R486" s="3" t="n">
        <v>0.00567</v>
      </c>
      <c r="S486" s="3" t="n">
        <v>0.00634384741304518</v>
      </c>
      <c r="T486" s="3" t="n">
        <v>-7.46243554949458</v>
      </c>
    </row>
    <row r="487" customFormat="false" ht="14" hidden="false" customHeight="false" outlineLevel="0" collapsed="false">
      <c r="A487" s="8"/>
      <c r="B487" s="10" t="s">
        <v>495</v>
      </c>
      <c r="C487" s="3" t="n">
        <v>1.26145</v>
      </c>
      <c r="D487" s="3" t="n">
        <v>1.30631</v>
      </c>
      <c r="E487" s="3" t="n">
        <v>1.53425</v>
      </c>
      <c r="F487" s="3" t="n">
        <v>1.36733666666667</v>
      </c>
      <c r="G487" s="3" t="n">
        <v>0.146281066899763</v>
      </c>
      <c r="H487" s="3" t="n">
        <v>0.451368508145079</v>
      </c>
      <c r="I487" s="3" t="n">
        <v>0.08657</v>
      </c>
      <c r="J487" s="3" t="n">
        <v>0.09532</v>
      </c>
      <c r="K487" s="3" t="n">
        <v>0.07311</v>
      </c>
      <c r="L487" s="3" t="n">
        <v>0.085</v>
      </c>
      <c r="M487" s="3" t="n">
        <v>0.0111879265281821</v>
      </c>
      <c r="N487" s="3" t="n">
        <f aca="false">LOG(L487,2)</f>
        <v>-3.55639334852439</v>
      </c>
      <c r="O487" s="3" t="n">
        <v>0.02807</v>
      </c>
      <c r="P487" s="3" t="n">
        <v>0.21656</v>
      </c>
      <c r="Q487" s="3" t="n">
        <v>0.02595</v>
      </c>
      <c r="R487" s="3" t="n">
        <v>0.0901933333333334</v>
      </c>
      <c r="S487" s="3" t="n">
        <v>0.10944187696368</v>
      </c>
      <c r="T487" s="3" t="n">
        <v>-3.47083538957997</v>
      </c>
    </row>
    <row r="488" customFormat="false" ht="14" hidden="false" customHeight="false" outlineLevel="0" collapsed="false">
      <c r="A488" s="8"/>
      <c r="B488" s="10" t="s">
        <v>496</v>
      </c>
      <c r="C488" s="3" t="n">
        <v>1.29445</v>
      </c>
      <c r="D488" s="3" t="n">
        <v>1.19552</v>
      </c>
      <c r="E488" s="3" t="n">
        <v>2.0828</v>
      </c>
      <c r="F488" s="3" t="n">
        <v>1.52425666666667</v>
      </c>
      <c r="G488" s="3" t="n">
        <v>0.486235310969219</v>
      </c>
      <c r="H488" s="3" t="n">
        <v>0.608105855947412</v>
      </c>
      <c r="I488" s="3" t="n">
        <v>0.00878</v>
      </c>
      <c r="J488" s="3" t="n">
        <v>0.01377</v>
      </c>
      <c r="K488" s="3" t="n">
        <v>0.00953</v>
      </c>
      <c r="L488" s="3" t="n">
        <v>0.0106933333333333</v>
      </c>
      <c r="M488" s="3" t="n">
        <v>0.0026907310035255</v>
      </c>
      <c r="N488" s="3" t="n">
        <f aca="false">LOG(L488,2)</f>
        <v>-6.54714454870305</v>
      </c>
      <c r="O488" s="3" t="n">
        <v>0.00367</v>
      </c>
      <c r="P488" s="3" t="n">
        <v>0.03908</v>
      </c>
      <c r="Q488" s="3" t="n">
        <v>0.00537</v>
      </c>
      <c r="R488" s="3" t="n">
        <v>0.01604</v>
      </c>
      <c r="S488" s="3" t="n">
        <v>0.0199713219392208</v>
      </c>
      <c r="T488" s="3" t="n">
        <v>-5.96218204798189</v>
      </c>
    </row>
    <row r="489" customFormat="false" ht="14" hidden="false" customHeight="false" outlineLevel="0" collapsed="false">
      <c r="A489" s="8"/>
      <c r="B489" s="10" t="s">
        <v>497</v>
      </c>
      <c r="C489" s="3" t="n">
        <v>1.5295</v>
      </c>
      <c r="D489" s="3" t="n">
        <v>1.29767</v>
      </c>
      <c r="E489" s="3" t="n">
        <v>2.41346</v>
      </c>
      <c r="F489" s="3" t="n">
        <v>1.74687666666667</v>
      </c>
      <c r="G489" s="3" t="n">
        <v>0.58880072387297</v>
      </c>
      <c r="H489" s="3" t="n">
        <v>0.804777754408401</v>
      </c>
      <c r="I489" s="3" t="n">
        <v>0.07823</v>
      </c>
      <c r="J489" s="3" t="n">
        <v>0.08844</v>
      </c>
      <c r="K489" s="3" t="n">
        <v>0.06763</v>
      </c>
      <c r="L489" s="3" t="n">
        <v>0.0781</v>
      </c>
      <c r="M489" s="3" t="n">
        <v>0.010405609064346</v>
      </c>
      <c r="N489" s="3" t="n">
        <f aca="false">LOG(L489,2)</f>
        <v>-3.67853364140747</v>
      </c>
      <c r="O489" s="3" t="n">
        <v>0.02504</v>
      </c>
      <c r="P489" s="3" t="n">
        <v>0.35201</v>
      </c>
      <c r="Q489" s="3" t="n">
        <v>0.02728</v>
      </c>
      <c r="R489" s="3" t="n">
        <v>0.134776666666667</v>
      </c>
      <c r="S489" s="3" t="n">
        <v>0.188132919058131</v>
      </c>
      <c r="T489" s="3" t="n">
        <v>-2.89135734464413</v>
      </c>
    </row>
    <row r="490" customFormat="false" ht="14" hidden="false" customHeight="false" outlineLevel="0" collapsed="false">
      <c r="A490" s="8"/>
      <c r="B490" s="10" t="s">
        <v>498</v>
      </c>
      <c r="C490" s="3" t="n">
        <v>1.40781</v>
      </c>
      <c r="D490" s="3" t="n">
        <v>1.5126</v>
      </c>
      <c r="E490" s="3" t="n">
        <v>2.10174</v>
      </c>
      <c r="F490" s="3" t="n">
        <v>1.67405</v>
      </c>
      <c r="G490" s="3" t="n">
        <v>0.374077917150959</v>
      </c>
      <c r="H490" s="3" t="n">
        <v>0.74334261849446</v>
      </c>
      <c r="I490" s="3" t="n">
        <v>0.03872</v>
      </c>
      <c r="J490" s="3" t="n">
        <v>0.05566</v>
      </c>
      <c r="K490" s="3" t="n">
        <v>0.02973</v>
      </c>
      <c r="L490" s="3" t="n">
        <v>0.04137</v>
      </c>
      <c r="M490" s="3" t="n">
        <v>0.0131665523201786</v>
      </c>
      <c r="N490" s="3" t="n">
        <f aca="false">LOG(L490,2)</f>
        <v>-4.59527123220168</v>
      </c>
      <c r="O490" s="3" t="n">
        <v>0.00837</v>
      </c>
      <c r="P490" s="3" t="n">
        <v>0.19963</v>
      </c>
      <c r="Q490" s="3" t="n">
        <v>0.01088</v>
      </c>
      <c r="R490" s="3" t="n">
        <v>0.07296</v>
      </c>
      <c r="S490" s="3" t="n">
        <v>0.109706616482325</v>
      </c>
      <c r="T490" s="3" t="n">
        <v>-3.77675046027207</v>
      </c>
    </row>
    <row r="491" customFormat="false" ht="14" hidden="false" customHeight="false" outlineLevel="0" collapsed="false">
      <c r="A491" s="8"/>
      <c r="B491" s="10" t="s">
        <v>499</v>
      </c>
      <c r="C491" s="3" t="n">
        <v>1.52806</v>
      </c>
      <c r="D491" s="3" t="n">
        <v>1.78817</v>
      </c>
      <c r="E491" s="3" t="n">
        <v>2.24753</v>
      </c>
      <c r="F491" s="3" t="n">
        <v>1.85458666666667</v>
      </c>
      <c r="G491" s="3" t="n">
        <v>0.364304337653743</v>
      </c>
      <c r="H491" s="3" t="n">
        <v>0.891097687980418</v>
      </c>
      <c r="I491" s="3" t="n">
        <v>0.01986</v>
      </c>
      <c r="J491" s="3" t="n">
        <v>0.03651</v>
      </c>
      <c r="K491" s="3" t="n">
        <v>0.06368</v>
      </c>
      <c r="L491" s="3" t="n">
        <v>0.0400166666666667</v>
      </c>
      <c r="M491" s="3" t="n">
        <v>0.0221194627722586</v>
      </c>
      <c r="N491" s="3" t="n">
        <f aca="false">LOG(L491,2)</f>
        <v>-4.64325519204019</v>
      </c>
      <c r="O491" s="3" t="n">
        <v>0.00426</v>
      </c>
      <c r="P491" s="3" t="n">
        <v>0.08615</v>
      </c>
      <c r="Q491" s="3" t="n">
        <v>0.00801</v>
      </c>
      <c r="R491" s="3" t="n">
        <v>0.0328066666666667</v>
      </c>
      <c r="S491" s="3" t="n">
        <v>0.046234716754116</v>
      </c>
      <c r="T491" s="3" t="n">
        <v>-4.92986717402783</v>
      </c>
    </row>
    <row r="492" customFormat="false" ht="14" hidden="false" customHeight="false" outlineLevel="0" collapsed="false">
      <c r="A492" s="8"/>
      <c r="B492" s="10" t="s">
        <v>500</v>
      </c>
      <c r="C492" s="3" t="n">
        <v>1.44338</v>
      </c>
      <c r="D492" s="3" t="n">
        <v>1.56893</v>
      </c>
      <c r="E492" s="3" t="n">
        <v>1.82559</v>
      </c>
      <c r="F492" s="3" t="n">
        <v>1.61263333333333</v>
      </c>
      <c r="G492" s="3" t="n">
        <v>0.194816855105848</v>
      </c>
      <c r="H492" s="3" t="n">
        <v>0.689418448217369</v>
      </c>
      <c r="I492" s="3" t="n">
        <v>0.03176</v>
      </c>
      <c r="J492" s="3" t="n">
        <v>0.02577</v>
      </c>
      <c r="K492" s="3" t="n">
        <v>0.01804</v>
      </c>
      <c r="L492" s="3" t="n">
        <v>0.02519</v>
      </c>
      <c r="M492" s="3" t="n">
        <v>0.00687836463121868</v>
      </c>
      <c r="N492" s="3" t="n">
        <f aca="false">LOG(L492,2)</f>
        <v>-5.31100506770257</v>
      </c>
      <c r="O492" s="3" t="n">
        <v>0.00288</v>
      </c>
      <c r="P492" s="3" t="n">
        <v>0.0405</v>
      </c>
      <c r="Q492" s="3" t="n">
        <v>0.00469</v>
      </c>
      <c r="R492" s="3" t="n">
        <v>0.0160233333333333</v>
      </c>
      <c r="S492" s="3" t="n">
        <v>0.0212167253206835</v>
      </c>
      <c r="T492" s="3" t="n">
        <v>-5.96368188702007</v>
      </c>
    </row>
    <row r="493" customFormat="false" ht="14" hidden="false" customHeight="false" outlineLevel="0" collapsed="false">
      <c r="A493" s="8"/>
      <c r="B493" s="10" t="s">
        <v>501</v>
      </c>
      <c r="C493" s="3" t="n">
        <v>0.94223</v>
      </c>
      <c r="D493" s="3" t="n">
        <v>1.52834</v>
      </c>
      <c r="E493" s="3" t="n">
        <v>1.26641</v>
      </c>
      <c r="F493" s="3" t="n">
        <v>1.24566</v>
      </c>
      <c r="G493" s="3" t="n">
        <v>0.293605440855581</v>
      </c>
      <c r="H493" s="3" t="n">
        <v>0.316910341836669</v>
      </c>
      <c r="I493" s="3" t="n">
        <v>0.02664</v>
      </c>
      <c r="J493" s="3" t="n">
        <v>0.01837</v>
      </c>
      <c r="K493" s="3" t="n">
        <v>0.01474</v>
      </c>
      <c r="L493" s="3" t="n">
        <v>0.0199166666666667</v>
      </c>
      <c r="M493" s="3" t="n">
        <v>0.00609890427317345</v>
      </c>
      <c r="N493" s="3" t="n">
        <f aca="false">LOG(L493,2)</f>
        <v>-5.64987997740249</v>
      </c>
      <c r="O493" s="3" t="n">
        <v>0.01065</v>
      </c>
      <c r="P493" s="3" t="n">
        <v>0.03496</v>
      </c>
      <c r="Q493" s="3" t="n">
        <v>0.01012</v>
      </c>
      <c r="R493" s="3" t="n">
        <v>0.0185766666666667</v>
      </c>
      <c r="S493" s="3" t="n">
        <v>0.0141908573854201</v>
      </c>
      <c r="T493" s="3" t="n">
        <v>-5.75036453707986</v>
      </c>
    </row>
    <row r="494" customFormat="false" ht="14" hidden="false" customHeight="false" outlineLevel="0" collapsed="false">
      <c r="A494" s="8"/>
      <c r="B494" s="10" t="s">
        <v>502</v>
      </c>
      <c r="C494" s="3" t="n">
        <v>1.3786</v>
      </c>
      <c r="D494" s="3" t="n">
        <v>2.5661</v>
      </c>
      <c r="E494" s="3" t="n">
        <v>2.69115</v>
      </c>
      <c r="F494" s="3" t="n">
        <v>2.21195</v>
      </c>
      <c r="G494" s="3" t="n">
        <v>0.724405647755456</v>
      </c>
      <c r="H494" s="3" t="n">
        <v>1.14531877455665</v>
      </c>
      <c r="I494" s="3" t="n">
        <v>0.00091</v>
      </c>
      <c r="J494" s="3" t="n">
        <v>0.00104</v>
      </c>
      <c r="K494" s="3" t="n">
        <v>0.00175</v>
      </c>
      <c r="L494" s="3" t="n">
        <v>0.00123333333333333</v>
      </c>
      <c r="M494" s="3" t="n">
        <v>0.000452143045211726</v>
      </c>
      <c r="N494" s="3" t="n">
        <f aca="false">LOG(L494,2)</f>
        <v>-9.66322151464166</v>
      </c>
      <c r="O494" s="3" t="n">
        <v>0.00135</v>
      </c>
      <c r="P494" s="3" t="n">
        <v>0.00225</v>
      </c>
      <c r="Q494" s="3" t="n">
        <v>0.00114</v>
      </c>
      <c r="R494" s="3" t="n">
        <v>0.00158</v>
      </c>
      <c r="S494" s="3" t="n">
        <v>0.000589660919512223</v>
      </c>
      <c r="T494" s="3" t="n">
        <v>-9.30585972625971</v>
      </c>
    </row>
    <row r="495" customFormat="false" ht="14" hidden="false" customHeight="false" outlineLevel="0" collapsed="false">
      <c r="A495" s="8"/>
      <c r="B495" s="10" t="s">
        <v>503</v>
      </c>
      <c r="C495" s="3" t="n">
        <v>0.65625</v>
      </c>
      <c r="D495" s="3" t="n">
        <v>0.43122</v>
      </c>
      <c r="E495" s="3" t="n">
        <v>1.02702</v>
      </c>
      <c r="F495" s="3" t="n">
        <v>0.70483</v>
      </c>
      <c r="G495" s="3" t="n">
        <v>0.300856148848582</v>
      </c>
      <c r="H495" s="3" t="n">
        <v>-0.504652763236694</v>
      </c>
      <c r="I495" s="3" t="n">
        <v>0.01523</v>
      </c>
      <c r="J495" s="3" t="n">
        <v>0.01508</v>
      </c>
      <c r="K495" s="3" t="n">
        <v>0.02153</v>
      </c>
      <c r="L495" s="3" t="n">
        <v>0.01728</v>
      </c>
      <c r="M495" s="3" t="n">
        <v>0.00368137202684</v>
      </c>
      <c r="N495" s="3" t="n">
        <f aca="false">LOG(L495,2)</f>
        <v>-5.85475297227334</v>
      </c>
      <c r="O495" s="3" t="n">
        <v>0.01589</v>
      </c>
      <c r="P495" s="3" t="n">
        <v>0.05577</v>
      </c>
      <c r="Q495" s="3" t="n">
        <v>0.01232</v>
      </c>
      <c r="R495" s="3" t="n">
        <v>0.0279933333333333</v>
      </c>
      <c r="S495" s="3" t="n">
        <v>0.0241214351424896</v>
      </c>
      <c r="T495" s="3" t="n">
        <v>-5.15877290232295</v>
      </c>
    </row>
    <row r="496" customFormat="false" ht="14" hidden="false" customHeight="false" outlineLevel="0" collapsed="false">
      <c r="A496" s="8"/>
      <c r="B496" s="10" t="s">
        <v>504</v>
      </c>
      <c r="C496" s="3" t="n">
        <v>0.88542</v>
      </c>
      <c r="D496" s="3" t="n">
        <v>0.55869</v>
      </c>
      <c r="E496" s="3" t="n">
        <v>1.2077</v>
      </c>
      <c r="F496" s="3" t="n">
        <v>0.883936666666667</v>
      </c>
      <c r="G496" s="3" t="n">
        <v>0.324507542644748</v>
      </c>
      <c r="H496" s="3" t="n">
        <v>-0.177985089477852</v>
      </c>
      <c r="I496" s="3" t="n">
        <v>0.00882</v>
      </c>
      <c r="J496" s="3" t="n">
        <v>0.01687</v>
      </c>
      <c r="K496" s="3" t="n">
        <v>0.01269</v>
      </c>
      <c r="L496" s="3" t="n">
        <v>0.0127933333333333</v>
      </c>
      <c r="M496" s="3" t="n">
        <v>0.00402599470110598</v>
      </c>
      <c r="N496" s="3" t="n">
        <f aca="false">LOG(L496,2)</f>
        <v>-6.28846397896259</v>
      </c>
      <c r="O496" s="3" t="n">
        <v>0.0205</v>
      </c>
      <c r="P496" s="3" t="n">
        <v>0.0377</v>
      </c>
      <c r="Q496" s="3" t="n">
        <v>0.01694</v>
      </c>
      <c r="R496" s="3" t="n">
        <v>0.0250466666666667</v>
      </c>
      <c r="S496" s="3" t="n">
        <v>0.0111017356000462</v>
      </c>
      <c r="T496" s="3" t="n">
        <v>-5.3192375745162</v>
      </c>
    </row>
    <row r="497" customFormat="false" ht="14" hidden="false" customHeight="false" outlineLevel="0" collapsed="false">
      <c r="A497" s="8"/>
      <c r="B497" s="10" t="s">
        <v>505</v>
      </c>
      <c r="C497" s="3" t="n">
        <v>1.59622</v>
      </c>
      <c r="D497" s="3" t="n">
        <v>1.24317</v>
      </c>
      <c r="E497" s="3" t="n">
        <v>1.6003</v>
      </c>
      <c r="F497" s="3" t="n">
        <v>1.47989666666667</v>
      </c>
      <c r="G497" s="3" t="n">
        <v>0.205021456519394</v>
      </c>
      <c r="H497" s="3" t="n">
        <v>0.565496443629822</v>
      </c>
      <c r="I497" s="3" t="n">
        <v>0.00652</v>
      </c>
      <c r="J497" s="3" t="n">
        <v>0.01521</v>
      </c>
      <c r="K497" s="3" t="n">
        <v>0.00702</v>
      </c>
      <c r="L497" s="3" t="n">
        <v>0.00958333333333333</v>
      </c>
      <c r="M497" s="3" t="n">
        <v>0.00487924516019982</v>
      </c>
      <c r="N497" s="3" t="n">
        <f aca="false">LOG(L497,2)</f>
        <v>-6.70525673443887</v>
      </c>
      <c r="O497" s="3" t="n">
        <v>0.00626</v>
      </c>
      <c r="P497" s="3" t="n">
        <v>0.03874</v>
      </c>
      <c r="Q497" s="3" t="n">
        <v>0.00658</v>
      </c>
      <c r="R497" s="3" t="n">
        <v>0.0171933333333333</v>
      </c>
      <c r="S497" s="3" t="n">
        <v>0.0186606466483167</v>
      </c>
      <c r="T497" s="3" t="n">
        <v>-5.86200691736875</v>
      </c>
    </row>
    <row r="498" customFormat="false" ht="14" hidden="false" customHeight="false" outlineLevel="0" collapsed="false">
      <c r="A498" s="8"/>
      <c r="B498" s="10" t="s">
        <v>506</v>
      </c>
      <c r="C498" s="3" t="n">
        <v>1.391</v>
      </c>
      <c r="D498" s="3" t="n">
        <v>0.9944</v>
      </c>
      <c r="E498" s="3" t="n">
        <v>1.17604</v>
      </c>
      <c r="F498" s="3" t="n">
        <v>1.18714666666667</v>
      </c>
      <c r="G498" s="3" t="n">
        <v>0.19853314215348</v>
      </c>
      <c r="H498" s="3" t="n">
        <v>0.247498184517562</v>
      </c>
      <c r="I498" s="3" t="n">
        <v>0.00752</v>
      </c>
      <c r="J498" s="3" t="n">
        <v>0.01338</v>
      </c>
      <c r="K498" s="3" t="n">
        <v>0.00946</v>
      </c>
      <c r="L498" s="3" t="n">
        <v>0.01012</v>
      </c>
      <c r="M498" s="3" t="n">
        <v>0.00298523030937313</v>
      </c>
      <c r="N498" s="3" t="n">
        <f aca="false">LOG(L498,2)</f>
        <v>-6.6266468997425</v>
      </c>
      <c r="O498" s="3" t="n">
        <v>0.00864</v>
      </c>
      <c r="P498" s="3" t="n">
        <v>0.03157</v>
      </c>
      <c r="Q498" s="3" t="n">
        <v>0.00537</v>
      </c>
      <c r="R498" s="3" t="n">
        <v>0.0151933333333333</v>
      </c>
      <c r="S498" s="3" t="n">
        <v>0.0142765413645369</v>
      </c>
      <c r="T498" s="3" t="n">
        <v>-6.04041776589267</v>
      </c>
    </row>
    <row r="499" customFormat="false" ht="14" hidden="false" customHeight="false" outlineLevel="0" collapsed="false">
      <c r="A499" s="8"/>
      <c r="B499" s="10" t="s">
        <v>507</v>
      </c>
      <c r="C499" s="3" t="n">
        <v>1.4051</v>
      </c>
      <c r="D499" s="3" t="n">
        <v>1.52748</v>
      </c>
      <c r="E499" s="3" t="n">
        <v>1.4822</v>
      </c>
      <c r="F499" s="3" t="n">
        <v>1.47159333333333</v>
      </c>
      <c r="G499" s="3" t="n">
        <v>0.0618756182460774</v>
      </c>
      <c r="H499" s="3" t="n">
        <v>0.557379045687778</v>
      </c>
      <c r="I499" s="3" t="n">
        <v>0.00997</v>
      </c>
      <c r="J499" s="3" t="n">
        <v>0.01921</v>
      </c>
      <c r="K499" s="3" t="n">
        <v>0.01126</v>
      </c>
      <c r="L499" s="3" t="n">
        <v>0.01348</v>
      </c>
      <c r="M499" s="3" t="n">
        <v>0.00500406834485701</v>
      </c>
      <c r="N499" s="3" t="n">
        <f aca="false">LOG(L499,2)</f>
        <v>-6.21303569325495</v>
      </c>
      <c r="O499" s="3" t="n">
        <v>0.01306</v>
      </c>
      <c r="P499" s="3" t="n">
        <v>0.06844</v>
      </c>
      <c r="Q499" s="3" t="n">
        <v>0.01166</v>
      </c>
      <c r="R499" s="3" t="n">
        <v>0.0310533333333333</v>
      </c>
      <c r="S499" s="3" t="n">
        <v>0.0323853691245496</v>
      </c>
      <c r="T499" s="3" t="n">
        <v>-5.0091080509471</v>
      </c>
    </row>
    <row r="500" customFormat="false" ht="14" hidden="false" customHeight="false" outlineLevel="0" collapsed="false">
      <c r="A500" s="8"/>
      <c r="B500" s="10" t="s">
        <v>508</v>
      </c>
      <c r="C500" s="3" t="n">
        <v>1.25053</v>
      </c>
      <c r="D500" s="3" t="n">
        <v>1.36254</v>
      </c>
      <c r="E500" s="3" t="n">
        <v>1.23788</v>
      </c>
      <c r="F500" s="3" t="n">
        <v>1.28365</v>
      </c>
      <c r="G500" s="3" t="n">
        <v>0.068612897475622</v>
      </c>
      <c r="H500" s="3" t="n">
        <v>0.360251890858215</v>
      </c>
      <c r="I500" s="3" t="n">
        <v>0.00461</v>
      </c>
      <c r="J500" s="3" t="n">
        <v>0.00709</v>
      </c>
      <c r="K500" s="3" t="n">
        <v>0.00758</v>
      </c>
      <c r="L500" s="3" t="n">
        <v>0.00642666666666667</v>
      </c>
      <c r="M500" s="3" t="n">
        <v>0.00159224160645718</v>
      </c>
      <c r="N500" s="3" t="n">
        <f aca="false">LOG(L500,2)</f>
        <v>-7.28171363892801</v>
      </c>
      <c r="O500" s="3" t="n">
        <v>0.00422</v>
      </c>
      <c r="P500" s="3" t="n">
        <v>0.01046</v>
      </c>
      <c r="Q500" s="3" t="n">
        <v>0.00329</v>
      </c>
      <c r="R500" s="3" t="n">
        <v>0.00599</v>
      </c>
      <c r="S500" s="3" t="n">
        <v>0.003898961400168</v>
      </c>
      <c r="T500" s="3" t="n">
        <v>-7.38322828164803</v>
      </c>
    </row>
    <row r="501" customFormat="false" ht="14" hidden="false" customHeight="false" outlineLevel="0" collapsed="false">
      <c r="A501" s="8"/>
      <c r="B501" s="10" t="s">
        <v>509</v>
      </c>
      <c r="C501" s="3" t="n">
        <v>1.03072</v>
      </c>
      <c r="D501" s="3" t="n">
        <v>0.95239</v>
      </c>
      <c r="E501" s="3" t="n">
        <v>0.85925</v>
      </c>
      <c r="F501" s="3" t="n">
        <v>0.947453333333333</v>
      </c>
      <c r="G501" s="3" t="n">
        <v>0.0858415297704639</v>
      </c>
      <c r="H501" s="3" t="n">
        <v>-0.0778732095736677</v>
      </c>
      <c r="I501" s="3" t="n">
        <v>0.01911</v>
      </c>
      <c r="J501" s="3" t="n">
        <v>0.02509</v>
      </c>
      <c r="K501" s="3" t="n">
        <v>0.03426</v>
      </c>
      <c r="L501" s="3" t="n">
        <v>0.0261533333333333</v>
      </c>
      <c r="M501" s="3" t="n">
        <v>0.00763076885597599</v>
      </c>
      <c r="N501" s="3" t="n">
        <f aca="false">LOG(L501,2)</f>
        <v>-5.25686135508087</v>
      </c>
      <c r="O501" s="3" t="n">
        <v>0.0084</v>
      </c>
      <c r="P501" s="3" t="n">
        <v>0.01919</v>
      </c>
      <c r="Q501" s="3" t="n">
        <v>0.00481</v>
      </c>
      <c r="R501" s="3" t="n">
        <v>0.0108</v>
      </c>
      <c r="S501" s="3" t="n">
        <v>0.00748439042273985</v>
      </c>
      <c r="T501" s="3" t="n">
        <v>-6.53282487738598</v>
      </c>
    </row>
    <row r="502" customFormat="false" ht="14" hidden="false" customHeight="false" outlineLevel="0" collapsed="false">
      <c r="A502" s="8"/>
      <c r="B502" s="10" t="s">
        <v>510</v>
      </c>
      <c r="C502" s="3" t="n">
        <v>1.84229</v>
      </c>
      <c r="D502" s="3" t="n">
        <v>1.75726</v>
      </c>
      <c r="E502" s="3" t="n">
        <v>1.53607</v>
      </c>
      <c r="F502" s="3" t="n">
        <v>1.71187333333333</v>
      </c>
      <c r="G502" s="3" t="n">
        <v>0.158074774184035</v>
      </c>
      <c r="H502" s="3" t="n">
        <v>0.775575956334579</v>
      </c>
      <c r="I502" s="3" t="n">
        <v>0.00333</v>
      </c>
      <c r="J502" s="3" t="n">
        <v>0.0126</v>
      </c>
      <c r="K502" s="3" t="n">
        <v>0.00348</v>
      </c>
      <c r="L502" s="3" t="n">
        <v>0.00647</v>
      </c>
      <c r="M502" s="3" t="n">
        <v>0.00530926548592176</v>
      </c>
      <c r="N502" s="3" t="n">
        <f aca="false">LOG(L502,2)</f>
        <v>-7.2720185724443</v>
      </c>
      <c r="O502" s="3" t="n">
        <v>0.00173</v>
      </c>
      <c r="P502" s="3" t="n">
        <v>0.01769</v>
      </c>
      <c r="Q502" s="3" t="n">
        <v>0.00197</v>
      </c>
      <c r="R502" s="3" t="n">
        <v>0.00713</v>
      </c>
      <c r="S502" s="3" t="n">
        <v>0.00914601552589979</v>
      </c>
      <c r="T502" s="3" t="n">
        <v>-7.13188220799292</v>
      </c>
    </row>
    <row r="503" customFormat="false" ht="14" hidden="false" customHeight="false" outlineLevel="0" collapsed="false">
      <c r="A503" s="8"/>
      <c r="B503" s="10" t="s">
        <v>511</v>
      </c>
      <c r="C503" s="3" t="n">
        <v>1.91571</v>
      </c>
      <c r="D503" s="3" t="n">
        <v>1.21656</v>
      </c>
      <c r="E503" s="3" t="n">
        <v>1.1086</v>
      </c>
      <c r="F503" s="3" t="n">
        <v>1.41362333333333</v>
      </c>
      <c r="G503" s="3" t="n">
        <v>0.438157626925897</v>
      </c>
      <c r="H503" s="3" t="n">
        <v>0.499397758391008</v>
      </c>
      <c r="I503" s="3" t="n">
        <v>0.00794</v>
      </c>
      <c r="J503" s="3" t="n">
        <v>0.01064</v>
      </c>
      <c r="K503" s="3" t="n">
        <v>0.01678</v>
      </c>
      <c r="L503" s="3" t="n">
        <v>0.0117866666666667</v>
      </c>
      <c r="M503" s="3" t="n">
        <v>0.00453018027603023</v>
      </c>
      <c r="N503" s="3" t="n">
        <f aca="false">LOG(L503,2)</f>
        <v>-6.40670041576654</v>
      </c>
      <c r="O503" s="3" t="n">
        <v>0.00394</v>
      </c>
      <c r="P503" s="3" t="n">
        <v>0.00867</v>
      </c>
      <c r="Q503" s="3" t="n">
        <v>0.00325</v>
      </c>
      <c r="R503" s="3" t="n">
        <v>0.00528666666666667</v>
      </c>
      <c r="S503" s="3" t="n">
        <v>0.00295029377068341</v>
      </c>
      <c r="T503" s="3" t="n">
        <v>-7.56342591945399</v>
      </c>
    </row>
    <row r="504" customFormat="false" ht="14" hidden="false" customHeight="false" outlineLevel="0" collapsed="false">
      <c r="A504" s="8"/>
      <c r="B504" s="10" t="s">
        <v>512</v>
      </c>
      <c r="C504" s="3" t="n">
        <v>3.75848</v>
      </c>
      <c r="D504" s="3" t="n">
        <v>1.64307</v>
      </c>
      <c r="E504" s="3" t="n">
        <v>1.00399</v>
      </c>
      <c r="F504" s="3" t="n">
        <v>2.13518</v>
      </c>
      <c r="G504" s="3" t="n">
        <v>1.44167714107563</v>
      </c>
      <c r="H504" s="3" t="n">
        <v>1.09435769708748</v>
      </c>
      <c r="I504" s="3" t="n">
        <v>0.00729</v>
      </c>
      <c r="J504" s="3" t="n">
        <v>0.00938</v>
      </c>
      <c r="K504" s="3" t="n">
        <v>0.01367</v>
      </c>
      <c r="L504" s="3" t="n">
        <v>0.0101133333333333</v>
      </c>
      <c r="M504" s="3" t="n">
        <v>0.00325260408493461</v>
      </c>
      <c r="N504" s="3" t="n">
        <f aca="false">LOG(L504,2)</f>
        <v>-6.62759760491093</v>
      </c>
      <c r="O504" s="3" t="n">
        <v>0.00186</v>
      </c>
      <c r="P504" s="3" t="n">
        <v>0.006</v>
      </c>
      <c r="Q504" s="3" t="n">
        <v>0.00208</v>
      </c>
      <c r="R504" s="3" t="n">
        <v>0.00331333333333333</v>
      </c>
      <c r="S504" s="3" t="n">
        <v>0.00232932035867403</v>
      </c>
      <c r="T504" s="3" t="n">
        <v>-8.23750093359568</v>
      </c>
    </row>
    <row r="505" customFormat="false" ht="14" hidden="false" customHeight="false" outlineLevel="0" collapsed="false">
      <c r="A505" s="8"/>
      <c r="B505" s="10" t="s">
        <v>513</v>
      </c>
      <c r="C505" s="3" t="n">
        <v>2.09159</v>
      </c>
      <c r="D505" s="3" t="n">
        <v>1.02883</v>
      </c>
      <c r="E505" s="3" t="n">
        <v>0.59621</v>
      </c>
      <c r="F505" s="3" t="n">
        <v>1.23887666666667</v>
      </c>
      <c r="G505" s="3" t="n">
        <v>0.769499862074928</v>
      </c>
      <c r="H505" s="3" t="n">
        <v>0.309032570654549</v>
      </c>
      <c r="I505" s="3" t="n">
        <v>0.02054</v>
      </c>
      <c r="J505" s="3" t="n">
        <v>0.03645</v>
      </c>
      <c r="K505" s="3" t="n">
        <v>0.03075</v>
      </c>
      <c r="L505" s="3" t="n">
        <v>0.0292466666666667</v>
      </c>
      <c r="M505" s="3" t="n">
        <v>0.00806083329025811</v>
      </c>
      <c r="N505" s="3" t="n">
        <f aca="false">LOG(L505,2)</f>
        <v>-5.09558398413874</v>
      </c>
      <c r="O505" s="3" t="n">
        <v>0.00637</v>
      </c>
      <c r="P505" s="3" t="n">
        <v>0.03681</v>
      </c>
      <c r="Q505" s="3" t="n">
        <v>0.00558</v>
      </c>
      <c r="R505" s="3" t="n">
        <v>0.0162533333333333</v>
      </c>
      <c r="S505" s="3" t="n">
        <v>0.017806977097007</v>
      </c>
      <c r="T505" s="3" t="n">
        <v>-5.94312056453776</v>
      </c>
    </row>
    <row r="506" customFormat="false" ht="14" hidden="false" customHeight="false" outlineLevel="0" collapsed="false">
      <c r="A506" s="8"/>
      <c r="B506" s="10" t="s">
        <v>514</v>
      </c>
      <c r="C506" s="3" t="n">
        <v>1.49323</v>
      </c>
      <c r="D506" s="3" t="n">
        <v>0.84322</v>
      </c>
      <c r="E506" s="3" t="n">
        <v>0.74203</v>
      </c>
      <c r="F506" s="3" t="n">
        <v>1.02616</v>
      </c>
      <c r="G506" s="3" t="n">
        <v>0.40764646778796</v>
      </c>
      <c r="H506" s="3" t="n">
        <v>0.0372556950871488</v>
      </c>
      <c r="I506" s="3" t="n">
        <v>0.15082</v>
      </c>
      <c r="J506" s="3" t="n">
        <v>0.20517</v>
      </c>
      <c r="K506" s="3" t="n">
        <v>0.1</v>
      </c>
      <c r="L506" s="3" t="n">
        <v>0.151996666666667</v>
      </c>
      <c r="M506" s="3" t="n">
        <v>0.0525948726905326</v>
      </c>
      <c r="N506" s="3" t="n">
        <f aca="false">LOG(L506,2)</f>
        <v>-2.71788840961456</v>
      </c>
      <c r="O506" s="3" t="n">
        <v>0.03699</v>
      </c>
      <c r="P506" s="3" t="n">
        <v>0.25212</v>
      </c>
      <c r="Q506" s="3" t="n">
        <v>0.02375</v>
      </c>
      <c r="R506" s="3" t="n">
        <v>0.104286666666667</v>
      </c>
      <c r="S506" s="3" t="n">
        <v>0.128198460339168</v>
      </c>
      <c r="T506" s="3" t="n">
        <v>-3.2613733777153</v>
      </c>
    </row>
    <row r="507" customFormat="false" ht="14" hidden="false" customHeight="false" outlineLevel="0" collapsed="false">
      <c r="A507" s="8"/>
      <c r="B507" s="10" t="s">
        <v>515</v>
      </c>
      <c r="C507" s="3" t="n">
        <v>1.06153</v>
      </c>
      <c r="D507" s="3" t="n">
        <v>0.55086</v>
      </c>
      <c r="E507" s="3" t="n">
        <v>0.86494</v>
      </c>
      <c r="F507" s="3" t="n">
        <v>0.825776666666667</v>
      </c>
      <c r="G507" s="3" t="n">
        <v>0.257577730468558</v>
      </c>
      <c r="H507" s="3" t="n">
        <v>-0.276176440916595</v>
      </c>
      <c r="I507" s="3" t="n">
        <v>0.22387</v>
      </c>
      <c r="J507" s="3" t="n">
        <v>0.29822</v>
      </c>
      <c r="K507" s="3" t="n">
        <v>0.15807</v>
      </c>
      <c r="L507" s="3" t="n">
        <v>0.22672</v>
      </c>
      <c r="M507" s="3" t="n">
        <v>0.0701184533486017</v>
      </c>
      <c r="N507" s="3" t="n">
        <f aca="false">LOG(L507,2)</f>
        <v>-2.14101643151879</v>
      </c>
      <c r="O507" s="3" t="n">
        <v>0.08457</v>
      </c>
      <c r="P507" s="3" t="n">
        <v>0.36616</v>
      </c>
      <c r="Q507" s="3" t="n">
        <v>0.11326</v>
      </c>
      <c r="R507" s="3" t="n">
        <v>0.187996666666667</v>
      </c>
      <c r="S507" s="3" t="n">
        <v>0.154959378655612</v>
      </c>
      <c r="T507" s="3" t="n">
        <v>-2.41122101291053</v>
      </c>
    </row>
    <row r="508" customFormat="false" ht="14" hidden="false" customHeight="false" outlineLevel="0" collapsed="false">
      <c r="A508" s="8"/>
      <c r="B508" s="10" t="s">
        <v>516</v>
      </c>
      <c r="C508" s="3" t="n">
        <v>0.87306</v>
      </c>
      <c r="D508" s="3" t="n">
        <v>0.384</v>
      </c>
      <c r="E508" s="3" t="n">
        <v>1.28775</v>
      </c>
      <c r="F508" s="3" t="n">
        <v>0.84827</v>
      </c>
      <c r="G508" s="3" t="n">
        <v>0.452384707632785</v>
      </c>
      <c r="H508" s="3" t="n">
        <v>-0.237404554553922</v>
      </c>
      <c r="I508" s="3" t="n">
        <v>0.02109</v>
      </c>
      <c r="J508" s="3" t="n">
        <v>0.02821</v>
      </c>
      <c r="K508" s="3" t="n">
        <v>0.0785</v>
      </c>
      <c r="L508" s="3" t="n">
        <v>0.0426</v>
      </c>
      <c r="M508" s="3" t="n">
        <v>0.0312934673694048</v>
      </c>
      <c r="N508" s="3" t="n">
        <f aca="false">LOG(L508,2)</f>
        <v>-4.55300275932361</v>
      </c>
      <c r="O508" s="3" t="n">
        <v>0.01887</v>
      </c>
      <c r="P508" s="3" t="n">
        <v>0.05727</v>
      </c>
      <c r="Q508" s="3" t="n">
        <v>0.01685</v>
      </c>
      <c r="R508" s="3" t="n">
        <v>0.0309966666666667</v>
      </c>
      <c r="S508" s="3" t="n">
        <v>0.0227757795329454</v>
      </c>
      <c r="T508" s="3" t="n">
        <v>-5.01174311111507</v>
      </c>
    </row>
    <row r="509" customFormat="false" ht="14" hidden="false" customHeight="false" outlineLevel="0" collapsed="false">
      <c r="A509" s="8"/>
      <c r="B509" s="10" t="s">
        <v>517</v>
      </c>
      <c r="C509" s="3" t="n">
        <v>0.88368</v>
      </c>
      <c r="D509" s="3" t="n">
        <v>0.37763</v>
      </c>
      <c r="E509" s="3" t="n">
        <v>1.5614</v>
      </c>
      <c r="F509" s="3" t="n">
        <v>0.940903333333333</v>
      </c>
      <c r="G509" s="3" t="n">
        <v>0.593956004796091</v>
      </c>
      <c r="H509" s="3" t="n">
        <v>-0.0878815841379412</v>
      </c>
      <c r="I509" s="3" t="n">
        <v>0.06249</v>
      </c>
      <c r="J509" s="3" t="n">
        <v>0.1514</v>
      </c>
      <c r="K509" s="3" t="n">
        <v>0.08693</v>
      </c>
      <c r="L509" s="3" t="n">
        <v>0.100273333333333</v>
      </c>
      <c r="M509" s="3" t="n">
        <v>0.0459323462641888</v>
      </c>
      <c r="N509" s="3" t="n">
        <f aca="false">LOG(L509,2)</f>
        <v>-3.31799010790939</v>
      </c>
      <c r="O509" s="3" t="n">
        <v>0.07266</v>
      </c>
      <c r="P509" s="3" t="n">
        <v>0.52375</v>
      </c>
      <c r="Q509" s="3" t="n">
        <v>0.07627</v>
      </c>
      <c r="R509" s="3" t="n">
        <v>0.224226666666667</v>
      </c>
      <c r="S509" s="3" t="n">
        <v>0.25940109566718</v>
      </c>
      <c r="T509" s="3" t="n">
        <v>-2.15697023074942</v>
      </c>
    </row>
    <row r="510" customFormat="false" ht="14" hidden="false" customHeight="false" outlineLevel="0" collapsed="false">
      <c r="A510" s="8"/>
      <c r="B510" s="10" t="s">
        <v>518</v>
      </c>
      <c r="C510" s="3" t="n">
        <v>0.83413</v>
      </c>
      <c r="D510" s="3" t="n">
        <v>0.43962</v>
      </c>
      <c r="E510" s="3" t="n">
        <v>1.71154</v>
      </c>
      <c r="F510" s="3" t="n">
        <v>0.995096666666667</v>
      </c>
      <c r="G510" s="3" t="n">
        <v>0.651059000731373</v>
      </c>
      <c r="H510" s="3" t="n">
        <v>-0.00709141471188611</v>
      </c>
      <c r="I510" s="3" t="n">
        <v>0.14652</v>
      </c>
      <c r="J510" s="3" t="n">
        <v>0.13679</v>
      </c>
      <c r="K510" s="3" t="n">
        <v>0.08996</v>
      </c>
      <c r="L510" s="3" t="n">
        <v>0.124423333333333</v>
      </c>
      <c r="M510" s="3" t="n">
        <v>0.0302400270061608</v>
      </c>
      <c r="N510" s="3" t="n">
        <f aca="false">LOG(L510,2)</f>
        <v>-3.00667103282995</v>
      </c>
      <c r="O510" s="3" t="n">
        <v>0.08367</v>
      </c>
      <c r="P510" s="3" t="n">
        <v>0.53369</v>
      </c>
      <c r="Q510" s="3" t="n">
        <v>0.07663</v>
      </c>
      <c r="R510" s="3" t="n">
        <v>0.23133</v>
      </c>
      <c r="S510" s="3" t="n">
        <v>0.261875099236258</v>
      </c>
      <c r="T510" s="3" t="n">
        <v>-2.11197572106774</v>
      </c>
    </row>
    <row r="511" customFormat="false" ht="14" hidden="false" customHeight="false" outlineLevel="0" collapsed="false">
      <c r="A511" s="8"/>
      <c r="B511" s="10" t="s">
        <v>519</v>
      </c>
      <c r="C511" s="3" t="n">
        <v>0.98645</v>
      </c>
      <c r="D511" s="3" t="n">
        <v>0.73668</v>
      </c>
      <c r="E511" s="3" t="n">
        <v>2.05289</v>
      </c>
      <c r="F511" s="3" t="n">
        <v>1.25867333333333</v>
      </c>
      <c r="G511" s="3" t="n">
        <v>0.699057471480946</v>
      </c>
      <c r="H511" s="3" t="n">
        <v>0.331903905351586</v>
      </c>
      <c r="I511" s="3" t="n">
        <v>0.07634</v>
      </c>
      <c r="J511" s="3" t="n">
        <v>0.15175</v>
      </c>
      <c r="K511" s="3" t="n">
        <v>0.13766</v>
      </c>
      <c r="L511" s="3" t="n">
        <v>0.121916666666667</v>
      </c>
      <c r="M511" s="3" t="n">
        <v>0.0400943441564186</v>
      </c>
      <c r="N511" s="3" t="n">
        <f aca="false">LOG(L511,2)</f>
        <v>-3.03603273124476</v>
      </c>
      <c r="O511" s="3" t="n">
        <v>0.08829</v>
      </c>
      <c r="P511" s="3" t="n">
        <v>0.4836</v>
      </c>
      <c r="Q511" s="3" t="n">
        <v>0.07822</v>
      </c>
      <c r="R511" s="3" t="n">
        <v>0.216703333333333</v>
      </c>
      <c r="S511" s="3" t="n">
        <v>0.231194126727591</v>
      </c>
      <c r="T511" s="3" t="n">
        <v>-2.20620674973227</v>
      </c>
    </row>
    <row r="512" customFormat="false" ht="14" hidden="false" customHeight="false" outlineLevel="0" collapsed="false">
      <c r="A512" s="8"/>
      <c r="B512" s="10" t="s">
        <v>520</v>
      </c>
      <c r="C512" s="3" t="n">
        <v>0.90063</v>
      </c>
      <c r="D512" s="3" t="n">
        <v>0.59821</v>
      </c>
      <c r="E512" s="3" t="n">
        <v>2.48546</v>
      </c>
      <c r="F512" s="3" t="n">
        <v>1.3281</v>
      </c>
      <c r="G512" s="3" t="n">
        <v>1.01364495327506</v>
      </c>
      <c r="H512" s="3" t="n">
        <v>0.409363779269572</v>
      </c>
      <c r="I512" s="3" t="n">
        <v>0.03007</v>
      </c>
      <c r="J512" s="3" t="n">
        <v>0.03669</v>
      </c>
      <c r="K512" s="3" t="n">
        <v>0.06741</v>
      </c>
      <c r="L512" s="3" t="n">
        <v>0.0447233333333333</v>
      </c>
      <c r="M512" s="3" t="n">
        <v>0.0199240993104665</v>
      </c>
      <c r="N512" s="3" t="n">
        <f aca="false">LOG(L512,2)</f>
        <v>-4.48282847019262</v>
      </c>
      <c r="O512" s="3" t="n">
        <v>0.04643</v>
      </c>
      <c r="P512" s="3" t="n">
        <v>0.10739</v>
      </c>
      <c r="Q512" s="3" t="n">
        <v>0.0305</v>
      </c>
      <c r="R512" s="3" t="n">
        <v>0.06144</v>
      </c>
      <c r="S512" s="3" t="n">
        <v>0.0405831627648709</v>
      </c>
      <c r="T512" s="3" t="n">
        <v>-4.02467797371566</v>
      </c>
    </row>
    <row r="513" customFormat="false" ht="14" hidden="false" customHeight="false" outlineLevel="0" collapsed="false">
      <c r="A513" s="8"/>
      <c r="B513" s="10" t="s">
        <v>521</v>
      </c>
      <c r="C513" s="3" t="n">
        <v>1.09705</v>
      </c>
      <c r="D513" s="3" t="n">
        <v>0.76913</v>
      </c>
      <c r="E513" s="3" t="n">
        <v>1.86817</v>
      </c>
      <c r="F513" s="3" t="n">
        <v>1.24478333333333</v>
      </c>
      <c r="G513" s="3" t="n">
        <v>0.564217230978755</v>
      </c>
      <c r="H513" s="3" t="n">
        <v>0.315894649017785</v>
      </c>
      <c r="I513" s="3" t="n">
        <v>0.20372</v>
      </c>
      <c r="J513" s="3" t="n">
        <v>0.27312</v>
      </c>
      <c r="K513" s="3" t="n">
        <v>0.55223</v>
      </c>
      <c r="L513" s="3" t="n">
        <v>0.343023333333333</v>
      </c>
      <c r="M513" s="3" t="n">
        <v>0.184471304091811</v>
      </c>
      <c r="N513" s="3" t="n">
        <f aca="false">LOG(L513,2)</f>
        <v>-1.54362137930752</v>
      </c>
      <c r="O513" s="3" t="n">
        <v>0.13392</v>
      </c>
      <c r="P513" s="3" t="n">
        <v>0.76241</v>
      </c>
      <c r="Q513" s="3" t="n">
        <v>0.19557</v>
      </c>
      <c r="R513" s="3" t="n">
        <v>0.363966666666667</v>
      </c>
      <c r="S513" s="3" t="n">
        <v>0.346436138463258</v>
      </c>
      <c r="T513" s="3" t="n">
        <v>-1.45812176544346</v>
      </c>
    </row>
    <row r="514" customFormat="false" ht="14" hidden="false" customHeight="false" outlineLevel="0" collapsed="false">
      <c r="A514" s="8"/>
      <c r="B514" s="10" t="s">
        <v>522</v>
      </c>
      <c r="C514" s="3" t="n">
        <v>1.02324</v>
      </c>
      <c r="D514" s="3" t="n">
        <v>0.76994</v>
      </c>
      <c r="E514" s="3" t="n">
        <v>1.70938</v>
      </c>
      <c r="F514" s="3" t="n">
        <v>1.16752</v>
      </c>
      <c r="G514" s="3" t="n">
        <v>0.486054952860271</v>
      </c>
      <c r="H514" s="3" t="n">
        <v>0.223447263985197</v>
      </c>
      <c r="I514" s="3" t="n">
        <v>0.01621</v>
      </c>
      <c r="J514" s="3" t="n">
        <v>0.02509</v>
      </c>
      <c r="K514" s="3" t="n">
        <v>0.03802</v>
      </c>
      <c r="L514" s="3" t="n">
        <v>0.02644</v>
      </c>
      <c r="M514" s="3" t="n">
        <v>0.0109674928766788</v>
      </c>
      <c r="N514" s="3" t="n">
        <f aca="false">LOG(L514,2)</f>
        <v>-5.24113401292912</v>
      </c>
      <c r="O514" s="3" t="n">
        <v>0.01771</v>
      </c>
      <c r="P514" s="3" t="n">
        <v>0.07025</v>
      </c>
      <c r="Q514" s="3" t="n">
        <v>0.0149</v>
      </c>
      <c r="R514" s="3" t="n">
        <v>0.0342866666666667</v>
      </c>
      <c r="S514" s="3" t="n">
        <v>0.0311768348831842</v>
      </c>
      <c r="T514" s="3" t="n">
        <v>-4.86620853680551</v>
      </c>
    </row>
    <row r="515" customFormat="false" ht="14" hidden="false" customHeight="false" outlineLevel="0" collapsed="false">
      <c r="A515" s="8"/>
      <c r="B515" s="10" t="s">
        <v>523</v>
      </c>
      <c r="C515" s="3" t="n">
        <v>1.06954</v>
      </c>
      <c r="D515" s="3" t="n">
        <v>0.81591</v>
      </c>
      <c r="E515" s="3" t="n">
        <v>1.26361</v>
      </c>
      <c r="F515" s="3" t="n">
        <v>1.04968666666667</v>
      </c>
      <c r="G515" s="3" t="n">
        <v>0.224509328610936</v>
      </c>
      <c r="H515" s="3" t="n">
        <v>0.0699587451223809</v>
      </c>
      <c r="I515" s="3" t="n">
        <v>0.04517</v>
      </c>
      <c r="J515" s="3" t="n">
        <v>0.05936</v>
      </c>
      <c r="K515" s="3" t="n">
        <v>0.02832</v>
      </c>
      <c r="L515" s="3" t="n">
        <v>0.0442833333333333</v>
      </c>
      <c r="M515" s="3" t="n">
        <v>0.0155389843082916</v>
      </c>
      <c r="N515" s="3" t="n">
        <f aca="false">LOG(L515,2)</f>
        <v>-4.4970923677801</v>
      </c>
      <c r="O515" s="3" t="n">
        <v>0.05541</v>
      </c>
      <c r="P515" s="3" t="n">
        <v>0.08976</v>
      </c>
      <c r="Q515" s="3" t="n">
        <v>0.04693</v>
      </c>
      <c r="R515" s="3" t="n">
        <v>0.0640333333333333</v>
      </c>
      <c r="S515" s="3" t="n">
        <v>0.022679806730511</v>
      </c>
      <c r="T515" s="3" t="n">
        <v>-3.96503307660508</v>
      </c>
    </row>
    <row r="516" customFormat="false" ht="14" hidden="false" customHeight="false" outlineLevel="0" collapsed="false">
      <c r="A516" s="8"/>
      <c r="B516" s="10" t="s">
        <v>524</v>
      </c>
      <c r="C516" s="3" t="n">
        <v>1.02279</v>
      </c>
      <c r="D516" s="3" t="n">
        <v>0.58815</v>
      </c>
      <c r="E516" s="3" t="n">
        <v>1.22825</v>
      </c>
      <c r="F516" s="3" t="n">
        <v>0.946396666666667</v>
      </c>
      <c r="G516" s="3" t="n">
        <v>0.32681639881336</v>
      </c>
      <c r="H516" s="3" t="n">
        <v>-0.0794831025620895</v>
      </c>
      <c r="I516" s="3" t="n">
        <v>0.04512</v>
      </c>
      <c r="J516" s="3" t="n">
        <v>0.05757</v>
      </c>
      <c r="K516" s="3" t="n">
        <v>0.06464</v>
      </c>
      <c r="L516" s="3" t="n">
        <v>0.0557766666666667</v>
      </c>
      <c r="M516" s="3" t="n">
        <v>0.00988279481388406</v>
      </c>
      <c r="N516" s="3" t="n">
        <f aca="false">LOG(L516,2)</f>
        <v>-4.16419447138491</v>
      </c>
      <c r="O516" s="3" t="n">
        <v>0.06127</v>
      </c>
      <c r="P516" s="3" t="n">
        <v>0.06372</v>
      </c>
      <c r="Q516" s="3" t="n">
        <v>0.03815</v>
      </c>
      <c r="R516" s="3" t="n">
        <v>0.05438</v>
      </c>
      <c r="S516" s="3" t="n">
        <v>0.0141088730946167</v>
      </c>
      <c r="T516" s="3" t="n">
        <v>-4.20078003841205</v>
      </c>
    </row>
    <row r="517" customFormat="false" ht="14" hidden="false" customHeight="false" outlineLevel="0" collapsed="false">
      <c r="A517" s="8"/>
      <c r="B517" s="10" t="s">
        <v>525</v>
      </c>
      <c r="C517" s="3" t="n">
        <v>1.12636</v>
      </c>
      <c r="D517" s="3" t="n">
        <v>0.60744</v>
      </c>
      <c r="E517" s="3" t="n">
        <v>1.21833</v>
      </c>
      <c r="F517" s="3" t="n">
        <v>0.984043333333333</v>
      </c>
      <c r="G517" s="3" t="n">
        <v>0.329373910978592</v>
      </c>
      <c r="H517" s="3" t="n">
        <v>-0.0232062474035481</v>
      </c>
      <c r="I517" s="3" t="n">
        <v>0.17189</v>
      </c>
      <c r="J517" s="3" t="n">
        <v>0.25236</v>
      </c>
      <c r="K517" s="3" t="n">
        <v>0.15923</v>
      </c>
      <c r="L517" s="3" t="n">
        <v>0.194493333333333</v>
      </c>
      <c r="M517" s="3" t="n">
        <v>0.0505121988566458</v>
      </c>
      <c r="N517" s="3" t="n">
        <f aca="false">LOG(L517,2)</f>
        <v>-2.36220739022487</v>
      </c>
      <c r="O517" s="3" t="n">
        <v>0.14682</v>
      </c>
      <c r="P517" s="3" t="n">
        <v>0.42347</v>
      </c>
      <c r="Q517" s="3" t="n">
        <v>0.12698</v>
      </c>
      <c r="R517" s="3" t="n">
        <v>0.232423333333333</v>
      </c>
      <c r="S517" s="3" t="n">
        <v>0.165748387724688</v>
      </c>
      <c r="T517" s="3" t="n">
        <v>-2.10517318451628</v>
      </c>
    </row>
    <row r="518" customFormat="false" ht="14" hidden="false" customHeight="false" outlineLevel="0" collapsed="false">
      <c r="A518" s="8"/>
      <c r="B518" s="10" t="s">
        <v>526</v>
      </c>
      <c r="C518" s="3" t="n">
        <v>1.34475</v>
      </c>
      <c r="D518" s="3" t="n">
        <v>0.89709</v>
      </c>
      <c r="E518" s="3" t="n">
        <v>1.53069</v>
      </c>
      <c r="F518" s="3" t="n">
        <v>1.25751</v>
      </c>
      <c r="G518" s="3" t="n">
        <v>0.325684438068509</v>
      </c>
      <c r="H518" s="3" t="n">
        <v>0.330569872709169</v>
      </c>
      <c r="I518" s="3" t="n">
        <v>0.24559</v>
      </c>
      <c r="J518" s="3" t="n">
        <v>0.40933</v>
      </c>
      <c r="K518" s="3" t="n">
        <v>0.1291</v>
      </c>
      <c r="L518" s="3" t="n">
        <v>0.26134</v>
      </c>
      <c r="M518" s="3" t="n">
        <v>0.140777342282059</v>
      </c>
      <c r="N518" s="3" t="n">
        <f aca="false">LOG(L518,2)</f>
        <v>-1.93600013829254</v>
      </c>
      <c r="O518" s="3" t="n">
        <v>0.23959</v>
      </c>
      <c r="P518" s="3" t="n">
        <v>0.66301</v>
      </c>
      <c r="Q518" s="3" t="n">
        <v>0.20731</v>
      </c>
      <c r="R518" s="3" t="n">
        <v>0.36997</v>
      </c>
      <c r="S518" s="3" t="n">
        <v>0.254292805246236</v>
      </c>
      <c r="T518" s="3" t="n">
        <v>-1.43451980416186</v>
      </c>
    </row>
    <row r="519" customFormat="false" ht="14" hidden="false" customHeight="false" outlineLevel="0" collapsed="false">
      <c r="A519" s="8"/>
      <c r="B519" s="10" t="s">
        <v>527</v>
      </c>
      <c r="C519" s="3" t="n">
        <v>1.6129</v>
      </c>
      <c r="D519" s="3" t="n">
        <v>1.1773</v>
      </c>
      <c r="E519" s="3" t="n">
        <v>2.22006</v>
      </c>
      <c r="F519" s="3" t="n">
        <v>1.67008666666667</v>
      </c>
      <c r="G519" s="3" t="n">
        <v>0.52372687589366</v>
      </c>
      <c r="H519" s="3" t="n">
        <v>0.739922971157974</v>
      </c>
      <c r="I519" s="3" t="n">
        <v>0.0329</v>
      </c>
      <c r="J519" s="3" t="n">
        <v>0.04754</v>
      </c>
      <c r="K519" s="3" t="n">
        <v>0.0891</v>
      </c>
      <c r="L519" s="3" t="n">
        <v>0.0565133333333333</v>
      </c>
      <c r="M519" s="3" t="n">
        <v>0.0291547686208163</v>
      </c>
      <c r="N519" s="3" t="n">
        <f aca="false">LOG(L519,2)</f>
        <v>-4.14526490340604</v>
      </c>
      <c r="O519" s="3" t="n">
        <v>0.06481</v>
      </c>
      <c r="P519" s="3" t="n">
        <v>0.19927</v>
      </c>
      <c r="Q519" s="3" t="n">
        <v>0.0474</v>
      </c>
      <c r="R519" s="3" t="n">
        <v>0.103826666666667</v>
      </c>
      <c r="S519" s="3" t="n">
        <v>0.083113473235892</v>
      </c>
      <c r="T519" s="3" t="n">
        <v>-3.26775106422809</v>
      </c>
    </row>
    <row r="520" customFormat="false" ht="14" hidden="false" customHeight="false" outlineLevel="0" collapsed="false">
      <c r="A520" s="8"/>
      <c r="B520" s="10" t="s">
        <v>528</v>
      </c>
      <c r="C520" s="3" t="n">
        <v>2.78456</v>
      </c>
      <c r="D520" s="3" t="n">
        <v>2.37247</v>
      </c>
      <c r="E520" s="3" t="n">
        <v>2.00217</v>
      </c>
      <c r="F520" s="3" t="n">
        <v>2.3864</v>
      </c>
      <c r="G520" s="3" t="n">
        <v>0.39138096747287</v>
      </c>
      <c r="H520" s="3" t="n">
        <v>1.25483588278576</v>
      </c>
      <c r="I520" s="3" t="n">
        <v>0.32689</v>
      </c>
      <c r="J520" s="3" t="n">
        <v>0.41631</v>
      </c>
      <c r="K520" s="3" t="n">
        <v>0.281</v>
      </c>
      <c r="L520" s="3" t="n">
        <v>0.3414</v>
      </c>
      <c r="M520" s="3" t="n">
        <v>0.0688120926872597</v>
      </c>
      <c r="N520" s="3" t="n">
        <f aca="false">LOG(L520,2)</f>
        <v>-1.55046503652171</v>
      </c>
      <c r="O520" s="3" t="n">
        <v>0.16672</v>
      </c>
      <c r="P520" s="3" t="n">
        <v>0.48223</v>
      </c>
      <c r="Q520" s="3" t="n">
        <v>0.1776</v>
      </c>
      <c r="R520" s="3" t="n">
        <v>0.275516666666667</v>
      </c>
      <c r="S520" s="3" t="n">
        <v>0.179101633809782</v>
      </c>
      <c r="T520" s="3" t="n">
        <v>-1.85978850135385</v>
      </c>
    </row>
    <row r="521" customFormat="false" ht="14" hidden="false" customHeight="false" outlineLevel="0" collapsed="false">
      <c r="A521" s="8"/>
      <c r="B521" s="10" t="s">
        <v>529</v>
      </c>
      <c r="C521" s="3" t="n">
        <v>1.58032</v>
      </c>
      <c r="D521" s="3" t="n">
        <v>1.14946</v>
      </c>
      <c r="E521" s="3" t="n">
        <v>1.57013</v>
      </c>
      <c r="F521" s="3" t="n">
        <v>1.43330333333333</v>
      </c>
      <c r="G521" s="3" t="n">
        <v>0.245868333531046</v>
      </c>
      <c r="H521" s="3" t="n">
        <v>0.519343962834855</v>
      </c>
      <c r="I521" s="3" t="n">
        <v>0.05295</v>
      </c>
      <c r="J521" s="3" t="n">
        <v>0.11607</v>
      </c>
      <c r="K521" s="3" t="n">
        <v>0.12278</v>
      </c>
      <c r="L521" s="3" t="n">
        <v>0.0972666666666667</v>
      </c>
      <c r="M521" s="3" t="n">
        <v>0.0385257217107393</v>
      </c>
      <c r="N521" s="3" t="n">
        <f aca="false">LOG(L521,2)</f>
        <v>-3.36191071235272</v>
      </c>
      <c r="O521" s="3" t="n">
        <v>0.06695</v>
      </c>
      <c r="P521" s="3" t="n">
        <v>0.20417</v>
      </c>
      <c r="Q521" s="3" t="n">
        <v>0.41175</v>
      </c>
      <c r="R521" s="3" t="n">
        <v>0.227623333333333</v>
      </c>
      <c r="S521" s="3" t="n">
        <v>0.173592350445903</v>
      </c>
      <c r="T521" s="3" t="n">
        <v>-2.1352796411143</v>
      </c>
    </row>
    <row r="522" customFormat="false" ht="14" hidden="false" customHeight="false" outlineLevel="0" collapsed="false">
      <c r="A522" s="8"/>
      <c r="B522" s="10" t="s">
        <v>530</v>
      </c>
      <c r="C522" s="3" t="n">
        <v>2.85041</v>
      </c>
      <c r="D522" s="3" t="n">
        <v>2.74998</v>
      </c>
      <c r="E522" s="3" t="n">
        <v>1.76685</v>
      </c>
      <c r="F522" s="3" t="n">
        <v>2.45574666666667</v>
      </c>
      <c r="G522" s="3" t="n">
        <v>0.598711540922115</v>
      </c>
      <c r="H522" s="3" t="n">
        <v>1.29616174084061</v>
      </c>
      <c r="I522" s="3" t="n">
        <v>0.00694</v>
      </c>
      <c r="J522" s="3" t="n">
        <v>0.00834</v>
      </c>
      <c r="K522" s="3" t="n">
        <v>0.01549</v>
      </c>
      <c r="L522" s="3" t="n">
        <v>0.0102566666666667</v>
      </c>
      <c r="M522" s="3" t="n">
        <v>0.0045859386534638</v>
      </c>
      <c r="N522" s="3" t="n">
        <f aca="false">LOG(L522,2)</f>
        <v>-6.60729424682442</v>
      </c>
      <c r="O522" s="3" t="n">
        <v>0.00366</v>
      </c>
      <c r="P522" s="3" t="n">
        <v>0.00518</v>
      </c>
      <c r="Q522" s="3" t="n">
        <v>0.00333</v>
      </c>
      <c r="R522" s="3" t="n">
        <v>0.00405666666666667</v>
      </c>
      <c r="S522" s="3" t="n">
        <v>0.000986728601659713</v>
      </c>
      <c r="T522" s="3" t="n">
        <v>-7.94548952244424</v>
      </c>
    </row>
    <row r="523" customFormat="false" ht="14" hidden="false" customHeight="false" outlineLevel="0" collapsed="false">
      <c r="A523" s="8"/>
      <c r="B523" s="10" t="s">
        <v>531</v>
      </c>
      <c r="C523" s="3" t="n">
        <v>0.6519</v>
      </c>
      <c r="D523" s="3" t="n">
        <v>1.20798</v>
      </c>
      <c r="E523" s="3" t="n">
        <v>0.92882</v>
      </c>
      <c r="F523" s="3" t="n">
        <v>0.929566666666667</v>
      </c>
      <c r="G523" s="3" t="n">
        <v>0.278040751929161</v>
      </c>
      <c r="H523" s="3" t="n">
        <v>-0.105369758822322</v>
      </c>
      <c r="I523" s="3" t="n">
        <v>0.03149</v>
      </c>
      <c r="J523" s="3" t="n">
        <v>0.11034</v>
      </c>
      <c r="K523" s="3" t="n">
        <v>0.22979</v>
      </c>
      <c r="L523" s="3" t="n">
        <v>0.123873333333333</v>
      </c>
      <c r="M523" s="3" t="n">
        <v>0.0998403016488499</v>
      </c>
      <c r="N523" s="3" t="n">
        <f aca="false">LOG(L523,2)</f>
        <v>-3.01306244823572</v>
      </c>
      <c r="O523" s="3" t="n">
        <v>0.03114</v>
      </c>
      <c r="P523" s="3" t="n">
        <v>0.06678</v>
      </c>
      <c r="Q523" s="3" t="n">
        <v>0.02902</v>
      </c>
      <c r="R523" s="3" t="n">
        <v>0.0423133333333333</v>
      </c>
      <c r="S523" s="3" t="n">
        <v>0.0212152523749621</v>
      </c>
      <c r="T523" s="3" t="n">
        <v>-4.56274384787519</v>
      </c>
    </row>
    <row r="524" customFormat="false" ht="14" hidden="false" customHeight="false" outlineLevel="0" collapsed="false">
      <c r="A524" s="8"/>
      <c r="B524" s="10" t="s">
        <v>532</v>
      </c>
      <c r="C524" s="3" t="n">
        <v>5.24081</v>
      </c>
      <c r="D524" s="3" t="n">
        <v>6.88464</v>
      </c>
      <c r="E524" s="3" t="n">
        <v>3.79926</v>
      </c>
      <c r="F524" s="3" t="n">
        <v>5.30823666666667</v>
      </c>
      <c r="G524" s="3" t="n">
        <v>1.54379474109524</v>
      </c>
      <c r="H524" s="3" t="n">
        <v>2.40823269441096</v>
      </c>
      <c r="I524" s="3" t="n">
        <v>0.09188</v>
      </c>
      <c r="J524" s="3" t="n">
        <v>0.1384</v>
      </c>
      <c r="K524" s="3" t="n">
        <v>0.05393</v>
      </c>
      <c r="L524" s="3" t="n">
        <v>0.0947366666666667</v>
      </c>
      <c r="M524" s="3" t="n">
        <v>0.0423073945467378</v>
      </c>
      <c r="N524" s="3" t="n">
        <f aca="false">LOG(L524,2)</f>
        <v>-3.39993327854859</v>
      </c>
      <c r="O524" s="3" t="n">
        <v>0.01566</v>
      </c>
      <c r="P524" s="3" t="n">
        <v>0.09338</v>
      </c>
      <c r="Q524" s="3" t="n">
        <v>0.01356</v>
      </c>
      <c r="R524" s="3" t="n">
        <v>0.0408666666666667</v>
      </c>
      <c r="S524" s="3" t="n">
        <v>0.0454900003663809</v>
      </c>
      <c r="T524" s="3" t="n">
        <v>-4.61293161657982</v>
      </c>
    </row>
    <row r="525" customFormat="false" ht="14" hidden="false" customHeight="false" outlineLevel="0" collapsed="false">
      <c r="A525" s="8"/>
      <c r="B525" s="10" t="s">
        <v>533</v>
      </c>
      <c r="C525" s="3" t="n">
        <v>2.76952</v>
      </c>
      <c r="D525" s="3" t="n">
        <v>2.83489</v>
      </c>
      <c r="E525" s="3" t="n">
        <v>2.12704</v>
      </c>
      <c r="F525" s="3" t="n">
        <v>2.57715</v>
      </c>
      <c r="G525" s="3" t="n">
        <v>0.391174600785893</v>
      </c>
      <c r="H525" s="3" t="n">
        <v>1.36577651001796</v>
      </c>
      <c r="I525" s="3" t="n">
        <v>0.0241</v>
      </c>
      <c r="J525" s="3" t="n">
        <v>0.06181</v>
      </c>
      <c r="K525" s="3" t="n">
        <v>0.03651</v>
      </c>
      <c r="L525" s="3" t="n">
        <v>0.0408066666666667</v>
      </c>
      <c r="M525" s="3" t="n">
        <v>0.0192186636718928</v>
      </c>
      <c r="N525" s="3" t="n">
        <f aca="false">LOG(L525,2)</f>
        <v>-4.6150513223514</v>
      </c>
      <c r="O525" s="3" t="n">
        <v>0.01104</v>
      </c>
      <c r="P525" s="3" t="n">
        <v>0.06258</v>
      </c>
      <c r="Q525" s="3" t="n">
        <v>0.00664</v>
      </c>
      <c r="R525" s="3" t="n">
        <v>0.0267533333333333</v>
      </c>
      <c r="S525" s="3" t="n">
        <v>0.0311047027526921</v>
      </c>
      <c r="T525" s="3" t="n">
        <v>-5.22413753437797</v>
      </c>
    </row>
    <row r="526" customFormat="false" ht="14" hidden="false" customHeight="false" outlineLevel="0" collapsed="false">
      <c r="A526" s="8"/>
      <c r="B526" s="10" t="s">
        <v>534</v>
      </c>
      <c r="C526" s="3" t="n">
        <v>1.66238</v>
      </c>
      <c r="D526" s="3" t="n">
        <v>3.10517</v>
      </c>
      <c r="E526" s="3" t="n">
        <v>2.30229</v>
      </c>
      <c r="F526" s="3" t="n">
        <v>2.35661333333333</v>
      </c>
      <c r="G526" s="3" t="n">
        <v>0.722927392227833</v>
      </c>
      <c r="H526" s="3" t="n">
        <v>1.23671506455135</v>
      </c>
      <c r="I526" s="3" t="n">
        <v>0.00309</v>
      </c>
      <c r="J526" s="3" t="n">
        <v>0.0059</v>
      </c>
      <c r="K526" s="3" t="n">
        <v>0.00426</v>
      </c>
      <c r="L526" s="3" t="n">
        <v>0.00441666666666667</v>
      </c>
      <c r="M526" s="3" t="n">
        <v>0.00141153580660688</v>
      </c>
      <c r="N526" s="3" t="n">
        <f aca="false">LOG(L526,2)</f>
        <v>-7.82282633082004</v>
      </c>
      <c r="O526" s="3" t="n">
        <v>0.00247</v>
      </c>
      <c r="P526" s="3" t="n">
        <v>0.00801</v>
      </c>
      <c r="Q526" s="3" t="n">
        <v>0.00202</v>
      </c>
      <c r="R526" s="3" t="n">
        <v>0.00416666666666667</v>
      </c>
      <c r="S526" s="3" t="n">
        <v>0.00333602058346967</v>
      </c>
      <c r="T526" s="3" t="n">
        <v>-7.90689059560852</v>
      </c>
    </row>
    <row r="527" customFormat="false" ht="14" hidden="false" customHeight="false" outlineLevel="0" collapsed="false">
      <c r="A527" s="8"/>
      <c r="B527" s="10" t="s">
        <v>535</v>
      </c>
      <c r="C527" s="3" t="n">
        <v>1.50588</v>
      </c>
      <c r="D527" s="3" t="n">
        <v>1.22054</v>
      </c>
      <c r="E527" s="3" t="n">
        <v>1.65391</v>
      </c>
      <c r="F527" s="3" t="n">
        <v>1.46011</v>
      </c>
      <c r="G527" s="3" t="n">
        <v>0.220280636688748</v>
      </c>
      <c r="H527" s="3" t="n">
        <v>0.546077061212489</v>
      </c>
      <c r="I527" s="3" t="n">
        <v>0.03363</v>
      </c>
      <c r="J527" s="3" t="n">
        <v>0.0618</v>
      </c>
      <c r="K527" s="3" t="n">
        <v>0.04022</v>
      </c>
      <c r="L527" s="3" t="n">
        <v>0.0452166666666667</v>
      </c>
      <c r="M527" s="3" t="n">
        <v>0.0147347288177738</v>
      </c>
      <c r="N527" s="3" t="n">
        <f aca="false">LOG(L527,2)</f>
        <v>-4.46700154798874</v>
      </c>
      <c r="O527" s="3" t="n">
        <v>0.02646</v>
      </c>
      <c r="P527" s="3" t="n">
        <v>0.06769</v>
      </c>
      <c r="Q527" s="3" t="n">
        <v>0.00907</v>
      </c>
      <c r="R527" s="3" t="n">
        <v>0.0344066666666667</v>
      </c>
      <c r="S527" s="3" t="n">
        <v>0.0301071126701538</v>
      </c>
      <c r="T527" s="3" t="n">
        <v>-4.86116805987392</v>
      </c>
    </row>
    <row r="528" customFormat="false" ht="14" hidden="false" customHeight="false" outlineLevel="0" collapsed="false">
      <c r="A528" s="8"/>
      <c r="B528" s="10" t="s">
        <v>536</v>
      </c>
      <c r="C528" s="3" t="n">
        <v>1.43617</v>
      </c>
      <c r="D528" s="3" t="n">
        <v>1.41732</v>
      </c>
      <c r="E528" s="3" t="n">
        <v>2.27022</v>
      </c>
      <c r="F528" s="3" t="n">
        <v>1.70790333333333</v>
      </c>
      <c r="G528" s="3" t="n">
        <v>0.487071715287732</v>
      </c>
      <c r="H528" s="3" t="n">
        <v>0.772226321289053</v>
      </c>
      <c r="I528" s="3" t="n">
        <v>0.01464</v>
      </c>
      <c r="J528" s="3" t="n">
        <v>0.0329</v>
      </c>
      <c r="K528" s="3" t="n">
        <v>0.05029</v>
      </c>
      <c r="L528" s="3" t="n">
        <v>0.03261</v>
      </c>
      <c r="M528" s="3" t="n">
        <v>0.0178267691969128</v>
      </c>
      <c r="N528" s="3" t="n">
        <f aca="false">LOG(L528,2)</f>
        <v>-4.93854174868835</v>
      </c>
      <c r="O528" s="3" t="n">
        <v>0.01415</v>
      </c>
      <c r="P528" s="3" t="n">
        <v>0.06623</v>
      </c>
      <c r="Q528" s="3" t="n">
        <v>0.01259</v>
      </c>
      <c r="R528" s="3" t="n">
        <v>0.03099</v>
      </c>
      <c r="S528" s="3" t="n">
        <v>0.0305287012498075</v>
      </c>
      <c r="T528" s="3" t="n">
        <v>-5.0120534348506</v>
      </c>
    </row>
    <row r="529" customFormat="false" ht="14" hidden="false" customHeight="false" outlineLevel="0" collapsed="false">
      <c r="A529" s="8"/>
      <c r="B529" s="10" t="s">
        <v>537</v>
      </c>
      <c r="C529" s="3" t="n">
        <v>1.22256</v>
      </c>
      <c r="D529" s="3" t="n">
        <v>0.83651</v>
      </c>
      <c r="E529" s="3" t="n">
        <v>2.44291</v>
      </c>
      <c r="F529" s="3" t="n">
        <v>1.50066</v>
      </c>
      <c r="G529" s="3" t="n">
        <v>0.838531423084431</v>
      </c>
      <c r="H529" s="3" t="n">
        <v>0.585597146927219</v>
      </c>
      <c r="I529" s="3" t="n">
        <v>0.13395</v>
      </c>
      <c r="J529" s="3" t="n">
        <v>0.45574</v>
      </c>
      <c r="K529" s="3" t="n">
        <v>0.41541</v>
      </c>
      <c r="L529" s="3" t="n">
        <v>0.335033333333333</v>
      </c>
      <c r="M529" s="3" t="n">
        <v>0.175306894996555</v>
      </c>
      <c r="N529" s="3" t="n">
        <f aca="false">LOG(L529,2)</f>
        <v>-1.57762345471299</v>
      </c>
      <c r="O529" s="3" t="n">
        <v>0.15503</v>
      </c>
      <c r="P529" s="3" t="n">
        <v>0.56803</v>
      </c>
      <c r="Q529" s="3" t="n">
        <v>0.1673</v>
      </c>
      <c r="R529" s="3" t="n">
        <v>0.296786666666667</v>
      </c>
      <c r="S529" s="3" t="n">
        <v>0.234983717804731</v>
      </c>
      <c r="T529" s="3" t="n">
        <v>-1.75250181548244</v>
      </c>
    </row>
    <row r="530" customFormat="false" ht="14" hidden="false" customHeight="false" outlineLevel="0" collapsed="false">
      <c r="A530" s="8"/>
      <c r="B530" s="10" t="s">
        <v>538</v>
      </c>
      <c r="C530" s="3" t="n">
        <v>1.49883</v>
      </c>
      <c r="D530" s="3" t="n">
        <v>0.76448</v>
      </c>
      <c r="E530" s="3" t="n">
        <v>3.08744</v>
      </c>
      <c r="F530" s="3" t="n">
        <v>1.78358333333333</v>
      </c>
      <c r="G530" s="3" t="n">
        <v>1.1873706818148</v>
      </c>
      <c r="H530" s="3" t="n">
        <v>0.834778623586113</v>
      </c>
      <c r="I530" s="3" t="n">
        <v>0.02956</v>
      </c>
      <c r="J530" s="3" t="n">
        <v>0.1682</v>
      </c>
      <c r="K530" s="3" t="n">
        <v>0.17672</v>
      </c>
      <c r="L530" s="3" t="n">
        <v>0.124826666666667</v>
      </c>
      <c r="M530" s="3" t="n">
        <v>0.0826132612437818</v>
      </c>
      <c r="N530" s="3" t="n">
        <f aca="false">LOG(L530,2)</f>
        <v>-3.00200192544601</v>
      </c>
      <c r="O530" s="3" t="n">
        <v>0.04094</v>
      </c>
      <c r="P530" s="3" t="n">
        <v>0.52455</v>
      </c>
      <c r="Q530" s="3" t="n">
        <v>0.05007</v>
      </c>
      <c r="R530" s="3" t="n">
        <v>0.205186666666667</v>
      </c>
      <c r="S530" s="3" t="n">
        <v>0.276614430631038</v>
      </c>
      <c r="T530" s="3" t="n">
        <v>-2.28499110935592</v>
      </c>
    </row>
    <row r="531" customFormat="false" ht="14" hidden="false" customHeight="false" outlineLevel="0" collapsed="false">
      <c r="A531" s="8"/>
      <c r="B531" s="10" t="s">
        <v>539</v>
      </c>
      <c r="C531" s="3" t="n">
        <v>1.4292</v>
      </c>
      <c r="D531" s="3" t="n">
        <v>0.59825</v>
      </c>
      <c r="E531" s="3" t="n">
        <v>2.65863</v>
      </c>
      <c r="F531" s="3" t="n">
        <v>1.56202666666667</v>
      </c>
      <c r="G531" s="3" t="n">
        <v>1.03659231553843</v>
      </c>
      <c r="H531" s="3" t="n">
        <v>0.643419083146578</v>
      </c>
      <c r="I531" s="3" t="n">
        <v>0.08347</v>
      </c>
      <c r="J531" s="3" t="n">
        <v>0.31498</v>
      </c>
      <c r="K531" s="3" t="n">
        <v>0.22713</v>
      </c>
      <c r="L531" s="3" t="n">
        <v>0.208526666666667</v>
      </c>
      <c r="M531" s="3" t="n">
        <v>0.11687079632369</v>
      </c>
      <c r="N531" s="3" t="n">
        <f aca="false">LOG(L531,2)</f>
        <v>-2.26169620566474</v>
      </c>
      <c r="O531" s="3" t="n">
        <v>0.19981</v>
      </c>
      <c r="P531" s="3" t="n">
        <v>0.9226</v>
      </c>
      <c r="Q531" s="3" t="n">
        <v>0.09586</v>
      </c>
      <c r="R531" s="3" t="n">
        <v>0.40609</v>
      </c>
      <c r="S531" s="3" t="n">
        <v>0.450320259037943</v>
      </c>
      <c r="T531" s="3" t="n">
        <v>-1.30012859367299</v>
      </c>
    </row>
    <row r="532" customFormat="false" ht="14" hidden="false" customHeight="false" outlineLevel="0" collapsed="false">
      <c r="A532" s="8"/>
      <c r="B532" s="10" t="s">
        <v>540</v>
      </c>
      <c r="C532" s="3" t="n">
        <v>1.23835</v>
      </c>
      <c r="D532" s="3" t="n">
        <v>0.5953</v>
      </c>
      <c r="E532" s="3" t="n">
        <v>2.13706</v>
      </c>
      <c r="F532" s="3" t="n">
        <v>1.32357</v>
      </c>
      <c r="G532" s="3" t="n">
        <v>0.774404810612641</v>
      </c>
      <c r="H532" s="3" t="n">
        <v>0.404434497048882</v>
      </c>
      <c r="I532" s="3" t="n">
        <v>0.03607</v>
      </c>
      <c r="J532" s="3" t="n">
        <v>0.2102</v>
      </c>
      <c r="K532" s="3" t="n">
        <v>0.10979</v>
      </c>
      <c r="L532" s="3" t="n">
        <v>0.118686666666667</v>
      </c>
      <c r="M532" s="3" t="n">
        <v>0.0874052471727718</v>
      </c>
      <c r="N532" s="3" t="n">
        <f aca="false">LOG(L532,2)</f>
        <v>-3.0747702240552</v>
      </c>
      <c r="O532" s="3" t="n">
        <v>0.08261</v>
      </c>
      <c r="P532" s="3" t="n">
        <v>0.68902</v>
      </c>
      <c r="Q532" s="3" t="n">
        <v>0.08484</v>
      </c>
      <c r="R532" s="3" t="n">
        <v>0.28549</v>
      </c>
      <c r="S532" s="3" t="n">
        <v>0.349469009927919</v>
      </c>
      <c r="T532" s="3" t="n">
        <v>-1.80848788240984</v>
      </c>
    </row>
    <row r="533" customFormat="false" ht="14" hidden="false" customHeight="false" outlineLevel="0" collapsed="false">
      <c r="A533" s="8"/>
      <c r="B533" s="10" t="s">
        <v>541</v>
      </c>
      <c r="C533" s="3" t="n">
        <v>1.95263</v>
      </c>
      <c r="D533" s="3" t="n">
        <v>0.88747</v>
      </c>
      <c r="E533" s="3" t="n">
        <v>1.73425</v>
      </c>
      <c r="F533" s="3" t="n">
        <v>1.52478333333333</v>
      </c>
      <c r="G533" s="3" t="n">
        <v>0.562626581076058</v>
      </c>
      <c r="H533" s="3" t="n">
        <v>0.608604255047298</v>
      </c>
      <c r="I533" s="3" t="n">
        <v>0.12972</v>
      </c>
      <c r="J533" s="3" t="n">
        <v>0.34076</v>
      </c>
      <c r="K533" s="3" t="n">
        <v>0.23797</v>
      </c>
      <c r="L533" s="3" t="n">
        <v>0.23615</v>
      </c>
      <c r="M533" s="3" t="n">
        <v>0.105531771045501</v>
      </c>
      <c r="N533" s="3" t="n">
        <f aca="false">LOG(L533,2)</f>
        <v>-2.08222455939888</v>
      </c>
      <c r="O533" s="3" t="n">
        <v>0.11798</v>
      </c>
      <c r="P533" s="3" t="n">
        <v>0.65976</v>
      </c>
      <c r="Q533" s="3" t="n">
        <v>0.10655</v>
      </c>
      <c r="R533" s="3" t="n">
        <v>0.294763333333333</v>
      </c>
      <c r="S533" s="3" t="n">
        <v>0.316148044803907</v>
      </c>
      <c r="T533" s="3" t="n">
        <v>-1.76237102129619</v>
      </c>
    </row>
    <row r="534" customFormat="false" ht="14" hidden="false" customHeight="false" outlineLevel="0" collapsed="false">
      <c r="A534" s="8"/>
      <c r="B534" s="10" t="s">
        <v>542</v>
      </c>
      <c r="C534" s="3" t="n">
        <v>1.54785</v>
      </c>
      <c r="D534" s="3" t="n">
        <v>0.86998</v>
      </c>
      <c r="E534" s="3" t="n">
        <v>3.9089</v>
      </c>
      <c r="F534" s="3" t="n">
        <v>2.10891</v>
      </c>
      <c r="G534" s="3" t="n">
        <v>1.5952585791338</v>
      </c>
      <c r="H534" s="3" t="n">
        <v>1.07649752788446</v>
      </c>
      <c r="I534" s="3" t="n">
        <v>0.1172</v>
      </c>
      <c r="J534" s="3" t="n">
        <v>0.1367</v>
      </c>
      <c r="K534" s="3" t="n">
        <v>0.13547</v>
      </c>
      <c r="L534" s="3" t="n">
        <v>0.12979</v>
      </c>
      <c r="M534" s="3" t="n">
        <v>0.0109205906433674</v>
      </c>
      <c r="N534" s="3" t="n">
        <f aca="false">LOG(L534,2)</f>
        <v>-2.94574886336984</v>
      </c>
      <c r="O534" s="3" t="n">
        <v>0.01306</v>
      </c>
      <c r="P534" s="3" t="n">
        <v>0.18142</v>
      </c>
      <c r="Q534" s="3" t="n">
        <v>0.01246</v>
      </c>
      <c r="R534" s="3" t="n">
        <v>0.06898</v>
      </c>
      <c r="S534" s="3" t="n">
        <v>0.0973763585271086</v>
      </c>
      <c r="T534" s="3" t="n">
        <v>-3.85767806097596</v>
      </c>
    </row>
    <row r="535" customFormat="false" ht="14" hidden="false" customHeight="false" outlineLevel="0" collapsed="false">
      <c r="A535" s="8"/>
      <c r="B535" s="10" t="s">
        <v>543</v>
      </c>
      <c r="C535" s="3" t="n">
        <v>1.83636</v>
      </c>
      <c r="D535" s="3" t="n">
        <v>0.70318</v>
      </c>
      <c r="E535" s="3" t="n">
        <v>2.99201</v>
      </c>
      <c r="F535" s="3" t="n">
        <v>1.84385</v>
      </c>
      <c r="G535" s="3" t="n">
        <v>1.14443338263964</v>
      </c>
      <c r="H535" s="3" t="n">
        <v>0.882721295106566</v>
      </c>
      <c r="I535" s="3" t="n">
        <v>0.01597</v>
      </c>
      <c r="J535" s="3" t="n">
        <v>0.07578</v>
      </c>
      <c r="K535" s="3" t="n">
        <v>1.42664</v>
      </c>
      <c r="L535" s="3" t="n">
        <v>0.50613</v>
      </c>
      <c r="M535" s="3" t="n">
        <v>0.797745764075247</v>
      </c>
      <c r="N535" s="3" t="n">
        <f aca="false">LOG(L535,2)</f>
        <v>-0.982420104697018</v>
      </c>
      <c r="O535" s="3" t="n">
        <v>0.10266</v>
      </c>
      <c r="P535" s="3" t="n">
        <v>0.5217</v>
      </c>
      <c r="Q535" s="3" t="n">
        <v>0.0681</v>
      </c>
      <c r="R535" s="3" t="n">
        <v>0.23082</v>
      </c>
      <c r="S535" s="3" t="n">
        <v>0.252501443956267</v>
      </c>
      <c r="T535" s="3" t="n">
        <v>-2.11515985941904</v>
      </c>
    </row>
    <row r="536" customFormat="false" ht="14" hidden="false" customHeight="false" outlineLevel="0" collapsed="false">
      <c r="A536" s="8"/>
      <c r="B536" s="10" t="s">
        <v>544</v>
      </c>
      <c r="C536" s="3" t="n">
        <v>1.39455</v>
      </c>
      <c r="D536" s="3" t="n">
        <v>0.82996</v>
      </c>
      <c r="E536" s="3" t="n">
        <v>3.2413</v>
      </c>
      <c r="F536" s="3" t="n">
        <v>1.82193666666667</v>
      </c>
      <c r="G536" s="3" t="n">
        <v>1.2612036596178</v>
      </c>
      <c r="H536" s="3" t="n">
        <v>0.865472809703082</v>
      </c>
      <c r="I536" s="3" t="n">
        <v>0.07155</v>
      </c>
      <c r="J536" s="3" t="n">
        <v>0.35988</v>
      </c>
      <c r="K536" s="3" t="n">
        <v>0.12641</v>
      </c>
      <c r="L536" s="3" t="n">
        <v>0.185946666666667</v>
      </c>
      <c r="M536" s="3" t="n">
        <v>0.153107832044391</v>
      </c>
      <c r="N536" s="3" t="n">
        <f aca="false">LOG(L536,2)</f>
        <v>-2.42703920887117</v>
      </c>
      <c r="O536" s="3" t="n">
        <v>0.03594</v>
      </c>
      <c r="P536" s="3" t="n">
        <v>0.67292</v>
      </c>
      <c r="Q536" s="3" t="n">
        <v>0.05432</v>
      </c>
      <c r="R536" s="3" t="n">
        <v>0.254393333333333</v>
      </c>
      <c r="S536" s="3" t="n">
        <v>0.362571212499467</v>
      </c>
      <c r="T536" s="3" t="n">
        <v>-1.97486723123429</v>
      </c>
    </row>
    <row r="537" customFormat="false" ht="14" hidden="false" customHeight="false" outlineLevel="0" collapsed="false">
      <c r="A537" s="8"/>
      <c r="B537" s="10" t="s">
        <v>545</v>
      </c>
      <c r="C537" s="3" t="n">
        <v>2.02005</v>
      </c>
      <c r="D537" s="3" t="n">
        <v>0.67162</v>
      </c>
      <c r="E537" s="3" t="n">
        <v>3.89652</v>
      </c>
      <c r="F537" s="3" t="n">
        <v>2.19606333333333</v>
      </c>
      <c r="G537" s="3" t="n">
        <v>1.61963900997517</v>
      </c>
      <c r="H537" s="3" t="n">
        <v>1.13491966152361</v>
      </c>
      <c r="I537" s="3" t="n">
        <v>0.0279</v>
      </c>
      <c r="J537" s="3" t="n">
        <v>0.23887</v>
      </c>
      <c r="K537" s="3" t="n">
        <v>0.20459</v>
      </c>
      <c r="L537" s="3" t="n">
        <v>0.15712</v>
      </c>
      <c r="M537" s="3" t="n">
        <v>0.113212790355154</v>
      </c>
      <c r="N537" s="3" t="n">
        <f aca="false">LOG(L537,2)</f>
        <v>-2.67006126012212</v>
      </c>
      <c r="O537" s="3" t="n">
        <v>0.02428</v>
      </c>
      <c r="P537" s="3" t="n">
        <v>0.65356</v>
      </c>
      <c r="Q537" s="3" t="n">
        <v>0.02819</v>
      </c>
      <c r="R537" s="3" t="n">
        <v>0.235343333333333</v>
      </c>
      <c r="S537" s="3" t="n">
        <v>0.36219153390621</v>
      </c>
      <c r="T537" s="3" t="n">
        <v>-2.08716110909268</v>
      </c>
    </row>
    <row r="538" customFormat="false" ht="14" hidden="false" customHeight="false" outlineLevel="0" collapsed="false">
      <c r="A538" s="8"/>
      <c r="B538" s="10" t="s">
        <v>546</v>
      </c>
      <c r="C538" s="3" t="n">
        <v>1.80207</v>
      </c>
      <c r="D538" s="3" t="n">
        <v>0.69484</v>
      </c>
      <c r="E538" s="3" t="n">
        <v>3.16692</v>
      </c>
      <c r="F538" s="3" t="n">
        <v>1.88794333333333</v>
      </c>
      <c r="G538" s="3" t="n">
        <v>1.23827523339253</v>
      </c>
      <c r="H538" s="3" t="n">
        <v>0.916815462821642</v>
      </c>
      <c r="I538" s="3" t="n">
        <v>0.12731</v>
      </c>
      <c r="J538" s="3" t="n">
        <v>0.34456</v>
      </c>
      <c r="K538" s="3" t="n">
        <v>1.03847</v>
      </c>
      <c r="L538" s="3" t="n">
        <v>0.503446666666667</v>
      </c>
      <c r="M538" s="3" t="n">
        <v>0.475906362673723</v>
      </c>
      <c r="N538" s="3" t="n">
        <f aca="false">LOG(L538,2)</f>
        <v>-0.990089142496299</v>
      </c>
      <c r="O538" s="3" t="n">
        <v>0.09525</v>
      </c>
      <c r="P538" s="3" t="n">
        <v>0.50057</v>
      </c>
      <c r="Q538" s="3" t="n">
        <v>0.06278</v>
      </c>
      <c r="R538" s="3" t="n">
        <v>0.219533333333333</v>
      </c>
      <c r="S538" s="3" t="n">
        <v>0.24392576992465</v>
      </c>
      <c r="T538" s="3" t="n">
        <v>-2.18748808367526</v>
      </c>
    </row>
    <row r="539" customFormat="false" ht="14" hidden="false" customHeight="false" outlineLevel="0" collapsed="false">
      <c r="A539" s="8"/>
      <c r="B539" s="10" t="s">
        <v>547</v>
      </c>
      <c r="C539" s="3" t="n">
        <v>2.11044</v>
      </c>
      <c r="D539" s="3" t="n">
        <v>0.83873</v>
      </c>
      <c r="E539" s="3" t="n">
        <v>3.74245</v>
      </c>
      <c r="F539" s="3" t="n">
        <v>2.23054</v>
      </c>
      <c r="G539" s="3" t="n">
        <v>1.45558080060847</v>
      </c>
      <c r="H539" s="3" t="n">
        <v>1.15739302001653</v>
      </c>
      <c r="I539" s="3" t="n">
        <v>0.01858</v>
      </c>
      <c r="J539" s="3" t="n">
        <v>0.11765</v>
      </c>
      <c r="K539" s="3" t="n">
        <v>0.2625</v>
      </c>
      <c r="L539" s="3" t="n">
        <v>0.13291</v>
      </c>
      <c r="M539" s="3" t="n">
        <v>0.122673926732619</v>
      </c>
      <c r="N539" s="3" t="n">
        <f aca="false">LOG(L539,2)</f>
        <v>-2.91147843942556</v>
      </c>
      <c r="O539" s="3" t="n">
        <v>0.01993</v>
      </c>
      <c r="P539" s="3" t="n">
        <v>0.16569</v>
      </c>
      <c r="Q539" s="3" t="n">
        <v>0.01727</v>
      </c>
      <c r="R539" s="3" t="n">
        <v>0.06763</v>
      </c>
      <c r="S539" s="3" t="n">
        <v>0.084932865252504</v>
      </c>
      <c r="T539" s="3" t="n">
        <v>-3.88619283601389</v>
      </c>
    </row>
    <row r="540" customFormat="false" ht="14" hidden="false" customHeight="false" outlineLevel="0" collapsed="false">
      <c r="A540" s="8"/>
      <c r="B540" s="10" t="s">
        <v>548</v>
      </c>
      <c r="C540" s="3" t="n">
        <v>4.52958</v>
      </c>
      <c r="D540" s="3" t="n">
        <v>1.27972</v>
      </c>
      <c r="E540" s="3" t="n">
        <v>4.77113</v>
      </c>
      <c r="F540" s="3" t="n">
        <v>3.52681</v>
      </c>
      <c r="G540" s="3" t="n">
        <v>1.94978119328811</v>
      </c>
      <c r="H540" s="3" t="n">
        <v>1.81836385548028</v>
      </c>
      <c r="I540" s="3" t="n">
        <v>0.0932</v>
      </c>
      <c r="J540" s="3" t="n">
        <v>0.74465</v>
      </c>
      <c r="K540" s="3" t="n">
        <v>1</v>
      </c>
      <c r="L540" s="3" t="n">
        <v>0.612616666666667</v>
      </c>
      <c r="M540" s="3" t="n">
        <v>0.467596151431268</v>
      </c>
      <c r="N540" s="3" t="n">
        <f aca="false">LOG(L540,2)</f>
        <v>-0.706943477884762</v>
      </c>
      <c r="O540" s="3" t="n">
        <v>0.11615</v>
      </c>
      <c r="P540" s="3" t="n">
        <v>1.34978</v>
      </c>
      <c r="Q540" s="3" t="n">
        <v>0.09814</v>
      </c>
      <c r="R540" s="3" t="n">
        <v>0.521356666666667</v>
      </c>
      <c r="S540" s="3" t="n">
        <v>0.71749216332538</v>
      </c>
      <c r="T540" s="3" t="n">
        <v>-0.939657418770934</v>
      </c>
    </row>
    <row r="541" customFormat="false" ht="14" hidden="false" customHeight="false" outlineLevel="0" collapsed="false">
      <c r="A541" s="8"/>
      <c r="B541" s="10" t="s">
        <v>549</v>
      </c>
      <c r="C541" s="3" t="n">
        <v>1.20673</v>
      </c>
      <c r="D541" s="3" t="n">
        <v>0.57972</v>
      </c>
      <c r="E541" s="3" t="n">
        <v>1.7717</v>
      </c>
      <c r="F541" s="3" t="n">
        <v>1.18605</v>
      </c>
      <c r="G541" s="3" t="n">
        <v>0.596259026682196</v>
      </c>
      <c r="H541" s="3" t="n">
        <v>0.246164830483866</v>
      </c>
      <c r="I541" s="3" t="n">
        <v>0.20175</v>
      </c>
      <c r="J541" s="3" t="n">
        <v>0.27566</v>
      </c>
      <c r="K541" s="3" t="n">
        <v>0.347</v>
      </c>
      <c r="L541" s="3" t="n">
        <v>0.274803333333333</v>
      </c>
      <c r="M541" s="3" t="n">
        <v>0.0726287892872608</v>
      </c>
      <c r="N541" s="3" t="n">
        <f aca="false">LOG(L541,2)</f>
        <v>-1.86352859089764</v>
      </c>
      <c r="O541" s="3" t="n">
        <v>0.10057</v>
      </c>
      <c r="P541" s="3" t="n">
        <v>0.7627</v>
      </c>
      <c r="Q541" s="3" t="n">
        <v>0.06409</v>
      </c>
      <c r="R541" s="3" t="n">
        <v>0.30912</v>
      </c>
      <c r="S541" s="3" t="n">
        <v>0.393235056804451</v>
      </c>
      <c r="T541" s="3" t="n">
        <v>-1.69376109560104</v>
      </c>
    </row>
    <row r="542" customFormat="false" ht="14" hidden="false" customHeight="false" outlineLevel="0" collapsed="false">
      <c r="A542" s="8"/>
      <c r="B542" s="10" t="s">
        <v>550</v>
      </c>
      <c r="C542" s="3" t="n">
        <v>1.164</v>
      </c>
      <c r="D542" s="3" t="n">
        <v>0.48457</v>
      </c>
      <c r="E542" s="3" t="n">
        <v>1.65538</v>
      </c>
      <c r="F542" s="3" t="n">
        <v>1.10131666666667</v>
      </c>
      <c r="G542" s="3" t="n">
        <v>0.587916587819508</v>
      </c>
      <c r="H542" s="3" t="n">
        <v>0.139229353318931</v>
      </c>
      <c r="I542" s="3" t="n">
        <v>0.08039</v>
      </c>
      <c r="J542" s="3" t="n">
        <v>0.27261</v>
      </c>
      <c r="K542" s="3" t="n">
        <v>0.612</v>
      </c>
      <c r="L542" s="3" t="n">
        <v>0.321666666666667</v>
      </c>
      <c r="M542" s="3" t="n">
        <v>0.269178779686166</v>
      </c>
      <c r="N542" s="3" t="n">
        <f aca="false">LOG(L542,2)</f>
        <v>-1.6363616532278</v>
      </c>
      <c r="O542" s="3" t="n">
        <v>0.06392</v>
      </c>
      <c r="P542" s="3" t="n">
        <v>0.55685</v>
      </c>
      <c r="Q542" s="3" t="n">
        <v>0.17982</v>
      </c>
      <c r="R542" s="3" t="n">
        <v>0.266863333333333</v>
      </c>
      <c r="S542" s="3" t="n">
        <v>0.257735140470471</v>
      </c>
      <c r="T542" s="3" t="n">
        <v>-1.90582700016849</v>
      </c>
    </row>
    <row r="543" customFormat="false" ht="14" hidden="false" customHeight="false" outlineLevel="0" collapsed="false">
      <c r="A543" s="8"/>
      <c r="B543" s="10" t="s">
        <v>551</v>
      </c>
      <c r="C543" s="3" t="n">
        <v>1.35949</v>
      </c>
      <c r="D543" s="3" t="n">
        <v>0.67572</v>
      </c>
      <c r="E543" s="3" t="n">
        <v>2.27021</v>
      </c>
      <c r="F543" s="3" t="n">
        <v>1.43514</v>
      </c>
      <c r="G543" s="3" t="n">
        <v>0.79993236082809</v>
      </c>
      <c r="H543" s="3" t="n">
        <v>0.521191480771217</v>
      </c>
      <c r="I543" s="3" t="n">
        <v>0.14421</v>
      </c>
      <c r="J543" s="3" t="n">
        <v>0.48504</v>
      </c>
      <c r="K543" s="3" t="n">
        <v>1.0116</v>
      </c>
      <c r="L543" s="3" t="n">
        <v>0.54695</v>
      </c>
      <c r="M543" s="3" t="n">
        <v>0.436996555020746</v>
      </c>
      <c r="N543" s="3" t="n">
        <f aca="false">LOG(L543,2)</f>
        <v>-0.870519141301122</v>
      </c>
      <c r="O543" s="3" t="n">
        <v>0.21663</v>
      </c>
      <c r="P543" s="3" t="n">
        <v>0.7738</v>
      </c>
      <c r="Q543" s="3" t="n">
        <v>0.17288</v>
      </c>
      <c r="R543" s="3" t="n">
        <v>0.38777</v>
      </c>
      <c r="S543" s="3" t="n">
        <v>0.33502669490654</v>
      </c>
      <c r="T543" s="3" t="n">
        <v>-1.36672690187433</v>
      </c>
    </row>
    <row r="544" customFormat="false" ht="14" hidden="false" customHeight="false" outlineLevel="0" collapsed="false">
      <c r="A544" s="8"/>
      <c r="B544" s="10" t="s">
        <v>552</v>
      </c>
      <c r="C544" s="3" t="n">
        <v>1.69805</v>
      </c>
      <c r="D544" s="3" t="n">
        <v>0.79443</v>
      </c>
      <c r="E544" s="3" t="n">
        <v>3.14789</v>
      </c>
      <c r="F544" s="3" t="n">
        <v>1.88012333333333</v>
      </c>
      <c r="G544" s="3" t="n">
        <v>1.18724745395951</v>
      </c>
      <c r="H544" s="3" t="n">
        <v>0.910827303685996</v>
      </c>
      <c r="I544" s="3" t="n">
        <v>0.02664</v>
      </c>
      <c r="J544" s="3" t="n">
        <v>0.09017</v>
      </c>
      <c r="K544" s="3" t="n">
        <v>0.18869</v>
      </c>
      <c r="L544" s="3" t="n">
        <v>0.101833333333333</v>
      </c>
      <c r="M544" s="3" t="n">
        <v>0.0816521624535036</v>
      </c>
      <c r="N544" s="3" t="n">
        <f aca="false">LOG(L544,2)</f>
        <v>-3.29571821556451</v>
      </c>
      <c r="O544" s="3" t="n">
        <v>0.107</v>
      </c>
      <c r="P544" s="3" t="n">
        <v>0.19274</v>
      </c>
      <c r="Q544" s="3" t="n">
        <v>0.0341</v>
      </c>
      <c r="R544" s="3" t="n">
        <v>0.11128</v>
      </c>
      <c r="S544" s="3" t="n">
        <v>0.0794065564043675</v>
      </c>
      <c r="T544" s="3" t="n">
        <v>-3.16773376989457</v>
      </c>
    </row>
    <row r="545" customFormat="false" ht="14" hidden="false" customHeight="false" outlineLevel="0" collapsed="false">
      <c r="A545" s="8"/>
      <c r="B545" s="10" t="s">
        <v>553</v>
      </c>
      <c r="C545" s="3" t="n">
        <v>1.50551</v>
      </c>
      <c r="D545" s="3" t="n">
        <v>0.61436</v>
      </c>
      <c r="E545" s="3" t="n">
        <v>2.38477</v>
      </c>
      <c r="F545" s="3" t="n">
        <v>1.50154666666667</v>
      </c>
      <c r="G545" s="3" t="n">
        <v>0.885211654370486</v>
      </c>
      <c r="H545" s="3" t="n">
        <v>0.586449313204988</v>
      </c>
      <c r="I545" s="3" t="n">
        <v>0.02409</v>
      </c>
      <c r="J545" s="3" t="n">
        <v>0.1281</v>
      </c>
      <c r="K545" s="3" t="n">
        <v>0.12074</v>
      </c>
      <c r="L545" s="3" t="n">
        <v>0.0909766666666667</v>
      </c>
      <c r="M545" s="3" t="n">
        <v>0.0580423296683837</v>
      </c>
      <c r="N545" s="3" t="n">
        <f aca="false">LOG(L545,2)</f>
        <v>-3.45835961370273</v>
      </c>
      <c r="O545" s="3" t="n">
        <v>0.03932</v>
      </c>
      <c r="P545" s="3" t="n">
        <v>0.18134</v>
      </c>
      <c r="Q545" s="3" t="n">
        <v>0.02741</v>
      </c>
      <c r="R545" s="3" t="n">
        <v>0.08269</v>
      </c>
      <c r="S545" s="3" t="n">
        <v>0.0856406965174852</v>
      </c>
      <c r="T545" s="3" t="n">
        <v>-3.59614332014511</v>
      </c>
    </row>
    <row r="546" customFormat="false" ht="14" hidden="false" customHeight="false" outlineLevel="0" collapsed="false">
      <c r="A546" s="8"/>
      <c r="B546" s="10" t="s">
        <v>554</v>
      </c>
      <c r="C546" s="3" t="n">
        <v>1.76838</v>
      </c>
      <c r="D546" s="3" t="n">
        <v>0.60386</v>
      </c>
      <c r="E546" s="3" t="n">
        <v>2.98036</v>
      </c>
      <c r="F546" s="3" t="n">
        <v>1.7842</v>
      </c>
      <c r="G546" s="3" t="n">
        <v>1.18832898088029</v>
      </c>
      <c r="H546" s="3" t="n">
        <v>0.835277343305121</v>
      </c>
      <c r="I546" s="3" t="n">
        <v>0.07367</v>
      </c>
      <c r="J546" s="3" t="n">
        <v>0.20444</v>
      </c>
      <c r="K546" s="3" t="n">
        <v>0.16439</v>
      </c>
      <c r="L546" s="3" t="n">
        <v>0.1475</v>
      </c>
      <c r="M546" s="3" t="n">
        <v>0.0670011365575242</v>
      </c>
      <c r="N546" s="3" t="n">
        <f aca="false">LOG(L546,2)</f>
        <v>-2.76121314041288</v>
      </c>
      <c r="O546" s="3" t="n">
        <v>0.06132</v>
      </c>
      <c r="P546" s="3" t="n">
        <v>0.34325</v>
      </c>
      <c r="Q546" s="3" t="n">
        <v>0.10066</v>
      </c>
      <c r="R546" s="3" t="n">
        <v>0.16841</v>
      </c>
      <c r="S546" s="3" t="n">
        <v>0.152688172757421</v>
      </c>
      <c r="T546" s="3" t="n">
        <v>-2.56995028829973</v>
      </c>
    </row>
    <row r="547" customFormat="false" ht="14" hidden="false" customHeight="false" outlineLevel="0" collapsed="false">
      <c r="A547" s="8"/>
      <c r="B547" s="10" t="s">
        <v>555</v>
      </c>
      <c r="C547" s="3" t="n">
        <v>1.85764</v>
      </c>
      <c r="D547" s="3" t="n">
        <v>1.83861</v>
      </c>
      <c r="E547" s="3" t="n">
        <v>2.80633</v>
      </c>
      <c r="F547" s="3" t="n">
        <v>2.16752666666667</v>
      </c>
      <c r="G547" s="3" t="n">
        <v>0.553301734348749</v>
      </c>
      <c r="H547" s="3" t="n">
        <v>1.11604974275788</v>
      </c>
      <c r="I547" s="3" t="n">
        <v>0.19197</v>
      </c>
      <c r="J547" s="3" t="n">
        <v>0.42392</v>
      </c>
      <c r="K547" s="3" t="n">
        <v>0.41442</v>
      </c>
      <c r="L547" s="3" t="n">
        <v>0.343436666666667</v>
      </c>
      <c r="M547" s="3" t="n">
        <v>0.131259955178011</v>
      </c>
      <c r="N547" s="3" t="n">
        <f aca="false">LOG(L547,2)</f>
        <v>-1.54188401945465</v>
      </c>
      <c r="O547" s="3" t="n">
        <v>0.13661</v>
      </c>
      <c r="P547" s="3" t="n">
        <v>0.66662</v>
      </c>
      <c r="Q547" s="3" t="n">
        <v>0.21428</v>
      </c>
      <c r="R547" s="3" t="n">
        <v>0.33917</v>
      </c>
      <c r="S547" s="3" t="n">
        <v>0.286226805348486</v>
      </c>
      <c r="T547" s="3" t="n">
        <v>-1.55991952747827</v>
      </c>
    </row>
    <row r="548" customFormat="false" ht="14" hidden="false" customHeight="false" outlineLevel="0" collapsed="false">
      <c r="A548" s="8"/>
      <c r="B548" s="10" t="s">
        <v>556</v>
      </c>
      <c r="C548" s="3" t="n">
        <v>0.99358</v>
      </c>
      <c r="D548" s="3" t="n">
        <v>0.64081</v>
      </c>
      <c r="E548" s="3" t="n">
        <v>2.1293</v>
      </c>
      <c r="F548" s="3" t="n">
        <v>1.25456333333333</v>
      </c>
      <c r="G548" s="3" t="n">
        <v>0.777807717391216</v>
      </c>
      <c r="H548" s="3" t="n">
        <v>0.327185303253726</v>
      </c>
      <c r="I548" s="3" t="n">
        <v>0.03536</v>
      </c>
      <c r="J548" s="3" t="n">
        <v>0.07224</v>
      </c>
      <c r="K548" s="3" t="n">
        <v>0.17307</v>
      </c>
      <c r="L548" s="3" t="n">
        <v>0.0935566666666667</v>
      </c>
      <c r="M548" s="3" t="n">
        <v>0.0712868237006906</v>
      </c>
      <c r="N548" s="3" t="n">
        <f aca="false">LOG(L548,2)</f>
        <v>-3.41801572899437</v>
      </c>
      <c r="O548" s="3" t="n">
        <v>0.06813</v>
      </c>
      <c r="P548" s="3" t="n">
        <v>0.46437</v>
      </c>
      <c r="Q548" s="3" t="n">
        <v>0.11672</v>
      </c>
      <c r="R548" s="3" t="n">
        <v>0.216406666666667</v>
      </c>
      <c r="S548" s="3" t="n">
        <v>0.216112489304374</v>
      </c>
      <c r="T548" s="3" t="n">
        <v>-2.20818315108866</v>
      </c>
    </row>
    <row r="549" customFormat="false" ht="14" hidden="false" customHeight="false" outlineLevel="0" collapsed="false">
      <c r="A549" s="8"/>
      <c r="B549" s="10" t="s">
        <v>557</v>
      </c>
      <c r="C549" s="3" t="n">
        <v>1.09678</v>
      </c>
      <c r="D549" s="3" t="n">
        <v>0.91315</v>
      </c>
      <c r="E549" s="3" t="n">
        <v>1.88085</v>
      </c>
      <c r="F549" s="3" t="n">
        <v>1.29692666666667</v>
      </c>
      <c r="G549" s="3" t="n">
        <v>0.513959958200377</v>
      </c>
      <c r="H549" s="3" t="n">
        <v>0.375096906245447</v>
      </c>
      <c r="I549" s="3" t="n">
        <v>0.01557</v>
      </c>
      <c r="J549" s="3" t="n">
        <v>0.09731</v>
      </c>
      <c r="K549" s="3" t="n">
        <v>0.06645</v>
      </c>
      <c r="L549" s="3" t="n">
        <v>0.0597766666666667</v>
      </c>
      <c r="M549" s="3" t="n">
        <v>0.041276590621481</v>
      </c>
      <c r="N549" s="3" t="n">
        <f aca="false">LOG(L549,2)</f>
        <v>-4.06427373968995</v>
      </c>
      <c r="O549" s="3" t="n">
        <v>0.05672</v>
      </c>
      <c r="P549" s="3" t="n">
        <v>0.05611</v>
      </c>
      <c r="Q549" s="3" t="n">
        <v>0.21683</v>
      </c>
      <c r="R549" s="3" t="n">
        <v>0.109886666666667</v>
      </c>
      <c r="S549" s="3" t="n">
        <v>0.0926161456406675</v>
      </c>
      <c r="T549" s="3" t="n">
        <v>-3.18591175046417</v>
      </c>
    </row>
    <row r="550" customFormat="false" ht="14" hidden="false" customHeight="false" outlineLevel="0" collapsed="false">
      <c r="A550" s="8"/>
      <c r="B550" s="10" t="s">
        <v>558</v>
      </c>
      <c r="C550" s="3" t="n">
        <v>1.15999</v>
      </c>
      <c r="D550" s="3" t="n">
        <v>1.24399</v>
      </c>
      <c r="E550" s="3" t="n">
        <v>1.12057</v>
      </c>
      <c r="F550" s="3" t="n">
        <v>1.17485</v>
      </c>
      <c r="G550" s="3" t="n">
        <v>0.063037598304508</v>
      </c>
      <c r="H550" s="3" t="n">
        <v>0.232476571198491</v>
      </c>
      <c r="I550" s="3" t="n">
        <v>0.00633</v>
      </c>
      <c r="J550" s="3" t="n">
        <v>0.00866</v>
      </c>
      <c r="K550" s="3" t="n">
        <v>0.01624</v>
      </c>
      <c r="L550" s="3" t="n">
        <v>0.01041</v>
      </c>
      <c r="M550" s="3" t="n">
        <v>0.00518159241932439</v>
      </c>
      <c r="N550" s="3" t="n">
        <f aca="false">LOG(L550,2)</f>
        <v>-6.5858861211374</v>
      </c>
      <c r="O550" s="3" t="n">
        <v>0.0052</v>
      </c>
      <c r="P550" s="3" t="n">
        <v>0.01067</v>
      </c>
      <c r="Q550" s="3" t="n">
        <v>0.00695</v>
      </c>
      <c r="R550" s="3" t="n">
        <v>0.00760666666666667</v>
      </c>
      <c r="S550" s="3" t="n">
        <v>0.00279349840403272</v>
      </c>
      <c r="T550" s="3" t="n">
        <v>-7.03851989886929</v>
      </c>
    </row>
    <row r="551" customFormat="false" ht="14" hidden="false" customHeight="false" outlineLevel="0" collapsed="false">
      <c r="A551" s="8"/>
      <c r="B551" s="10" t="s">
        <v>559</v>
      </c>
      <c r="C551" s="3" t="n">
        <v>0.87771</v>
      </c>
      <c r="D551" s="3" t="n">
        <v>0.6001</v>
      </c>
      <c r="E551" s="3" t="n">
        <v>0.72709</v>
      </c>
      <c r="F551" s="3" t="n">
        <v>0.734966666666667</v>
      </c>
      <c r="G551" s="3" t="n">
        <v>0.138972513229535</v>
      </c>
      <c r="H551" s="3" t="n">
        <v>-0.444249274768567</v>
      </c>
      <c r="I551" s="3" t="n">
        <v>0.0524</v>
      </c>
      <c r="J551" s="3" t="n">
        <v>0.06684</v>
      </c>
      <c r="K551" s="3" t="n">
        <v>0.08335</v>
      </c>
      <c r="L551" s="3" t="n">
        <v>0.06753</v>
      </c>
      <c r="M551" s="3" t="n">
        <v>0.0154865328592297</v>
      </c>
      <c r="N551" s="3" t="n">
        <f aca="false">LOG(L551,2)</f>
        <v>-3.8883276322615</v>
      </c>
      <c r="O551" s="3" t="n">
        <v>0.05632</v>
      </c>
      <c r="P551" s="3" t="n">
        <v>0.0624</v>
      </c>
      <c r="Q551" s="3" t="n">
        <v>0.0375</v>
      </c>
      <c r="R551" s="3" t="n">
        <v>0.0520733333333333</v>
      </c>
      <c r="S551" s="3" t="n">
        <v>0.0129818385960284</v>
      </c>
      <c r="T551" s="3" t="n">
        <v>-4.2633114298768</v>
      </c>
    </row>
    <row r="552" customFormat="false" ht="14" hidden="false" customHeight="false" outlineLevel="0" collapsed="false">
      <c r="A552" s="8"/>
      <c r="B552" s="10" t="s">
        <v>560</v>
      </c>
      <c r="C552" s="3" t="n">
        <v>1.92656</v>
      </c>
      <c r="D552" s="3" t="n">
        <v>1.26783</v>
      </c>
      <c r="E552" s="3" t="n">
        <v>1.58571</v>
      </c>
      <c r="F552" s="3" t="n">
        <v>1.59336666666667</v>
      </c>
      <c r="G552" s="3" t="n">
        <v>0.329431740476435</v>
      </c>
      <c r="H552" s="3" t="n">
        <v>0.672078299073783</v>
      </c>
      <c r="I552" s="3" t="n">
        <v>0.09131</v>
      </c>
      <c r="J552" s="3" t="n">
        <v>0.13606</v>
      </c>
      <c r="K552" s="3" t="n">
        <v>0.07894</v>
      </c>
      <c r="L552" s="3" t="n">
        <v>0.102103333333333</v>
      </c>
      <c r="M552" s="3" t="n">
        <v>0.0300507176841641</v>
      </c>
      <c r="N552" s="3" t="n">
        <f aca="false">LOG(L552,2)</f>
        <v>-3.29189812872091</v>
      </c>
      <c r="O552" s="3" t="n">
        <v>0.11811</v>
      </c>
      <c r="P552" s="3" t="n">
        <v>0.20388</v>
      </c>
      <c r="Q552" s="3" t="n">
        <v>0.03439</v>
      </c>
      <c r="R552" s="3" t="n">
        <v>0.118793333333333</v>
      </c>
      <c r="S552" s="3" t="n">
        <v>0.084747066222574</v>
      </c>
      <c r="T552" s="3" t="n">
        <v>-3.07347422033803</v>
      </c>
    </row>
    <row r="553" customFormat="false" ht="14" hidden="false" customHeight="false" outlineLevel="0" collapsed="false">
      <c r="A553" s="8"/>
      <c r="B553" s="10" t="s">
        <v>561</v>
      </c>
      <c r="C553" s="3" t="n">
        <v>1.60437</v>
      </c>
      <c r="D553" s="3" t="n">
        <v>1.23818</v>
      </c>
      <c r="E553" s="3" t="n">
        <v>1.36887</v>
      </c>
      <c r="F553" s="3" t="n">
        <v>1.40380666666667</v>
      </c>
      <c r="G553" s="3" t="n">
        <v>0.18557803488919</v>
      </c>
      <c r="H553" s="3" t="n">
        <v>0.489344260252896</v>
      </c>
      <c r="I553" s="3" t="n">
        <v>0.16462</v>
      </c>
      <c r="J553" s="3" t="n">
        <v>0.5577</v>
      </c>
      <c r="K553" s="3" t="n">
        <v>0.33439</v>
      </c>
      <c r="L553" s="3" t="n">
        <v>0.352236666666667</v>
      </c>
      <c r="M553" s="3" t="n">
        <v>0.197146770791036</v>
      </c>
      <c r="N553" s="3" t="n">
        <f aca="false">LOG(L553,2)</f>
        <v>-1.5053829981408</v>
      </c>
      <c r="O553" s="3" t="n">
        <v>0.08603</v>
      </c>
      <c r="P553" s="3" t="n">
        <v>0.61022</v>
      </c>
      <c r="Q553" s="3" t="n">
        <v>0.16157</v>
      </c>
      <c r="R553" s="3" t="n">
        <v>0.28594</v>
      </c>
      <c r="S553" s="3" t="n">
        <v>0.283363215149744</v>
      </c>
      <c r="T553" s="3" t="n">
        <v>-1.80621564293133</v>
      </c>
    </row>
    <row r="554" customFormat="false" ht="14" hidden="false" customHeight="false" outlineLevel="0" collapsed="false">
      <c r="A554" s="8"/>
      <c r="B554" s="10" t="s">
        <v>562</v>
      </c>
      <c r="C554" s="3" t="n">
        <v>1.54072</v>
      </c>
      <c r="D554" s="3" t="n">
        <v>1.04337</v>
      </c>
      <c r="E554" s="3" t="n">
        <v>1.76295</v>
      </c>
      <c r="F554" s="3" t="n">
        <v>1.44901333333333</v>
      </c>
      <c r="G554" s="3" t="n">
        <v>0.368451392497483</v>
      </c>
      <c r="H554" s="3" t="n">
        <v>0.535070870150451</v>
      </c>
      <c r="I554" s="3" t="n">
        <v>0.05732</v>
      </c>
      <c r="J554" s="3" t="n">
        <v>0.16844</v>
      </c>
      <c r="K554" s="3" t="n">
        <v>0.08493</v>
      </c>
      <c r="L554" s="3" t="n">
        <v>0.103563333333333</v>
      </c>
      <c r="M554" s="3" t="n">
        <v>0.057855980100015</v>
      </c>
      <c r="N554" s="3" t="n">
        <f aca="false">LOG(L554,2)</f>
        <v>-3.27141478859544</v>
      </c>
      <c r="O554" s="3" t="n">
        <v>0.05031</v>
      </c>
      <c r="P554" s="3" t="n">
        <v>0.30061</v>
      </c>
      <c r="Q554" s="3" t="n">
        <v>0.04263</v>
      </c>
      <c r="R554" s="3" t="n">
        <v>0.131183333333333</v>
      </c>
      <c r="S554" s="3" t="n">
        <v>0.146778036958304</v>
      </c>
      <c r="T554" s="3" t="n">
        <v>-2.93034365576003</v>
      </c>
    </row>
    <row r="555" customFormat="false" ht="14" hidden="false" customHeight="false" outlineLevel="0" collapsed="false">
      <c r="A555" s="8"/>
      <c r="B555" s="10" t="s">
        <v>563</v>
      </c>
      <c r="C555" s="3" t="n">
        <v>3.39943</v>
      </c>
      <c r="D555" s="3" t="n">
        <v>1.23833</v>
      </c>
      <c r="E555" s="3" t="n">
        <v>3.03129</v>
      </c>
      <c r="F555" s="3" t="n">
        <v>2.55635</v>
      </c>
      <c r="G555" s="3" t="n">
        <v>1.15618523827283</v>
      </c>
      <c r="H555" s="3" t="n">
        <v>1.3540853748983</v>
      </c>
      <c r="I555" s="3" t="n">
        <v>0.065</v>
      </c>
      <c r="J555" s="3" t="n">
        <v>0.21609</v>
      </c>
      <c r="K555" s="3" t="n">
        <v>0.17712</v>
      </c>
      <c r="L555" s="3" t="n">
        <v>0.152736666666667</v>
      </c>
      <c r="M555" s="3" t="n">
        <v>0.0784407880718529</v>
      </c>
      <c r="N555" s="3" t="n">
        <f aca="false">LOG(L555,2)</f>
        <v>-2.7108816511672</v>
      </c>
      <c r="O555" s="3" t="n">
        <v>0.07499</v>
      </c>
      <c r="P555" s="3" t="n">
        <v>0.58348</v>
      </c>
      <c r="Q555" s="3" t="n">
        <v>0.07093</v>
      </c>
      <c r="R555" s="3" t="n">
        <v>0.243133333333333</v>
      </c>
      <c r="S555" s="3" t="n">
        <v>0.294755849871268</v>
      </c>
      <c r="T555" s="3" t="n">
        <v>-2.04018039593449</v>
      </c>
    </row>
    <row r="556" customFormat="false" ht="14" hidden="false" customHeight="false" outlineLevel="0" collapsed="false">
      <c r="A556" s="8"/>
      <c r="B556" s="10" t="s">
        <v>564</v>
      </c>
      <c r="C556" s="3" t="n">
        <v>2.65599</v>
      </c>
      <c r="D556" s="3" t="n">
        <v>1.35275</v>
      </c>
      <c r="E556" s="3" t="n">
        <v>2.52836</v>
      </c>
      <c r="F556" s="3" t="n">
        <v>2.17903333333333</v>
      </c>
      <c r="G556" s="3" t="n">
        <v>0.718422204858212</v>
      </c>
      <c r="H556" s="3" t="n">
        <v>1.12368826596592</v>
      </c>
      <c r="I556" s="3" t="n">
        <v>0.02368</v>
      </c>
      <c r="J556" s="3" t="n">
        <v>0.07348</v>
      </c>
      <c r="K556" s="3" t="n">
        <v>0.07011</v>
      </c>
      <c r="L556" s="3" t="n">
        <v>0.0557566666666667</v>
      </c>
      <c r="M556" s="3" t="n">
        <v>0.0278302647011007</v>
      </c>
      <c r="N556" s="3" t="n">
        <f aca="false">LOG(L556,2)</f>
        <v>-4.16471187546968</v>
      </c>
      <c r="O556" s="3" t="n">
        <v>0.0258</v>
      </c>
      <c r="P556" s="3" t="n">
        <v>0.16683</v>
      </c>
      <c r="Q556" s="3" t="n">
        <v>0.02369</v>
      </c>
      <c r="R556" s="3" t="n">
        <v>0.0721066666666667</v>
      </c>
      <c r="S556" s="3" t="n">
        <v>0.0820395967404359</v>
      </c>
      <c r="T556" s="3" t="n">
        <v>-3.79372353887578</v>
      </c>
    </row>
    <row r="557" customFormat="false" ht="14" hidden="false" customHeight="false" outlineLevel="0" collapsed="false">
      <c r="A557" s="8"/>
      <c r="B557" s="10" t="s">
        <v>565</v>
      </c>
      <c r="C557" s="3" t="n">
        <v>2.84499</v>
      </c>
      <c r="D557" s="3" t="n">
        <v>1.18972</v>
      </c>
      <c r="E557" s="3" t="n">
        <v>2.60883</v>
      </c>
      <c r="F557" s="3" t="n">
        <v>2.21451333333333</v>
      </c>
      <c r="G557" s="3" t="n">
        <v>0.895317775113023</v>
      </c>
      <c r="H557" s="3" t="n">
        <v>1.14698968355241</v>
      </c>
      <c r="I557" s="3" t="n">
        <v>0.06566</v>
      </c>
      <c r="J557" s="3" t="n">
        <v>0.14417</v>
      </c>
      <c r="K557" s="3" t="n">
        <v>0.19827</v>
      </c>
      <c r="L557" s="3" t="n">
        <v>0.136033333333333</v>
      </c>
      <c r="M557" s="3" t="n">
        <v>0.0666783850534289</v>
      </c>
      <c r="N557" s="3" t="n">
        <f aca="false">LOG(L557,2)</f>
        <v>-2.87796788501251</v>
      </c>
      <c r="O557" s="3" t="n">
        <v>0.08916</v>
      </c>
      <c r="P557" s="3" t="n">
        <v>0.18953</v>
      </c>
      <c r="Q557" s="3" t="n">
        <v>0.05044</v>
      </c>
      <c r="R557" s="3" t="n">
        <v>0.10971</v>
      </c>
      <c r="S557" s="3" t="n">
        <v>0.0717860285849552</v>
      </c>
      <c r="T557" s="3" t="n">
        <v>-3.18823306237429</v>
      </c>
    </row>
    <row r="558" customFormat="false" ht="14" hidden="false" customHeight="false" outlineLevel="0" collapsed="false">
      <c r="A558" s="8"/>
      <c r="B558" s="10" t="s">
        <v>566</v>
      </c>
      <c r="C558" s="3" t="n">
        <v>2.86469</v>
      </c>
      <c r="D558" s="3" t="n">
        <v>1.36892</v>
      </c>
      <c r="E558" s="3" t="n">
        <v>2.64395</v>
      </c>
      <c r="F558" s="3" t="n">
        <v>2.29252</v>
      </c>
      <c r="G558" s="3" t="n">
        <v>0.807439940119389</v>
      </c>
      <c r="H558" s="3" t="n">
        <v>1.19693431998171</v>
      </c>
      <c r="I558" s="3" t="n">
        <v>0.04195</v>
      </c>
      <c r="J558" s="3" t="n">
        <v>0.07595</v>
      </c>
      <c r="K558" s="3" t="n">
        <v>0.10748</v>
      </c>
      <c r="L558" s="3" t="n">
        <v>0.0751266666666667</v>
      </c>
      <c r="M558" s="3" t="n">
        <v>0.0327727574874824</v>
      </c>
      <c r="N558" s="3" t="n">
        <f aca="false">LOG(L558,2)</f>
        <v>-3.73453109776038</v>
      </c>
      <c r="O558" s="3" t="n">
        <v>0.04913</v>
      </c>
      <c r="P558" s="3" t="n">
        <v>0.13698</v>
      </c>
      <c r="Q558" s="3" t="n">
        <v>0.03236</v>
      </c>
      <c r="R558" s="3" t="n">
        <v>0.0728233333333333</v>
      </c>
      <c r="S558" s="3" t="n">
        <v>0.0561904496630285</v>
      </c>
      <c r="T558" s="3" t="n">
        <v>-3.77945541118115</v>
      </c>
    </row>
    <row r="559" customFormat="false" ht="14" hidden="false" customHeight="false" outlineLevel="0" collapsed="false">
      <c r="A559" s="8"/>
      <c r="B559" s="10" t="s">
        <v>567</v>
      </c>
      <c r="C559" s="3" t="n">
        <v>3.24789</v>
      </c>
      <c r="D559" s="3" t="n">
        <v>1.62295</v>
      </c>
      <c r="E559" s="3" t="n">
        <v>2.67608</v>
      </c>
      <c r="F559" s="3" t="n">
        <v>2.51564</v>
      </c>
      <c r="G559" s="3" t="n">
        <v>0.824265276534199</v>
      </c>
      <c r="H559" s="3" t="n">
        <v>1.33092548049418</v>
      </c>
      <c r="I559" s="3" t="n">
        <v>0.1018</v>
      </c>
      <c r="J559" s="3" t="n">
        <v>0.38784</v>
      </c>
      <c r="K559" s="3" t="n">
        <v>0.10835</v>
      </c>
      <c r="L559" s="3" t="n">
        <v>0.19933</v>
      </c>
      <c r="M559" s="3" t="n">
        <v>0.163287294974226</v>
      </c>
      <c r="N559" s="3" t="n">
        <f aca="false">LOG(L559,2)</f>
        <v>-2.32676923672199</v>
      </c>
      <c r="O559" s="3" t="n">
        <v>0.14153</v>
      </c>
      <c r="P559" s="3" t="n">
        <v>0.59947</v>
      </c>
      <c r="Q559" s="3" t="n">
        <v>0.08051</v>
      </c>
      <c r="R559" s="3" t="n">
        <v>0.273836666666667</v>
      </c>
      <c r="S559" s="3" t="n">
        <v>0.283652359294495</v>
      </c>
      <c r="T559" s="3" t="n">
        <v>-1.86861245882319</v>
      </c>
    </row>
    <row r="560" customFormat="false" ht="14" hidden="false" customHeight="false" outlineLevel="0" collapsed="false">
      <c r="A560" s="8"/>
      <c r="B560" s="10" t="s">
        <v>568</v>
      </c>
      <c r="C560" s="3" t="n">
        <v>3.41864</v>
      </c>
      <c r="D560" s="3" t="n">
        <v>1.32912</v>
      </c>
      <c r="E560" s="3" t="n">
        <v>2.593</v>
      </c>
      <c r="F560" s="3" t="n">
        <v>2.44692</v>
      </c>
      <c r="G560" s="3" t="n">
        <v>1.05239155374794</v>
      </c>
      <c r="H560" s="3" t="n">
        <v>1.2909669344823</v>
      </c>
      <c r="I560" s="3" t="n">
        <v>0.0412</v>
      </c>
      <c r="J560" s="3" t="n">
        <v>0.25098</v>
      </c>
      <c r="K560" s="3" t="n">
        <v>0.11195</v>
      </c>
      <c r="L560" s="3" t="n">
        <v>0.13471</v>
      </c>
      <c r="M560" s="3" t="n">
        <v>0.10672593546088</v>
      </c>
      <c r="N560" s="3" t="n">
        <f aca="false">LOG(L560,2)</f>
        <v>-2.89207114375371</v>
      </c>
      <c r="O560" s="3" t="n">
        <v>0.0439</v>
      </c>
      <c r="P560" s="3" t="n">
        <v>0.53931</v>
      </c>
      <c r="Q560" s="3" t="n">
        <v>0.08271</v>
      </c>
      <c r="R560" s="3" t="n">
        <v>0.221973333333333</v>
      </c>
      <c r="S560" s="3" t="n">
        <v>0.275505851178035</v>
      </c>
      <c r="T560" s="3" t="n">
        <v>-2.17154172542263</v>
      </c>
    </row>
    <row r="561" customFormat="false" ht="14" hidden="false" customHeight="false" outlineLevel="0" collapsed="false">
      <c r="A561" s="8"/>
      <c r="B561" s="10" t="s">
        <v>569</v>
      </c>
      <c r="C561" s="3" t="n">
        <v>2.50732</v>
      </c>
      <c r="D561" s="3" t="n">
        <v>1.3968</v>
      </c>
      <c r="E561" s="3" t="n">
        <v>3.87777</v>
      </c>
      <c r="F561" s="3" t="n">
        <v>2.59396333333333</v>
      </c>
      <c r="G561" s="3" t="n">
        <v>1.24275232272297</v>
      </c>
      <c r="H561" s="3" t="n">
        <v>1.37515808668597</v>
      </c>
      <c r="I561" s="3" t="n">
        <v>0.04231</v>
      </c>
      <c r="J561" s="3" t="n">
        <v>0.37773</v>
      </c>
      <c r="K561" s="3" t="n">
        <v>0.24848</v>
      </c>
      <c r="L561" s="3" t="n">
        <v>0.22284</v>
      </c>
      <c r="M561" s="3" t="n">
        <v>0.169173583339717</v>
      </c>
      <c r="N561" s="3" t="n">
        <f aca="false">LOG(L561,2)</f>
        <v>-2.16591987378023</v>
      </c>
      <c r="O561" s="3" t="n">
        <v>0.16761</v>
      </c>
      <c r="P561" s="3" t="n">
        <v>0.57323</v>
      </c>
      <c r="Q561" s="3" t="n">
        <v>0.07079</v>
      </c>
      <c r="R561" s="3" t="n">
        <v>0.270543333333333</v>
      </c>
      <c r="S561" s="3" t="n">
        <v>0.266566955441467</v>
      </c>
      <c r="T561" s="3" t="n">
        <v>-1.88606840368875</v>
      </c>
    </row>
    <row r="562" customFormat="false" ht="14" hidden="false" customHeight="false" outlineLevel="0" collapsed="false">
      <c r="A562" s="8"/>
      <c r="B562" s="10" t="s">
        <v>570</v>
      </c>
      <c r="C562" s="3" t="n">
        <v>4.87487</v>
      </c>
      <c r="D562" s="3" t="n">
        <v>3.6566</v>
      </c>
      <c r="E562" s="3" t="n">
        <v>1.23323</v>
      </c>
      <c r="F562" s="3" t="n">
        <v>3.2549</v>
      </c>
      <c r="G562" s="3" t="n">
        <v>1.8537550107552</v>
      </c>
      <c r="H562" s="3" t="n">
        <v>1.70261322028177</v>
      </c>
      <c r="I562" s="3" t="n">
        <v>0.01739</v>
      </c>
      <c r="J562" s="3" t="n">
        <v>0.02764</v>
      </c>
      <c r="K562" s="3" t="n">
        <v>0.01974</v>
      </c>
      <c r="L562" s="3" t="n">
        <v>0.02159</v>
      </c>
      <c r="M562" s="3" t="n">
        <v>0.00536959030094477</v>
      </c>
      <c r="N562" s="3" t="n">
        <f aca="false">LOG(L562,2)</f>
        <v>-5.53349294641431</v>
      </c>
      <c r="O562" s="3" t="n">
        <v>0.00922</v>
      </c>
      <c r="P562" s="3" t="n">
        <v>0.00863</v>
      </c>
      <c r="Q562" s="3" t="n">
        <v>0.00468</v>
      </c>
      <c r="R562" s="3" t="n">
        <v>0.00751</v>
      </c>
      <c r="S562" s="3" t="n">
        <v>0.00246854207985199</v>
      </c>
      <c r="T562" s="3" t="n">
        <v>-7.05697137692254</v>
      </c>
    </row>
    <row r="563" customFormat="false" ht="14" hidden="false" customHeight="false" outlineLevel="0" collapsed="false">
      <c r="A563" s="8"/>
      <c r="B563" s="10" t="s">
        <v>571</v>
      </c>
      <c r="C563" s="3" t="n">
        <v>3.79358</v>
      </c>
      <c r="D563" s="3" t="n">
        <v>2.54557</v>
      </c>
      <c r="E563" s="3" t="n">
        <v>4.12338</v>
      </c>
      <c r="F563" s="3" t="n">
        <v>3.48751</v>
      </c>
      <c r="G563" s="3" t="n">
        <v>0.832244094421824</v>
      </c>
      <c r="H563" s="3" t="n">
        <v>1.80219735369587</v>
      </c>
      <c r="I563" s="3" t="n">
        <v>0.05345</v>
      </c>
      <c r="J563" s="3" t="n">
        <v>0.17335</v>
      </c>
      <c r="K563" s="3" t="n">
        <v>1.80461</v>
      </c>
      <c r="L563" s="3" t="n">
        <v>0.677136666666667</v>
      </c>
      <c r="M563" s="3" t="n">
        <v>0.978259214387134</v>
      </c>
      <c r="N563" s="3" t="n">
        <f aca="false">LOG(L563,2)</f>
        <v>-0.562481052189528</v>
      </c>
      <c r="O563" s="3" t="n">
        <v>0.06037</v>
      </c>
      <c r="P563" s="3" t="n">
        <v>0.24965</v>
      </c>
      <c r="Q563" s="3" t="n">
        <v>0.05286</v>
      </c>
      <c r="R563" s="3" t="n">
        <v>0.12096</v>
      </c>
      <c r="S563" s="3" t="n">
        <v>0.111512049124747</v>
      </c>
      <c r="T563" s="3" t="n">
        <v>-3.04739805021574</v>
      </c>
    </row>
    <row r="564" customFormat="false" ht="14" hidden="false" customHeight="false" outlineLevel="0" collapsed="false">
      <c r="A564" s="8"/>
      <c r="B564" s="10" t="s">
        <v>572</v>
      </c>
      <c r="C564" s="3" t="n">
        <v>3.81787</v>
      </c>
      <c r="D564" s="3" t="n">
        <v>6.82824</v>
      </c>
      <c r="E564" s="3" t="n">
        <v>1.26846</v>
      </c>
      <c r="F564" s="3" t="n">
        <v>3.97152333333333</v>
      </c>
      <c r="G564" s="3" t="n">
        <v>2.78307301776891</v>
      </c>
      <c r="H564" s="3" t="n">
        <v>1.98969247938622</v>
      </c>
      <c r="I564" s="3" t="n">
        <v>0.78126</v>
      </c>
      <c r="J564" s="3" t="n">
        <v>0.07687</v>
      </c>
      <c r="K564" s="3" t="n">
        <v>0.43953</v>
      </c>
      <c r="L564" s="3" t="n">
        <v>0.432553333333333</v>
      </c>
      <c r="M564" s="3" t="n">
        <v>0.352246821750507</v>
      </c>
      <c r="N564" s="3" t="n">
        <f aca="false">LOG(L564,2)</f>
        <v>-1.20905006851538</v>
      </c>
      <c r="O564" s="3" t="n">
        <v>0.5132</v>
      </c>
      <c r="P564" s="3" t="n">
        <v>0.03832</v>
      </c>
      <c r="Q564" s="3" t="n">
        <v>0.56991</v>
      </c>
      <c r="R564" s="3" t="n">
        <v>0.37381</v>
      </c>
      <c r="S564" s="3" t="n">
        <v>0.291923210964801</v>
      </c>
      <c r="T564" s="3" t="n">
        <v>-1.41962293094759</v>
      </c>
    </row>
    <row r="565" customFormat="false" ht="14" hidden="false" customHeight="false" outlineLevel="0" collapsed="false">
      <c r="A565" s="8"/>
      <c r="B565" s="10" t="s">
        <v>573</v>
      </c>
      <c r="C565" s="3" t="n">
        <v>1.99927</v>
      </c>
      <c r="D565" s="3" t="n">
        <v>1.56505</v>
      </c>
      <c r="E565" s="3" t="n">
        <v>3.79406</v>
      </c>
      <c r="F565" s="3" t="n">
        <v>2.45279333333333</v>
      </c>
      <c r="G565" s="3" t="n">
        <v>1.18168691091733</v>
      </c>
      <c r="H565" s="3" t="n">
        <v>1.2944256808846</v>
      </c>
      <c r="I565" s="3" t="n">
        <v>0.05086</v>
      </c>
      <c r="J565" s="3" t="n">
        <v>0.49449</v>
      </c>
      <c r="K565" s="3" t="n">
        <v>0.96662</v>
      </c>
      <c r="L565" s="3" t="n">
        <v>0.50399</v>
      </c>
      <c r="M565" s="3" t="n">
        <v>0.457953908051891</v>
      </c>
      <c r="N565" s="3" t="n">
        <f aca="false">LOG(L565,2)</f>
        <v>-0.988532986347756</v>
      </c>
      <c r="O565" s="3" t="n">
        <v>0.07475</v>
      </c>
      <c r="P565" s="3" t="n">
        <v>0.68027</v>
      </c>
      <c r="Q565" s="3" t="n">
        <v>0.10866</v>
      </c>
      <c r="R565" s="3" t="n">
        <v>0.287893333333333</v>
      </c>
      <c r="S565" s="3" t="n">
        <v>0.340230889887049</v>
      </c>
      <c r="T565" s="3" t="n">
        <v>-1.79639371369112</v>
      </c>
    </row>
    <row r="566" customFormat="false" ht="14" hidden="false" customHeight="false" outlineLevel="0" collapsed="false">
      <c r="A566" s="8"/>
      <c r="B566" s="10" t="s">
        <v>574</v>
      </c>
      <c r="C566" s="3" t="n">
        <v>1.27868</v>
      </c>
      <c r="D566" s="3" t="n">
        <v>1.15167</v>
      </c>
      <c r="E566" s="3" t="n">
        <v>2.37108</v>
      </c>
      <c r="F566" s="3" t="n">
        <v>1.60047666666667</v>
      </c>
      <c r="G566" s="3" t="n">
        <v>0.670376765732027</v>
      </c>
      <c r="H566" s="3" t="n">
        <v>0.678501644000225</v>
      </c>
      <c r="I566" s="3" t="n">
        <v>0.03248</v>
      </c>
      <c r="J566" s="3" t="n">
        <v>0.12857</v>
      </c>
      <c r="K566" s="3" t="n">
        <v>0.23835</v>
      </c>
      <c r="L566" s="3" t="n">
        <v>0.133133333333333</v>
      </c>
      <c r="M566" s="3" t="n">
        <v>0.103010835514199</v>
      </c>
      <c r="N566" s="3" t="n">
        <f aca="false">LOG(L566,2)</f>
        <v>-2.90905626282663</v>
      </c>
      <c r="O566" s="3" t="n">
        <v>0.05409</v>
      </c>
      <c r="P566" s="3" t="n">
        <v>0.59974</v>
      </c>
      <c r="Q566" s="3" t="n">
        <v>0.05149</v>
      </c>
      <c r="R566" s="3" t="n">
        <v>0.235106666666667</v>
      </c>
      <c r="S566" s="3" t="n">
        <v>0.315784405620881</v>
      </c>
      <c r="T566" s="3" t="n">
        <v>-2.08861264636612</v>
      </c>
    </row>
    <row r="567" customFormat="false" ht="14" hidden="false" customHeight="false" outlineLevel="0" collapsed="false">
      <c r="A567" s="8"/>
      <c r="B567" s="10" t="s">
        <v>575</v>
      </c>
      <c r="C567" s="3" t="n">
        <v>1.82046</v>
      </c>
      <c r="D567" s="3" t="n">
        <v>1.70543</v>
      </c>
      <c r="E567" s="3" t="n">
        <v>3.33409</v>
      </c>
      <c r="F567" s="3" t="n">
        <v>2.28666</v>
      </c>
      <c r="G567" s="3" t="n">
        <v>0.908922537348481</v>
      </c>
      <c r="H567" s="3" t="n">
        <v>1.19324186956281</v>
      </c>
      <c r="I567" s="3" t="n">
        <v>0.05024</v>
      </c>
      <c r="J567" s="3" t="n">
        <v>0.53288</v>
      </c>
      <c r="K567" s="3" t="n">
        <v>0.42729</v>
      </c>
      <c r="L567" s="3" t="n">
        <v>0.336803333333333</v>
      </c>
      <c r="M567" s="3" t="n">
        <v>0.253724693385042</v>
      </c>
      <c r="N567" s="3" t="n">
        <f aca="false">LOG(L567,2)</f>
        <v>-1.57002167809923</v>
      </c>
      <c r="O567" s="3" t="n">
        <v>0.06101</v>
      </c>
      <c r="P567" s="3" t="n">
        <v>0.88913</v>
      </c>
      <c r="Q567" s="3" t="n">
        <v>0.05823</v>
      </c>
      <c r="R567" s="3" t="n">
        <v>0.336123333333333</v>
      </c>
      <c r="S567" s="3" t="n">
        <v>0.478919838943151</v>
      </c>
      <c r="T567" s="3" t="n">
        <v>-1.57293739837105</v>
      </c>
    </row>
    <row r="568" customFormat="false" ht="14" hidden="false" customHeight="false" outlineLevel="0" collapsed="false">
      <c r="A568" s="8"/>
      <c r="B568" s="10"/>
      <c r="C568" s="3"/>
      <c r="D568" s="3"/>
      <c r="E568" s="3"/>
      <c r="F568" s="3"/>
      <c r="G568" s="3"/>
      <c r="H568" s="3"/>
      <c r="I568" s="3"/>
      <c r="J568" s="3"/>
      <c r="O568" s="3"/>
      <c r="P568" s="3"/>
      <c r="Q568" s="3"/>
      <c r="R568" s="3"/>
      <c r="S568" s="3"/>
      <c r="T568" s="3"/>
    </row>
    <row r="569" customFormat="false" ht="14" hidden="false" customHeight="false" outlineLevel="0" collapsed="false">
      <c r="A569" s="8" t="s">
        <v>576</v>
      </c>
      <c r="B569" s="10" t="s">
        <v>577</v>
      </c>
      <c r="C569" s="3" t="n">
        <v>0.39569</v>
      </c>
      <c r="D569" s="3" t="n">
        <v>0.90387</v>
      </c>
      <c r="E569" s="3" t="n">
        <v>1.10615</v>
      </c>
      <c r="F569" s="3" t="n">
        <v>0.801903333333333</v>
      </c>
      <c r="G569" s="3" t="n">
        <v>0.366041327903467</v>
      </c>
      <c r="H569" s="3" t="n">
        <v>-0.318499759611185</v>
      </c>
      <c r="I569" s="3" t="n">
        <v>1.78654</v>
      </c>
      <c r="J569" s="3" t="n">
        <v>2.99756</v>
      </c>
      <c r="K569" s="3" t="n">
        <v>2.70832</v>
      </c>
      <c r="L569" s="3" t="n">
        <v>2.49747333333333</v>
      </c>
      <c r="M569" s="3" t="n">
        <v>0.632443355355506</v>
      </c>
      <c r="N569" s="3" t="n">
        <f aca="false">LOG(L569,2)</f>
        <v>1.3204692737842</v>
      </c>
      <c r="O569" s="3" t="n">
        <v>3.3296</v>
      </c>
      <c r="P569" s="3" t="n">
        <v>3.25243</v>
      </c>
      <c r="Q569" s="3" t="n">
        <v>6.47609</v>
      </c>
      <c r="R569" s="3" t="n">
        <v>4.35270666666667</v>
      </c>
      <c r="S569" s="3" t="n">
        <v>1.83930867105914</v>
      </c>
      <c r="T569" s="3" t="n">
        <v>2.12191279871423</v>
      </c>
    </row>
    <row r="570" customFormat="false" ht="14" hidden="false" customHeight="false" outlineLevel="0" collapsed="false">
      <c r="A570" s="8"/>
      <c r="B570" s="10" t="s">
        <v>578</v>
      </c>
      <c r="C570" s="3" t="n">
        <v>0.72967</v>
      </c>
      <c r="D570" s="3" t="n">
        <v>1.34968</v>
      </c>
      <c r="E570" s="3" t="n">
        <v>1.34128</v>
      </c>
      <c r="F570" s="3" t="n">
        <v>1.14021</v>
      </c>
      <c r="G570" s="3" t="n">
        <v>0.355562875874296</v>
      </c>
      <c r="H570" s="3" t="n">
        <v>0.189299559527959</v>
      </c>
      <c r="I570" s="3" t="n">
        <v>2.44738</v>
      </c>
      <c r="J570" s="3" t="n">
        <v>3.44922</v>
      </c>
      <c r="K570" s="3" t="n">
        <v>3.04049</v>
      </c>
      <c r="L570" s="3" t="n">
        <v>2.97903</v>
      </c>
      <c r="M570" s="3" t="n">
        <v>0.503739858557968</v>
      </c>
      <c r="N570" s="3" t="n">
        <f aca="false">LOG(L570,2)</f>
        <v>1.57484265216525</v>
      </c>
      <c r="O570" s="3" t="n">
        <v>4.82253</v>
      </c>
      <c r="P570" s="3" t="n">
        <v>3.40558</v>
      </c>
      <c r="Q570" s="3" t="n">
        <v>8.13044</v>
      </c>
      <c r="R570" s="3" t="n">
        <v>5.45285</v>
      </c>
      <c r="S570" s="3" t="n">
        <v>2.42467585085099</v>
      </c>
      <c r="T570" s="3" t="n">
        <v>2.44701046955354</v>
      </c>
    </row>
    <row r="571" customFormat="false" ht="14" hidden="false" customHeight="false" outlineLevel="0" collapsed="false">
      <c r="A571" s="8"/>
      <c r="B571" s="10" t="s">
        <v>579</v>
      </c>
      <c r="C571" s="3" t="n">
        <v>1.46594</v>
      </c>
      <c r="D571" s="3" t="n">
        <v>2.97562</v>
      </c>
      <c r="E571" s="3" t="n">
        <v>2.41055</v>
      </c>
      <c r="F571" s="3" t="n">
        <v>2.28403666666667</v>
      </c>
      <c r="G571" s="3" t="n">
        <v>0.762750052922538</v>
      </c>
      <c r="H571" s="3" t="n">
        <v>1.19158581111825</v>
      </c>
      <c r="I571" s="3" t="n">
        <v>2.83968</v>
      </c>
      <c r="J571" s="3" t="n">
        <v>4.62955</v>
      </c>
      <c r="K571" s="3" t="n">
        <v>4.83226</v>
      </c>
      <c r="L571" s="3" t="n">
        <v>4.10049666666667</v>
      </c>
      <c r="M571" s="3" t="n">
        <v>1.09659328660782</v>
      </c>
      <c r="N571" s="3" t="n">
        <f aca="false">LOG(L571,2)</f>
        <v>2.03579866464301</v>
      </c>
      <c r="O571" s="3" t="n">
        <v>6.74421</v>
      </c>
      <c r="P571" s="3" t="n">
        <v>7.76849</v>
      </c>
      <c r="Q571" s="3" t="n">
        <v>12.43412</v>
      </c>
      <c r="R571" s="3" t="n">
        <v>8.98227333333333</v>
      </c>
      <c r="S571" s="3" t="n">
        <v>3.03293940546681</v>
      </c>
      <c r="T571" s="3" t="n">
        <v>3.16708062443819</v>
      </c>
    </row>
    <row r="572" customFormat="false" ht="14" hidden="false" customHeight="false" outlineLevel="0" collapsed="false">
      <c r="A572" s="8"/>
      <c r="B572" s="10"/>
      <c r="C572" s="3"/>
      <c r="D572" s="3"/>
      <c r="E572" s="3"/>
      <c r="F572" s="3"/>
      <c r="G572" s="3"/>
      <c r="H572" s="3"/>
      <c r="I572" s="3"/>
      <c r="J572" s="3"/>
      <c r="O572" s="3"/>
      <c r="P572" s="3"/>
      <c r="Q572" s="3"/>
      <c r="R572" s="3"/>
      <c r="S572" s="3"/>
      <c r="T572" s="3"/>
    </row>
    <row r="573" customFormat="false" ht="14" hidden="false" customHeight="false" outlineLevel="0" collapsed="false">
      <c r="A573" s="8" t="s">
        <v>580</v>
      </c>
      <c r="B573" s="10" t="s">
        <v>581</v>
      </c>
      <c r="C573" s="3" t="n">
        <v>0.70187</v>
      </c>
      <c r="D573" s="3" t="n">
        <v>1.72048</v>
      </c>
      <c r="E573" s="3" t="n">
        <v>1.34226</v>
      </c>
      <c r="F573" s="3" t="n">
        <v>1.25487</v>
      </c>
      <c r="G573" s="3" t="n">
        <v>0.51489740929626</v>
      </c>
      <c r="H573" s="3" t="n">
        <v>0.327537913921266</v>
      </c>
      <c r="I573" s="3" t="n">
        <v>2.39809</v>
      </c>
      <c r="J573" s="3" t="n">
        <v>3.87966</v>
      </c>
      <c r="K573" s="3" t="n">
        <v>3.77706</v>
      </c>
      <c r="L573" s="3" t="n">
        <v>3.35160333333333</v>
      </c>
      <c r="M573" s="3" t="n">
        <v>0.827358717626964</v>
      </c>
      <c r="N573" s="3" t="n">
        <f aca="false">LOG(L573,2)</f>
        <v>1.7448514142831</v>
      </c>
      <c r="O573" s="3" t="n">
        <v>2.79369</v>
      </c>
      <c r="P573" s="3" t="n">
        <v>3.54452</v>
      </c>
      <c r="Q573" s="3" t="n">
        <v>5.78977</v>
      </c>
      <c r="R573" s="3" t="n">
        <v>4.04266</v>
      </c>
      <c r="S573" s="3" t="n">
        <v>1.55891995827239</v>
      </c>
      <c r="T573" s="3" t="n">
        <v>2.01530487367137</v>
      </c>
    </row>
    <row r="574" customFormat="false" ht="14" hidden="false" customHeight="false" outlineLevel="0" collapsed="false">
      <c r="A574" s="8"/>
      <c r="B574" s="10"/>
      <c r="C574" s="3"/>
      <c r="D574" s="3"/>
      <c r="E574" s="3"/>
      <c r="F574" s="3"/>
      <c r="G574" s="3"/>
      <c r="H574" s="3"/>
      <c r="I574" s="3"/>
      <c r="J574" s="3"/>
      <c r="O574" s="3"/>
      <c r="P574" s="3"/>
      <c r="Q574" s="3"/>
      <c r="R574" s="3"/>
      <c r="S574" s="3"/>
      <c r="T574" s="3"/>
    </row>
    <row r="575" customFormat="false" ht="14" hidden="false" customHeight="false" outlineLevel="0" collapsed="false">
      <c r="A575" s="8" t="s">
        <v>582</v>
      </c>
      <c r="B575" s="10" t="s">
        <v>583</v>
      </c>
      <c r="C575" s="3" t="n">
        <v>0.87038</v>
      </c>
      <c r="D575" s="3" t="n">
        <v>1.37602</v>
      </c>
      <c r="E575" s="3" t="n">
        <v>1.61914</v>
      </c>
      <c r="F575" s="3" t="n">
        <v>1.28851333333333</v>
      </c>
      <c r="G575" s="3" t="n">
        <v>0.381973097132944</v>
      </c>
      <c r="H575" s="3" t="n">
        <v>0.365707466056169</v>
      </c>
      <c r="I575" s="3" t="n">
        <v>1.71865</v>
      </c>
      <c r="J575" s="3" t="n">
        <v>2.78599</v>
      </c>
      <c r="K575" s="3" t="n">
        <v>2.67858</v>
      </c>
      <c r="L575" s="3" t="n">
        <v>2.39440666666667</v>
      </c>
      <c r="M575" s="3" t="n">
        <v>0.587681488081199</v>
      </c>
      <c r="N575" s="3" t="n">
        <f aca="false">LOG(L575,2)</f>
        <v>1.25966820080196</v>
      </c>
      <c r="O575" s="3" t="n">
        <v>3.30507</v>
      </c>
      <c r="P575" s="3" t="n">
        <v>3.14488</v>
      </c>
      <c r="Q575" s="3" t="n">
        <v>4.80102</v>
      </c>
      <c r="R575" s="3" t="n">
        <v>3.75032333333333</v>
      </c>
      <c r="S575" s="3" t="n">
        <v>0.913448314374347</v>
      </c>
      <c r="T575" s="3" t="n">
        <v>1.90701498261855</v>
      </c>
    </row>
    <row r="576" customFormat="false" ht="14" hidden="false" customHeight="false" outlineLevel="0" collapsed="false">
      <c r="A576" s="8"/>
      <c r="B576" s="10"/>
      <c r="C576" s="3"/>
      <c r="D576" s="3"/>
      <c r="E576" s="3"/>
      <c r="F576" s="3"/>
      <c r="G576" s="3"/>
      <c r="H576" s="3"/>
      <c r="I576" s="3"/>
      <c r="J576" s="3"/>
      <c r="O576" s="3"/>
      <c r="P576" s="3"/>
      <c r="Q576" s="3"/>
      <c r="R576" s="3"/>
      <c r="S576" s="3"/>
      <c r="T576" s="3"/>
    </row>
    <row r="577" customFormat="false" ht="14" hidden="false" customHeight="false" outlineLevel="0" collapsed="false">
      <c r="A577" s="8" t="s">
        <v>584</v>
      </c>
      <c r="B577" s="10" t="s">
        <v>585</v>
      </c>
      <c r="C577" s="3" t="n">
        <v>0.34089</v>
      </c>
      <c r="D577" s="3" t="n">
        <v>0.2438</v>
      </c>
      <c r="E577" s="3" t="n">
        <v>0.36715</v>
      </c>
      <c r="F577" s="3" t="n">
        <v>0.31728</v>
      </c>
      <c r="G577" s="3" t="n">
        <v>0.064975993259049</v>
      </c>
      <c r="H577" s="3" t="n">
        <v>-1.65617151220796</v>
      </c>
      <c r="I577" s="3" t="n">
        <v>0.9466</v>
      </c>
      <c r="J577" s="3" t="n">
        <v>0.91673</v>
      </c>
      <c r="K577" s="3" t="n">
        <v>0.85514</v>
      </c>
      <c r="L577" s="3" t="n">
        <v>0.906156666666667</v>
      </c>
      <c r="M577" s="3" t="n">
        <v>0.0466377468723941</v>
      </c>
      <c r="N577" s="3" t="n">
        <f aca="false">LOG(L577,2)</f>
        <v>-0.142167593530531</v>
      </c>
      <c r="O577" s="3" t="n">
        <v>0.738</v>
      </c>
      <c r="P577" s="3" t="n">
        <v>1.20915</v>
      </c>
      <c r="Q577" s="3" t="n">
        <v>0.81857</v>
      </c>
      <c r="R577" s="3" t="n">
        <v>0.921906666666667</v>
      </c>
      <c r="S577" s="3" t="n">
        <v>0.252000854429768</v>
      </c>
      <c r="T577" s="3" t="n">
        <v>-0.117307394507092</v>
      </c>
    </row>
    <row r="578" customFormat="false" ht="14" hidden="false" customHeight="false" outlineLevel="0" collapsed="false">
      <c r="A578" s="8"/>
      <c r="B578" s="10" t="s">
        <v>586</v>
      </c>
      <c r="C578" s="3" t="n">
        <v>0.36504</v>
      </c>
      <c r="D578" s="3" t="n">
        <v>0.30951</v>
      </c>
      <c r="E578" s="3" t="n">
        <v>0.30319</v>
      </c>
      <c r="F578" s="3" t="n">
        <v>0.325913333333333</v>
      </c>
      <c r="G578" s="3" t="n">
        <v>0.0340317151100757</v>
      </c>
      <c r="H578" s="3" t="n">
        <v>-1.61743971998058</v>
      </c>
      <c r="I578" s="3" t="n">
        <v>0.9251</v>
      </c>
      <c r="J578" s="3" t="n">
        <v>0.9658</v>
      </c>
      <c r="K578" s="3" t="n">
        <v>0.89497</v>
      </c>
      <c r="L578" s="3" t="n">
        <v>0.928623333333333</v>
      </c>
      <c r="M578" s="3" t="n">
        <v>0.0355462042042921</v>
      </c>
      <c r="N578" s="3" t="n">
        <f aca="false">LOG(L578,2)</f>
        <v>-0.106834563216727</v>
      </c>
      <c r="O578" s="3" t="n">
        <v>0.66434</v>
      </c>
      <c r="P578" s="3" t="n">
        <v>1.82267</v>
      </c>
      <c r="Q578" s="3" t="n">
        <v>1.15106</v>
      </c>
      <c r="R578" s="3" t="n">
        <v>1.21269</v>
      </c>
      <c r="S578" s="3" t="n">
        <v>0.581619110672956</v>
      </c>
      <c r="T578" s="3" t="n">
        <v>0.278210801388995</v>
      </c>
    </row>
    <row r="579" customFormat="false" ht="14" hidden="false" customHeight="false" outlineLevel="0" collapsed="false">
      <c r="A579" s="8"/>
      <c r="B579" s="10" t="s">
        <v>587</v>
      </c>
      <c r="C579" s="3" t="n">
        <v>0.3689</v>
      </c>
      <c r="D579" s="3" t="n">
        <v>0.34209</v>
      </c>
      <c r="E579" s="3" t="n">
        <v>0.27424</v>
      </c>
      <c r="F579" s="3" t="n">
        <v>0.32841</v>
      </c>
      <c r="G579" s="3" t="n">
        <v>0.0487902213563329</v>
      </c>
      <c r="H579" s="3" t="n">
        <v>-1.60643003741002</v>
      </c>
      <c r="I579" s="3" t="n">
        <v>0.96371</v>
      </c>
      <c r="J579" s="3" t="n">
        <v>1.1285</v>
      </c>
      <c r="K579" s="3" t="n">
        <v>1.05369</v>
      </c>
      <c r="L579" s="3" t="n">
        <v>1.04863333333333</v>
      </c>
      <c r="M579" s="3" t="n">
        <v>0.0825112927624657</v>
      </c>
      <c r="N579" s="3" t="n">
        <f aca="false">LOG(L579,2)</f>
        <v>0.0685103112285524</v>
      </c>
      <c r="O579" s="3" t="n">
        <v>0.55531</v>
      </c>
      <c r="P579" s="3" t="n">
        <v>1.65391</v>
      </c>
      <c r="Q579" s="3" t="n">
        <v>1.09541</v>
      </c>
      <c r="R579" s="3" t="n">
        <v>1.10154333333333</v>
      </c>
      <c r="S579" s="3" t="n">
        <v>0.549325680569671</v>
      </c>
      <c r="T579" s="3" t="n">
        <v>0.139526249968822</v>
      </c>
    </row>
    <row r="580" customFormat="false" ht="14" hidden="false" customHeight="false" outlineLevel="0" collapsed="false">
      <c r="A580" s="8"/>
      <c r="B580" s="10" t="s">
        <v>588</v>
      </c>
      <c r="C580" s="3" t="n">
        <v>1.0904</v>
      </c>
      <c r="D580" s="3" t="n">
        <v>1.1965</v>
      </c>
      <c r="E580" s="3" t="n">
        <v>0.40331</v>
      </c>
      <c r="F580" s="3" t="n">
        <v>0.896736666666667</v>
      </c>
      <c r="G580" s="3" t="n">
        <v>0.430600405287005</v>
      </c>
      <c r="H580" s="3" t="n">
        <v>-0.157243705584836</v>
      </c>
      <c r="I580" s="3" t="n">
        <v>1.82777</v>
      </c>
      <c r="J580" s="3" t="n">
        <v>2.14076</v>
      </c>
      <c r="K580" s="3" t="n">
        <v>2.92558</v>
      </c>
      <c r="L580" s="3" t="n">
        <v>2.29803666666667</v>
      </c>
      <c r="M580" s="3" t="n">
        <v>0.565551643471517</v>
      </c>
      <c r="N580" s="3" t="n">
        <f aca="false">LOG(L580,2)</f>
        <v>1.2004018173035</v>
      </c>
      <c r="O580" s="3" t="n">
        <v>0.93753</v>
      </c>
      <c r="P580" s="3" t="n">
        <v>2.455</v>
      </c>
      <c r="Q580" s="3" t="n">
        <v>2.48964</v>
      </c>
      <c r="R580" s="3" t="n">
        <v>1.96072333333333</v>
      </c>
      <c r="S580" s="3" t="n">
        <v>0.88628067249226</v>
      </c>
      <c r="T580" s="3" t="n">
        <v>0.971385979289749</v>
      </c>
    </row>
    <row r="581" customFormat="false" ht="14" hidden="false" customHeight="false" outlineLevel="0" collapsed="false">
      <c r="A581" s="8"/>
      <c r="B581" s="10" t="s">
        <v>589</v>
      </c>
      <c r="C581" s="3" t="n">
        <v>1.2813</v>
      </c>
      <c r="D581" s="3" t="n">
        <v>1.68683</v>
      </c>
      <c r="E581" s="3" t="n">
        <v>0.94718</v>
      </c>
      <c r="F581" s="3" t="n">
        <v>1.30510333333333</v>
      </c>
      <c r="G581" s="3" t="n">
        <v>0.370399081577336</v>
      </c>
      <c r="H581" s="3" t="n">
        <v>0.384164038661564</v>
      </c>
      <c r="I581" s="3" t="n">
        <v>2.63155</v>
      </c>
      <c r="J581" s="3" t="n">
        <v>2.58667</v>
      </c>
      <c r="K581" s="3" t="n">
        <v>2.79836</v>
      </c>
      <c r="L581" s="3" t="n">
        <v>2.67219333333333</v>
      </c>
      <c r="M581" s="3" t="n">
        <v>0.111544047054677</v>
      </c>
      <c r="N581" s="3" t="n">
        <f aca="false">LOG(L581,2)</f>
        <v>1.41802439065292</v>
      </c>
      <c r="O581" s="3" t="n">
        <v>1.89403</v>
      </c>
      <c r="P581" s="3" t="n">
        <v>4.68536</v>
      </c>
      <c r="Q581" s="3" t="n">
        <v>3.50921</v>
      </c>
      <c r="R581" s="3" t="n">
        <v>3.36286666666667</v>
      </c>
      <c r="S581" s="3" t="n">
        <v>1.40140753195968</v>
      </c>
      <c r="T581" s="3" t="n">
        <v>1.74969157899767</v>
      </c>
    </row>
    <row r="582" customFormat="false" ht="14" hidden="false" customHeight="false" outlineLevel="0" collapsed="false">
      <c r="A582" s="8"/>
      <c r="B582" s="10" t="s">
        <v>590</v>
      </c>
      <c r="C582" s="3" t="n">
        <v>1.0991</v>
      </c>
      <c r="D582" s="3" t="n">
        <v>1.49095</v>
      </c>
      <c r="E582" s="3" t="n">
        <v>0.68268</v>
      </c>
      <c r="F582" s="3" t="n">
        <v>1.09091</v>
      </c>
      <c r="G582" s="3" t="n">
        <v>0.404197235641215</v>
      </c>
      <c r="H582" s="3" t="n">
        <v>0.125532084329225</v>
      </c>
      <c r="I582" s="3" t="n">
        <v>2.17308</v>
      </c>
      <c r="J582" s="3" t="n">
        <v>2.43425</v>
      </c>
      <c r="K582" s="3" t="n">
        <v>2.36001</v>
      </c>
      <c r="L582" s="3" t="n">
        <v>2.32244666666667</v>
      </c>
      <c r="M582" s="3" t="n">
        <v>0.134575983122302</v>
      </c>
      <c r="N582" s="3" t="n">
        <f aca="false">LOG(L582,2)</f>
        <v>1.2156454665244</v>
      </c>
      <c r="O582" s="3" t="n">
        <v>1.27953</v>
      </c>
      <c r="P582" s="3" t="n">
        <v>3.51773</v>
      </c>
      <c r="Q582" s="3" t="n">
        <v>2.67383</v>
      </c>
      <c r="R582" s="3" t="n">
        <v>2.49036333333333</v>
      </c>
      <c r="S582" s="3" t="n">
        <v>1.13032288454819</v>
      </c>
      <c r="T582" s="3" t="n">
        <v>1.3163562406703</v>
      </c>
    </row>
    <row r="583" customFormat="false" ht="14" hidden="false" customHeight="false" outlineLevel="0" collapsed="false">
      <c r="A583" s="8"/>
      <c r="B583" s="10" t="s">
        <v>591</v>
      </c>
      <c r="C583" s="3" t="n">
        <v>1.7596</v>
      </c>
      <c r="D583" s="3" t="n">
        <v>1.08955</v>
      </c>
      <c r="E583" s="3" t="n">
        <v>0.49485</v>
      </c>
      <c r="F583" s="3" t="n">
        <v>1.11466666666667</v>
      </c>
      <c r="G583" s="3" t="n">
        <v>0.632748983273252</v>
      </c>
      <c r="H583" s="3" t="n">
        <v>0.15661234669764</v>
      </c>
      <c r="I583" s="3" t="n">
        <v>1.84977</v>
      </c>
      <c r="J583" s="3" t="n">
        <v>2.32647</v>
      </c>
      <c r="K583" s="3" t="n">
        <v>2.68734</v>
      </c>
      <c r="L583" s="3" t="n">
        <v>2.28786</v>
      </c>
      <c r="M583" s="3" t="n">
        <v>0.420117751707779</v>
      </c>
      <c r="N583" s="3" t="n">
        <f aca="false">LOG(L583,2)</f>
        <v>1.19399877262096</v>
      </c>
      <c r="O583" s="3" t="n">
        <v>1.14151</v>
      </c>
      <c r="P583" s="3" t="n">
        <v>3.81208</v>
      </c>
      <c r="Q583" s="3" t="n">
        <v>3.02957</v>
      </c>
      <c r="R583" s="3" t="n">
        <v>2.66105333333333</v>
      </c>
      <c r="S583" s="3" t="n">
        <v>1.37289454490625</v>
      </c>
      <c r="T583" s="3" t="n">
        <v>1.4119974254163</v>
      </c>
    </row>
    <row r="584" customFormat="false" ht="14" hidden="false" customHeight="false" outlineLevel="0" collapsed="false">
      <c r="A584" s="8"/>
      <c r="B584" s="10" t="s">
        <v>592</v>
      </c>
      <c r="C584" s="3" t="n">
        <v>0.56514</v>
      </c>
      <c r="D584" s="3" t="n">
        <v>0.58249</v>
      </c>
      <c r="E584" s="3" t="n">
        <v>0.39173</v>
      </c>
      <c r="F584" s="3" t="n">
        <v>0.51312</v>
      </c>
      <c r="G584" s="3" t="n">
        <v>0.105484144306147</v>
      </c>
      <c r="H584" s="3" t="n">
        <v>-0.962631835995165</v>
      </c>
      <c r="I584" s="3" t="n">
        <v>0.90366</v>
      </c>
      <c r="J584" s="3" t="n">
        <v>1.02255</v>
      </c>
      <c r="K584" s="3" t="n">
        <v>1.05212</v>
      </c>
      <c r="L584" s="3" t="n">
        <v>0.992776666666667</v>
      </c>
      <c r="M584" s="3" t="n">
        <v>0.078580731947043</v>
      </c>
      <c r="N584" s="3" t="n">
        <f aca="false">LOG(L584,2)</f>
        <v>-0.0104588868323435</v>
      </c>
      <c r="O584" s="3" t="n">
        <v>0.67918</v>
      </c>
      <c r="P584" s="3" t="n">
        <v>1.53827</v>
      </c>
      <c r="Q584" s="3" t="n">
        <v>1.06691</v>
      </c>
      <c r="R584" s="3" t="n">
        <v>1.09478666666667</v>
      </c>
      <c r="S584" s="3" t="n">
        <v>0.430222893897261</v>
      </c>
      <c r="T584" s="3" t="n">
        <v>0.130649769436429</v>
      </c>
    </row>
    <row r="585" customFormat="false" ht="14" hidden="false" customHeight="false" outlineLevel="0" collapsed="false">
      <c r="A585" s="8"/>
      <c r="B585" s="10" t="s">
        <v>593</v>
      </c>
      <c r="C585" s="3" t="n">
        <v>1.18769</v>
      </c>
      <c r="D585" s="3" t="n">
        <v>1.58876</v>
      </c>
      <c r="E585" s="3" t="n">
        <v>1.55032</v>
      </c>
      <c r="F585" s="3" t="n">
        <v>1.44225666666667</v>
      </c>
      <c r="G585" s="3" t="n">
        <v>0.221297422563693</v>
      </c>
      <c r="H585" s="3" t="n">
        <v>0.52832793210738</v>
      </c>
      <c r="I585" s="3" t="n">
        <v>0.77196</v>
      </c>
      <c r="J585" s="3" t="n">
        <v>1.11205</v>
      </c>
      <c r="K585" s="3" t="n">
        <v>0.96954</v>
      </c>
      <c r="L585" s="3" t="n">
        <v>0.951183333333333</v>
      </c>
      <c r="M585" s="3" t="n">
        <v>0.170786496636396</v>
      </c>
      <c r="N585" s="3" t="n">
        <f aca="false">LOG(L585,2)</f>
        <v>-0.072204658533824</v>
      </c>
      <c r="O585" s="3" t="n">
        <v>0.99256</v>
      </c>
      <c r="P585" s="3" t="n">
        <v>1.70712</v>
      </c>
      <c r="Q585" s="3" t="n">
        <v>1.18701</v>
      </c>
      <c r="R585" s="3" t="n">
        <v>1.29556333333333</v>
      </c>
      <c r="S585" s="3" t="n">
        <v>0.369441291727567</v>
      </c>
      <c r="T585" s="3" t="n">
        <v>0.373579543076918</v>
      </c>
    </row>
    <row r="586" customFormat="false" ht="14" hidden="false" customHeight="false" outlineLevel="0" collapsed="false">
      <c r="A586" s="8"/>
      <c r="B586" s="10" t="s">
        <v>594</v>
      </c>
      <c r="C586" s="3" t="n">
        <v>0.36017</v>
      </c>
      <c r="D586" s="3" t="n">
        <v>0.45286</v>
      </c>
      <c r="E586" s="3" t="n">
        <v>0.31498</v>
      </c>
      <c r="F586" s="3" t="n">
        <v>0.376003333333333</v>
      </c>
      <c r="G586" s="3" t="n">
        <v>0.0702904291730627</v>
      </c>
      <c r="H586" s="3" t="n">
        <v>-1.41118264319149</v>
      </c>
      <c r="I586" s="3" t="n">
        <v>1.47237</v>
      </c>
      <c r="J586" s="3" t="n">
        <v>1.46998</v>
      </c>
      <c r="K586" s="3" t="n">
        <v>1.46252</v>
      </c>
      <c r="L586" s="3" t="n">
        <v>1.46829</v>
      </c>
      <c r="M586" s="3" t="n">
        <v>0.00513786920807027</v>
      </c>
      <c r="N586" s="3" t="n">
        <f aca="false">LOG(L586,2)</f>
        <v>0.554136941098119</v>
      </c>
      <c r="O586" s="3" t="n">
        <v>1.68944</v>
      </c>
      <c r="P586" s="3" t="n">
        <v>6.56484</v>
      </c>
      <c r="Q586" s="3" t="n">
        <v>4.99591</v>
      </c>
      <c r="R586" s="3" t="n">
        <v>4.41673</v>
      </c>
      <c r="S586" s="3" t="n">
        <v>2.48876844931384</v>
      </c>
      <c r="T586" s="3" t="n">
        <v>2.14297864139619</v>
      </c>
    </row>
    <row r="587" customFormat="false" ht="14" hidden="false" customHeight="false" outlineLevel="0" collapsed="false">
      <c r="A587" s="8"/>
      <c r="B587" s="10" t="s">
        <v>595</v>
      </c>
      <c r="C587" s="3" t="n">
        <v>0.52992</v>
      </c>
      <c r="D587" s="3" t="n">
        <v>0.43633</v>
      </c>
      <c r="E587" s="3" t="n">
        <v>0.44996</v>
      </c>
      <c r="F587" s="3" t="n">
        <v>0.47207</v>
      </c>
      <c r="G587" s="3" t="n">
        <v>0.0505609641917556</v>
      </c>
      <c r="H587" s="3" t="n">
        <v>-1.08292729215398</v>
      </c>
      <c r="I587" s="3" t="n">
        <v>1.06779</v>
      </c>
      <c r="J587" s="3" t="n">
        <v>1.117</v>
      </c>
      <c r="K587" s="3" t="n">
        <v>1.11492</v>
      </c>
      <c r="L587" s="3" t="n">
        <v>1.09990333333333</v>
      </c>
      <c r="M587" s="3" t="n">
        <v>0.0278304012427585</v>
      </c>
      <c r="N587" s="3" t="n">
        <f aca="false">LOG(L587,2)</f>
        <v>0.1373767358874</v>
      </c>
      <c r="O587" s="3" t="n">
        <v>0.84366</v>
      </c>
      <c r="P587" s="3" t="n">
        <v>1.91697</v>
      </c>
      <c r="Q587" s="3" t="n">
        <v>1.60004</v>
      </c>
      <c r="R587" s="3" t="n">
        <v>1.45355666666667</v>
      </c>
      <c r="S587" s="3" t="n">
        <v>0.551445023763325</v>
      </c>
      <c r="T587" s="3" t="n">
        <v>0.539587315798474</v>
      </c>
    </row>
    <row r="588" customFormat="false" ht="14" hidden="false" customHeight="false" outlineLevel="0" collapsed="false">
      <c r="A588" s="8"/>
      <c r="B588" s="10" t="s">
        <v>596</v>
      </c>
      <c r="C588" s="3" t="n">
        <v>0.62789</v>
      </c>
      <c r="D588" s="3" t="n">
        <v>0.66522</v>
      </c>
      <c r="E588" s="3" t="n">
        <v>0.51138</v>
      </c>
      <c r="F588" s="3" t="n">
        <v>0.601496666666667</v>
      </c>
      <c r="G588" s="3" t="n">
        <v>0.0802442672926449</v>
      </c>
      <c r="H588" s="3" t="n">
        <v>-0.73337135249315</v>
      </c>
      <c r="I588" s="3" t="n">
        <v>0.76851</v>
      </c>
      <c r="J588" s="3" t="n">
        <v>0.88154</v>
      </c>
      <c r="K588" s="3" t="n">
        <v>0.80386</v>
      </c>
      <c r="L588" s="3" t="n">
        <v>0.81797</v>
      </c>
      <c r="M588" s="3" t="n">
        <v>0.0578209676501525</v>
      </c>
      <c r="N588" s="3" t="n">
        <f aca="false">LOG(L588,2)</f>
        <v>-0.289880163266677</v>
      </c>
      <c r="O588" s="3" t="n">
        <v>0.72088</v>
      </c>
      <c r="P588" s="3" t="n">
        <v>1.1697</v>
      </c>
      <c r="Q588" s="3" t="n">
        <v>1.09764</v>
      </c>
      <c r="R588" s="3" t="n">
        <v>0.996073333333333</v>
      </c>
      <c r="S588" s="3" t="n">
        <v>0.241032547456424</v>
      </c>
      <c r="T588" s="3" t="n">
        <v>-0.00567613397784436</v>
      </c>
    </row>
    <row r="589" customFormat="false" ht="14" hidden="false" customHeight="false" outlineLevel="0" collapsed="false">
      <c r="A589" s="8"/>
      <c r="B589" s="10" t="s">
        <v>597</v>
      </c>
      <c r="C589" s="3" t="n">
        <v>0.57111</v>
      </c>
      <c r="D589" s="3" t="n">
        <v>0.6277</v>
      </c>
      <c r="E589" s="3" t="n">
        <v>0.40998</v>
      </c>
      <c r="F589" s="3" t="n">
        <v>0.536263333333333</v>
      </c>
      <c r="G589" s="3" t="n">
        <v>0.112965557730369</v>
      </c>
      <c r="H589" s="3" t="n">
        <v>-0.898986481515755</v>
      </c>
      <c r="I589" s="3" t="n">
        <v>0.7566</v>
      </c>
      <c r="J589" s="3" t="n">
        <v>0.94401</v>
      </c>
      <c r="K589" s="3" t="n">
        <v>0.99483</v>
      </c>
      <c r="L589" s="3" t="n">
        <v>0.89848</v>
      </c>
      <c r="M589" s="3" t="n">
        <v>0.125471586026478</v>
      </c>
      <c r="N589" s="3" t="n">
        <f aca="false">LOG(L589,2)</f>
        <v>-0.154441704921713</v>
      </c>
      <c r="O589" s="3" t="n">
        <v>0.61663</v>
      </c>
      <c r="P589" s="3" t="n">
        <v>1.2299</v>
      </c>
      <c r="Q589" s="3" t="n">
        <v>1.17214</v>
      </c>
      <c r="R589" s="3" t="n">
        <v>1.00622333333333</v>
      </c>
      <c r="S589" s="3" t="n">
        <v>0.33863147879861</v>
      </c>
      <c r="T589" s="3" t="n">
        <v>0.00895054980858332</v>
      </c>
    </row>
    <row r="590" customFormat="false" ht="14" hidden="false" customHeight="false" outlineLevel="0" collapsed="false">
      <c r="A590" s="8"/>
      <c r="B590" s="10" t="s">
        <v>598</v>
      </c>
      <c r="C590" s="3" t="n">
        <v>0.64216</v>
      </c>
      <c r="D590" s="3" t="n">
        <v>0.75843</v>
      </c>
      <c r="E590" s="3" t="n">
        <v>0.51089</v>
      </c>
      <c r="F590" s="3" t="n">
        <v>0.63716</v>
      </c>
      <c r="G590" s="3" t="n">
        <v>0.123845722170772</v>
      </c>
      <c r="H590" s="3" t="n">
        <v>-0.650272395527285</v>
      </c>
      <c r="I590" s="3" t="n">
        <v>1.29083</v>
      </c>
      <c r="J590" s="3" t="n">
        <v>1.75065</v>
      </c>
      <c r="K590" s="3" t="n">
        <v>2.03231</v>
      </c>
      <c r="L590" s="3" t="n">
        <v>1.69126333333333</v>
      </c>
      <c r="M590" s="3" t="n">
        <v>0.374290301415003</v>
      </c>
      <c r="N590" s="3" t="n">
        <f aca="false">LOG(L590,2)</f>
        <v>0.758101307953803</v>
      </c>
      <c r="O590" s="3" t="n">
        <v>1.04076</v>
      </c>
      <c r="P590" s="3" t="n">
        <v>2.37028</v>
      </c>
      <c r="Q590" s="3" t="n">
        <v>2.14515</v>
      </c>
      <c r="R590" s="3" t="n">
        <v>1.85206333333333</v>
      </c>
      <c r="S590" s="3" t="n">
        <v>0.711569183729407</v>
      </c>
      <c r="T590" s="3" t="n">
        <v>0.889133433978087</v>
      </c>
    </row>
    <row r="591" customFormat="false" ht="14" hidden="false" customHeight="false" outlineLevel="0" collapsed="false">
      <c r="A591" s="8"/>
      <c r="B591" s="10" t="s">
        <v>599</v>
      </c>
      <c r="C591" s="3" t="n">
        <v>0.24798</v>
      </c>
      <c r="D591" s="3" t="n">
        <v>0.33369</v>
      </c>
      <c r="E591" s="3" t="n">
        <v>0.38987</v>
      </c>
      <c r="F591" s="3" t="n">
        <v>0.323846666666667</v>
      </c>
      <c r="G591" s="3" t="n">
        <v>0.0714553107426826</v>
      </c>
      <c r="H591" s="3" t="n">
        <v>-1.62661720029851</v>
      </c>
      <c r="I591" s="3" t="n">
        <v>0.98562</v>
      </c>
      <c r="J591" s="3" t="n">
        <v>1.36536</v>
      </c>
      <c r="K591" s="3" t="n">
        <v>1.21038</v>
      </c>
      <c r="L591" s="3" t="n">
        <v>1.18712</v>
      </c>
      <c r="M591" s="3" t="n">
        <v>0.190935558762637</v>
      </c>
      <c r="N591" s="3" t="n">
        <f aca="false">LOG(L591,2)</f>
        <v>0.247465777148753</v>
      </c>
      <c r="O591" s="3" t="n">
        <v>1.29949</v>
      </c>
      <c r="P591" s="3" t="n">
        <v>1.99248</v>
      </c>
      <c r="Q591" s="3" t="n">
        <v>1.44869</v>
      </c>
      <c r="R591" s="3" t="n">
        <v>1.58022</v>
      </c>
      <c r="S591" s="3" t="n">
        <v>0.364738112486206</v>
      </c>
      <c r="T591" s="3" t="n">
        <v>0.660125426006221</v>
      </c>
    </row>
    <row r="592" customFormat="false" ht="14" hidden="false" customHeight="false" outlineLevel="0" collapsed="false">
      <c r="A592" s="8"/>
      <c r="B592" s="10" t="s">
        <v>600</v>
      </c>
      <c r="C592" s="3" t="n">
        <v>0.42211</v>
      </c>
      <c r="D592" s="3" t="n">
        <v>0.5627</v>
      </c>
      <c r="E592" s="3" t="n">
        <v>0.34127</v>
      </c>
      <c r="F592" s="3" t="n">
        <v>0.442026666666667</v>
      </c>
      <c r="G592" s="3" t="n">
        <v>0.112050508402833</v>
      </c>
      <c r="H592" s="3" t="n">
        <v>-1.17779468747141</v>
      </c>
      <c r="I592" s="3" t="n">
        <v>1.23585</v>
      </c>
      <c r="J592" s="3" t="n">
        <v>1.71682</v>
      </c>
      <c r="K592" s="3" t="n">
        <v>1.72516</v>
      </c>
      <c r="L592" s="3" t="n">
        <v>1.55927666666667</v>
      </c>
      <c r="M592" s="3" t="n">
        <v>0.280126748871529</v>
      </c>
      <c r="N592" s="3" t="n">
        <f aca="false">LOG(L592,2)</f>
        <v>0.640876932022319</v>
      </c>
      <c r="O592" s="3" t="n">
        <v>0.91964</v>
      </c>
      <c r="P592" s="3" t="n">
        <v>3.29483</v>
      </c>
      <c r="Q592" s="3" t="n">
        <v>1.82843</v>
      </c>
      <c r="R592" s="3" t="n">
        <v>2.0143</v>
      </c>
      <c r="S592" s="3" t="n">
        <v>1.19845426558547</v>
      </c>
      <c r="T592" s="3" t="n">
        <v>1.01027856729727</v>
      </c>
    </row>
    <row r="593" customFormat="false" ht="14" hidden="false" customHeight="false" outlineLevel="0" collapsed="false">
      <c r="A593" s="8"/>
      <c r="B593" s="10" t="s">
        <v>601</v>
      </c>
      <c r="C593" s="3" t="n">
        <v>0.3272</v>
      </c>
      <c r="D593" s="3" t="n">
        <v>0.37883</v>
      </c>
      <c r="E593" s="3" t="n">
        <v>0.38444</v>
      </c>
      <c r="F593" s="3" t="n">
        <v>0.36349</v>
      </c>
      <c r="G593" s="3" t="n">
        <v>0.031552988764934</v>
      </c>
      <c r="H593" s="3" t="n">
        <v>-1.46001242028543</v>
      </c>
      <c r="I593" s="3" t="n">
        <v>1.1506</v>
      </c>
      <c r="J593" s="3" t="n">
        <v>1.36196</v>
      </c>
      <c r="K593" s="3" t="n">
        <v>1.3965</v>
      </c>
      <c r="L593" s="3" t="n">
        <v>1.30302</v>
      </c>
      <c r="M593" s="3" t="n">
        <v>0.133124547698764</v>
      </c>
      <c r="N593" s="3" t="n">
        <f aca="false">LOG(L593,2)</f>
        <v>0.381859227942408</v>
      </c>
      <c r="O593" s="3" t="n">
        <v>0.9632</v>
      </c>
      <c r="P593" s="3" t="n">
        <v>2.07379</v>
      </c>
      <c r="Q593" s="3" t="n">
        <v>1.62583</v>
      </c>
      <c r="R593" s="3" t="n">
        <v>1.55427333333333</v>
      </c>
      <c r="S593" s="3" t="n">
        <v>0.558742162748913</v>
      </c>
      <c r="T593" s="3" t="n">
        <v>0.636240237316154</v>
      </c>
    </row>
    <row r="594" customFormat="false" ht="14" hidden="false" customHeight="false" outlineLevel="0" collapsed="false">
      <c r="A594" s="8"/>
      <c r="B594" s="10" t="s">
        <v>602</v>
      </c>
      <c r="C594" s="3" t="n">
        <v>0.73012</v>
      </c>
      <c r="D594" s="3" t="n">
        <v>1.09163</v>
      </c>
      <c r="E594" s="3" t="n">
        <v>0.77392</v>
      </c>
      <c r="F594" s="3" t="n">
        <v>0.865223333333333</v>
      </c>
      <c r="G594" s="3" t="n">
        <v>0.197293167731002</v>
      </c>
      <c r="H594" s="3" t="n">
        <v>-0.208855522478856</v>
      </c>
      <c r="I594" s="3" t="n">
        <v>1.03187</v>
      </c>
      <c r="J594" s="3" t="n">
        <v>1.13364</v>
      </c>
      <c r="K594" s="3" t="n">
        <v>1.07543</v>
      </c>
      <c r="L594" s="3" t="n">
        <v>1.08031333333333</v>
      </c>
      <c r="M594" s="3" t="n">
        <v>0.051060439024097</v>
      </c>
      <c r="N594" s="3" t="n">
        <f aca="false">LOG(L594,2)</f>
        <v>0.111449811355852</v>
      </c>
      <c r="O594" s="3" t="n">
        <v>0.96022</v>
      </c>
      <c r="P594" s="3" t="n">
        <v>1.74938</v>
      </c>
      <c r="Q594" s="3" t="n">
        <v>1.55202</v>
      </c>
      <c r="R594" s="3" t="n">
        <v>1.42054</v>
      </c>
      <c r="S594" s="3" t="n">
        <v>0.410680677899509</v>
      </c>
      <c r="T594" s="3" t="n">
        <v>0.506439455947835</v>
      </c>
    </row>
    <row r="595" customFormat="false" ht="14" hidden="false" customHeight="false" outlineLevel="0" collapsed="false">
      <c r="A595" s="8"/>
      <c r="B595" s="10" t="s">
        <v>603</v>
      </c>
      <c r="C595" s="3" t="n">
        <v>1.32848</v>
      </c>
      <c r="D595" s="3" t="n">
        <v>3.02926</v>
      </c>
      <c r="E595" s="3" t="n">
        <v>3.33478</v>
      </c>
      <c r="F595" s="3" t="n">
        <v>2.56417333333333</v>
      </c>
      <c r="G595" s="3" t="n">
        <v>1.08098988345559</v>
      </c>
      <c r="H595" s="3" t="n">
        <v>1.35849378874612</v>
      </c>
      <c r="I595" s="3" t="n">
        <v>2.16816</v>
      </c>
      <c r="J595" s="3" t="n">
        <v>2.31187</v>
      </c>
      <c r="K595" s="3" t="n">
        <v>2.3879</v>
      </c>
      <c r="L595" s="3" t="n">
        <v>2.28931</v>
      </c>
      <c r="M595" s="3" t="n">
        <v>0.111593602415201</v>
      </c>
      <c r="N595" s="3" t="n">
        <f aca="false">LOG(L595,2)</f>
        <v>1.19491283431378</v>
      </c>
      <c r="O595" s="3" t="n">
        <v>2.57348</v>
      </c>
      <c r="P595" s="3" t="n">
        <v>2.91863</v>
      </c>
      <c r="Q595" s="3" t="n">
        <v>4.21814</v>
      </c>
      <c r="R595" s="3" t="n">
        <v>3.23675</v>
      </c>
      <c r="S595" s="3" t="n">
        <v>0.867252489013435</v>
      </c>
      <c r="T595" s="3" t="n">
        <v>1.69454593901365</v>
      </c>
    </row>
    <row r="596" customFormat="false" ht="14" hidden="false" customHeight="false" outlineLevel="0" collapsed="false">
      <c r="A596" s="8"/>
      <c r="B596" s="10" t="s">
        <v>604</v>
      </c>
      <c r="C596" s="3" t="n">
        <v>0.03222</v>
      </c>
      <c r="D596" s="3" t="n">
        <v>0.01572</v>
      </c>
      <c r="E596" s="3" t="n">
        <v>0.01628</v>
      </c>
      <c r="F596" s="3" t="n">
        <v>0.0214066666666667</v>
      </c>
      <c r="G596" s="3" t="n">
        <v>0.00936880639854049</v>
      </c>
      <c r="H596" s="3" t="n">
        <v>-5.5457960254322</v>
      </c>
      <c r="I596" s="3" t="n">
        <v>3.16956</v>
      </c>
      <c r="J596" s="3" t="n">
        <v>3.50639</v>
      </c>
      <c r="K596" s="3" t="n">
        <v>3.77041</v>
      </c>
      <c r="L596" s="3" t="n">
        <v>3.48212</v>
      </c>
      <c r="M596" s="3" t="n">
        <v>0.301159352004888</v>
      </c>
      <c r="N596" s="3" t="n">
        <f aca="false">LOG(L596,2)</f>
        <v>1.79996592166271</v>
      </c>
      <c r="O596" s="3" t="n">
        <v>2.40062</v>
      </c>
      <c r="P596" s="3" t="n">
        <v>8.87269</v>
      </c>
      <c r="Q596" s="3" t="n">
        <v>4.53557</v>
      </c>
      <c r="R596" s="3" t="n">
        <v>5.26962666666667</v>
      </c>
      <c r="S596" s="3" t="n">
        <v>3.29788597644511</v>
      </c>
      <c r="T596" s="3" t="n">
        <v>2.39770075593701</v>
      </c>
    </row>
    <row r="597" customFormat="false" ht="14" hidden="false" customHeight="false" outlineLevel="0" collapsed="false">
      <c r="A597" s="8"/>
      <c r="B597" s="10" t="s">
        <v>605</v>
      </c>
      <c r="C597" s="3" t="n">
        <v>0.8771</v>
      </c>
      <c r="D597" s="3" t="n">
        <v>0.7621</v>
      </c>
      <c r="E597" s="3" t="n">
        <v>0.42338</v>
      </c>
      <c r="F597" s="3" t="n">
        <v>0.687526666666667</v>
      </c>
      <c r="G597" s="3" t="n">
        <v>0.235873580829505</v>
      </c>
      <c r="H597" s="3" t="n">
        <v>-0.540512423367568</v>
      </c>
      <c r="I597" s="3" t="n">
        <v>1.1325</v>
      </c>
      <c r="J597" s="3" t="n">
        <v>1.483</v>
      </c>
      <c r="K597" s="3" t="n">
        <v>1.50871</v>
      </c>
      <c r="L597" s="3" t="n">
        <v>1.37473666666667</v>
      </c>
      <c r="M597" s="3" t="n">
        <v>0.210176599633103</v>
      </c>
      <c r="N597" s="3" t="n">
        <f aca="false">LOG(L597,2)</f>
        <v>0.45915529421695</v>
      </c>
      <c r="O597" s="3" t="n">
        <v>0.78979</v>
      </c>
      <c r="P597" s="3" t="n">
        <v>2.57465</v>
      </c>
      <c r="Q597" s="3" t="n">
        <v>1.83719</v>
      </c>
      <c r="R597" s="3" t="n">
        <v>1.73387666666667</v>
      </c>
      <c r="S597" s="3" t="n">
        <v>0.896903862480999</v>
      </c>
      <c r="T597" s="3" t="n">
        <v>0.794001281076167</v>
      </c>
    </row>
    <row r="598" customFormat="false" ht="14" hidden="false" customHeight="false" outlineLevel="0" collapsed="false">
      <c r="A598" s="8"/>
      <c r="B598" s="10" t="s">
        <v>606</v>
      </c>
      <c r="C598" s="3" t="n">
        <v>0.47134</v>
      </c>
      <c r="D598" s="3" t="n">
        <v>0.48669</v>
      </c>
      <c r="E598" s="3" t="n">
        <v>0.45492</v>
      </c>
      <c r="F598" s="3" t="n">
        <v>0.470983333333333</v>
      </c>
      <c r="G598" s="3" t="n">
        <v>0.0158880028113459</v>
      </c>
      <c r="H598" s="3" t="n">
        <v>-1.08625208673249</v>
      </c>
      <c r="I598" s="3" t="n">
        <v>0.9022</v>
      </c>
      <c r="J598" s="3" t="n">
        <v>1.2071</v>
      </c>
      <c r="K598" s="3" t="n">
        <v>1.34623</v>
      </c>
      <c r="L598" s="3" t="n">
        <v>1.15184333333333</v>
      </c>
      <c r="M598" s="3" t="n">
        <v>0.227113704195351</v>
      </c>
      <c r="N598" s="3" t="n">
        <f aca="false">LOG(L598,2)</f>
        <v>0.203944503591463</v>
      </c>
      <c r="O598" s="3" t="n">
        <v>0.82277</v>
      </c>
      <c r="P598" s="3" t="n">
        <v>1.99728</v>
      </c>
      <c r="Q598" s="3" t="n">
        <v>1.31947</v>
      </c>
      <c r="R598" s="3" t="n">
        <v>1.37984</v>
      </c>
      <c r="S598" s="3" t="n">
        <v>0.589577677409855</v>
      </c>
      <c r="T598" s="3" t="n">
        <v>0.464500988315694</v>
      </c>
    </row>
    <row r="599" customFormat="false" ht="14" hidden="false" customHeight="false" outlineLevel="0" collapsed="false">
      <c r="A599" s="8"/>
      <c r="B599" s="10" t="s">
        <v>607</v>
      </c>
      <c r="C599" s="3" t="n">
        <v>0.90421</v>
      </c>
      <c r="D599" s="3" t="n">
        <v>0.67542</v>
      </c>
      <c r="E599" s="3" t="n">
        <v>1.05248</v>
      </c>
      <c r="F599" s="3" t="n">
        <v>0.87737</v>
      </c>
      <c r="G599" s="3" t="n">
        <v>0.189957495508864</v>
      </c>
      <c r="H599" s="3" t="n">
        <v>-0.188742717902422</v>
      </c>
      <c r="I599" s="3" t="n">
        <v>0.96267</v>
      </c>
      <c r="J599" s="3" t="n">
        <v>0.76626</v>
      </c>
      <c r="K599" s="3" t="n">
        <v>0.69705</v>
      </c>
      <c r="L599" s="3" t="n">
        <v>0.80866</v>
      </c>
      <c r="M599" s="3" t="n">
        <v>0.137792656190379</v>
      </c>
      <c r="N599" s="3" t="n">
        <f aca="false">LOG(L599,2)</f>
        <v>-0.306394843922978</v>
      </c>
      <c r="O599" s="3" t="n">
        <v>1.68376</v>
      </c>
      <c r="P599" s="3" t="n">
        <v>1.23686</v>
      </c>
      <c r="Q599" s="3" t="n">
        <v>1.52493</v>
      </c>
      <c r="R599" s="3" t="n">
        <v>1.48185</v>
      </c>
      <c r="S599" s="3" t="n">
        <v>0.226543190804755</v>
      </c>
      <c r="T599" s="3" t="n">
        <v>0.56739941848821</v>
      </c>
    </row>
    <row r="600" customFormat="false" ht="14" hidden="false" customHeight="false" outlineLevel="0" collapsed="false">
      <c r="A600" s="8"/>
      <c r="B600" s="10" t="s">
        <v>608</v>
      </c>
      <c r="C600" s="3" t="n">
        <v>0.85252</v>
      </c>
      <c r="D600" s="3" t="n">
        <v>0.68906</v>
      </c>
      <c r="E600" s="3" t="n">
        <v>0.90159</v>
      </c>
      <c r="F600" s="3" t="n">
        <v>0.81439</v>
      </c>
      <c r="G600" s="3" t="n">
        <v>0.11127745908314</v>
      </c>
      <c r="H600" s="3" t="n">
        <v>-0.296208248403744</v>
      </c>
      <c r="I600" s="3" t="n">
        <v>0.92789</v>
      </c>
      <c r="J600" s="3" t="n">
        <v>0.75404</v>
      </c>
      <c r="K600" s="3" t="n">
        <v>0.74482</v>
      </c>
      <c r="L600" s="3" t="n">
        <v>0.808916666666667</v>
      </c>
      <c r="M600" s="3" t="n">
        <v>0.103137009038139</v>
      </c>
      <c r="N600" s="3" t="n">
        <f aca="false">LOG(L600,2)</f>
        <v>-0.305937008770061</v>
      </c>
      <c r="O600" s="3" t="n">
        <v>1.26332</v>
      </c>
      <c r="P600" s="3" t="n">
        <v>1.18134</v>
      </c>
      <c r="Q600" s="3" t="n">
        <v>1.41439</v>
      </c>
      <c r="R600" s="3" t="n">
        <v>1.28635</v>
      </c>
      <c r="S600" s="3" t="n">
        <v>0.118219547030094</v>
      </c>
      <c r="T600" s="3" t="n">
        <v>0.363283235639155</v>
      </c>
    </row>
    <row r="601" customFormat="false" ht="14" hidden="false" customHeight="false" outlineLevel="0" collapsed="false">
      <c r="A601" s="8"/>
      <c r="B601" s="10" t="s">
        <v>609</v>
      </c>
      <c r="C601" s="3" t="n">
        <v>0.80946</v>
      </c>
      <c r="D601" s="3" t="n">
        <v>0.70704</v>
      </c>
      <c r="E601" s="3" t="n">
        <v>0.68301</v>
      </c>
      <c r="F601" s="3" t="n">
        <v>0.73317</v>
      </c>
      <c r="G601" s="3" t="n">
        <v>0.0671526864689708</v>
      </c>
      <c r="H601" s="3" t="n">
        <v>-0.447780340292572</v>
      </c>
      <c r="I601" s="3" t="n">
        <v>0.88124</v>
      </c>
      <c r="J601" s="3" t="n">
        <v>0.7429</v>
      </c>
      <c r="K601" s="3" t="n">
        <v>0.74697</v>
      </c>
      <c r="L601" s="3" t="n">
        <v>0.79037</v>
      </c>
      <c r="M601" s="3" t="n">
        <v>0.0787220356698156</v>
      </c>
      <c r="N601" s="3" t="n">
        <f aca="false">LOG(L601,2)</f>
        <v>-0.339399907165961</v>
      </c>
      <c r="O601" s="3" t="n">
        <v>1.00623</v>
      </c>
      <c r="P601" s="3" t="n">
        <v>1.15977</v>
      </c>
      <c r="Q601" s="3" t="n">
        <v>1.34144</v>
      </c>
      <c r="R601" s="3" t="n">
        <v>1.16914666666667</v>
      </c>
      <c r="S601" s="3" t="n">
        <v>0.167801601402769</v>
      </c>
      <c r="T601" s="3" t="n">
        <v>0.225455923881585</v>
      </c>
    </row>
    <row r="602" customFormat="false" ht="14" hidden="false" customHeight="false" outlineLevel="0" collapsed="false">
      <c r="A602" s="8"/>
      <c r="B602" s="10" t="s">
        <v>610</v>
      </c>
      <c r="C602" s="3" t="n">
        <v>0.67684</v>
      </c>
      <c r="D602" s="3" t="n">
        <v>0.73304</v>
      </c>
      <c r="E602" s="3" t="n">
        <v>0.50099</v>
      </c>
      <c r="F602" s="3" t="n">
        <v>0.636956666666667</v>
      </c>
      <c r="G602" s="3" t="n">
        <v>0.121057056107166</v>
      </c>
      <c r="H602" s="3" t="n">
        <v>-0.650732868263907</v>
      </c>
      <c r="I602" s="3" t="n">
        <v>1.11548</v>
      </c>
      <c r="J602" s="3" t="n">
        <v>1.12274</v>
      </c>
      <c r="K602" s="3" t="n">
        <v>0.97328</v>
      </c>
      <c r="L602" s="3" t="n">
        <v>1.0705</v>
      </c>
      <c r="M602" s="3" t="n">
        <v>0.0842732057062053</v>
      </c>
      <c r="N602" s="3" t="n">
        <f aca="false">LOG(L602,2)</f>
        <v>0.0982847957234224</v>
      </c>
      <c r="O602" s="3" t="n">
        <v>1.04712</v>
      </c>
      <c r="P602" s="3" t="n">
        <v>2.29842</v>
      </c>
      <c r="Q602" s="3" t="n">
        <v>1.9276</v>
      </c>
      <c r="R602" s="3" t="n">
        <v>1.75771333333333</v>
      </c>
      <c r="S602" s="3" t="n">
        <v>0.642716136512328</v>
      </c>
      <c r="T602" s="3" t="n">
        <v>0.813699799547601</v>
      </c>
    </row>
    <row r="603" customFormat="false" ht="14" hidden="false" customHeight="false" outlineLevel="0" collapsed="false">
      <c r="A603" s="8"/>
      <c r="B603" s="10" t="s">
        <v>611</v>
      </c>
      <c r="C603" s="3" t="n">
        <v>0.99259</v>
      </c>
      <c r="D603" s="3" t="n">
        <v>0.96371</v>
      </c>
      <c r="E603" s="3" t="n">
        <v>0.66854</v>
      </c>
      <c r="F603" s="3" t="n">
        <v>0.874946666666667</v>
      </c>
      <c r="G603" s="3" t="n">
        <v>0.179335712096987</v>
      </c>
      <c r="H603" s="3" t="n">
        <v>-0.19273301632018</v>
      </c>
      <c r="I603" s="3" t="n">
        <v>1.80921</v>
      </c>
      <c r="J603" s="3" t="n">
        <v>1.73423</v>
      </c>
      <c r="K603" s="3" t="n">
        <v>1.7687</v>
      </c>
      <c r="L603" s="3" t="n">
        <v>1.77071333333333</v>
      </c>
      <c r="M603" s="3" t="n">
        <v>0.0375305240215767</v>
      </c>
      <c r="N603" s="3" t="n">
        <f aca="false">LOG(L603,2)</f>
        <v>0.824330668298804</v>
      </c>
      <c r="O603" s="3" t="n">
        <v>1.13108</v>
      </c>
      <c r="P603" s="3" t="n">
        <v>2.04589</v>
      </c>
      <c r="Q603" s="3" t="n">
        <v>1.98132</v>
      </c>
      <c r="R603" s="3" t="n">
        <v>1.71943</v>
      </c>
      <c r="S603" s="3" t="n">
        <v>0.510547855837236</v>
      </c>
      <c r="T603" s="3" t="n">
        <v>0.781930383263066</v>
      </c>
    </row>
    <row r="604" customFormat="false" ht="14" hidden="false" customHeight="false" outlineLevel="0" collapsed="false">
      <c r="A604" s="8"/>
      <c r="B604" s="10" t="s">
        <v>612</v>
      </c>
      <c r="C604" s="3" t="n">
        <v>0.94217</v>
      </c>
      <c r="D604" s="3" t="n">
        <v>0.99462</v>
      </c>
      <c r="E604" s="3" t="n">
        <v>0.53012</v>
      </c>
      <c r="F604" s="3" t="n">
        <v>0.822303333333333</v>
      </c>
      <c r="G604" s="3" t="n">
        <v>0.254393545188028</v>
      </c>
      <c r="H604" s="3" t="n">
        <v>-0.282257417803901</v>
      </c>
      <c r="I604" s="3" t="n">
        <v>1.63477</v>
      </c>
      <c r="J604" s="3" t="n">
        <v>1.68998</v>
      </c>
      <c r="K604" s="3" t="n">
        <v>1.79953</v>
      </c>
      <c r="L604" s="3" t="n">
        <v>1.70809333333333</v>
      </c>
      <c r="M604" s="3" t="n">
        <v>0.0838602053022445</v>
      </c>
      <c r="N604" s="3" t="n">
        <f aca="false">LOG(L604,2)</f>
        <v>0.772386808599083</v>
      </c>
      <c r="O604" s="3" t="n">
        <v>0.91486</v>
      </c>
      <c r="P604" s="3" t="n">
        <v>2.0212</v>
      </c>
      <c r="Q604" s="3" t="n">
        <v>1.7896</v>
      </c>
      <c r="R604" s="3" t="n">
        <v>1.57522</v>
      </c>
      <c r="S604" s="3" t="n">
        <v>0.583494761930217</v>
      </c>
      <c r="T604" s="3" t="n">
        <v>0.655553333846799</v>
      </c>
    </row>
    <row r="605" customFormat="false" ht="14" hidden="false" customHeight="false" outlineLevel="0" collapsed="false">
      <c r="A605" s="8"/>
      <c r="B605" s="10" t="s">
        <v>613</v>
      </c>
      <c r="C605" s="3" t="n">
        <v>0.25664</v>
      </c>
      <c r="D605" s="3" t="n">
        <v>0.17699</v>
      </c>
      <c r="E605" s="3" t="n">
        <v>0.08851</v>
      </c>
      <c r="F605" s="3" t="n">
        <v>0.174046666666667</v>
      </c>
      <c r="G605" s="3" t="n">
        <v>0.084103636267009</v>
      </c>
      <c r="H605" s="3" t="n">
        <v>-2.52245391098676</v>
      </c>
      <c r="I605" s="3" t="n">
        <v>0.96253</v>
      </c>
      <c r="J605" s="3" t="n">
        <v>1.48093</v>
      </c>
      <c r="K605" s="3" t="n">
        <v>1.44143</v>
      </c>
      <c r="L605" s="3" t="n">
        <v>1.29496333333333</v>
      </c>
      <c r="M605" s="3" t="n">
        <v>0.288572353723175</v>
      </c>
      <c r="N605" s="3" t="n">
        <f aca="false">LOG(L605,2)</f>
        <v>0.372911248825289</v>
      </c>
      <c r="O605" s="3" t="n">
        <v>0.68784</v>
      </c>
      <c r="P605" s="3" t="n">
        <v>2.4602</v>
      </c>
      <c r="Q605" s="3" t="n">
        <v>1.9403</v>
      </c>
      <c r="R605" s="3" t="n">
        <v>1.69611333333333</v>
      </c>
      <c r="S605" s="3" t="n">
        <v>0.911062752247799</v>
      </c>
      <c r="T605" s="3" t="n">
        <v>0.762232573188362</v>
      </c>
    </row>
    <row r="606" customFormat="false" ht="14" hidden="false" customHeight="false" outlineLevel="0" collapsed="false">
      <c r="A606" s="8"/>
      <c r="B606" s="10" t="s">
        <v>614</v>
      </c>
      <c r="C606" s="3" t="n">
        <v>0.87361</v>
      </c>
      <c r="D606" s="3" t="n">
        <v>0.99215</v>
      </c>
      <c r="E606" s="3" t="n">
        <v>0.58912</v>
      </c>
      <c r="F606" s="3" t="n">
        <v>0.818293333333333</v>
      </c>
      <c r="G606" s="3" t="n">
        <v>0.207130986173806</v>
      </c>
      <c r="H606" s="3" t="n">
        <v>-0.289309996603252</v>
      </c>
      <c r="I606" s="3" t="n">
        <v>1.63376</v>
      </c>
      <c r="J606" s="3" t="n">
        <v>1.80341</v>
      </c>
      <c r="K606" s="3" t="n">
        <v>1.73882</v>
      </c>
      <c r="L606" s="3" t="n">
        <v>1.72533</v>
      </c>
      <c r="M606" s="3" t="n">
        <v>0.0856257303618437</v>
      </c>
      <c r="N606" s="3" t="n">
        <f aca="false">LOG(L606,2)</f>
        <v>0.786872329328672</v>
      </c>
      <c r="O606" s="3" t="n">
        <v>1.19424</v>
      </c>
      <c r="P606" s="3" t="n">
        <v>2.21482</v>
      </c>
      <c r="Q606" s="3" t="n">
        <v>1.95287</v>
      </c>
      <c r="R606" s="3" t="n">
        <v>1.78731</v>
      </c>
      <c r="S606" s="3" t="n">
        <v>0.530050440335635</v>
      </c>
      <c r="T606" s="3" t="n">
        <v>0.837789884337464</v>
      </c>
    </row>
    <row r="607" customFormat="false" ht="14" hidden="false" customHeight="false" outlineLevel="0" collapsed="false">
      <c r="A607" s="8"/>
      <c r="B607" s="10" t="s">
        <v>615</v>
      </c>
      <c r="C607" s="3" t="n">
        <v>0.26763</v>
      </c>
      <c r="D607" s="3" t="n">
        <v>0.23028</v>
      </c>
      <c r="E607" s="3" t="n">
        <v>0.19223</v>
      </c>
      <c r="F607" s="3" t="n">
        <v>0.230046666666667</v>
      </c>
      <c r="G607" s="3" t="n">
        <v>0.0377005415522553</v>
      </c>
      <c r="H607" s="3" t="n">
        <v>-2.12000154267707</v>
      </c>
      <c r="I607" s="3" t="n">
        <v>0.72902</v>
      </c>
      <c r="J607" s="3" t="n">
        <v>1.03589</v>
      </c>
      <c r="K607" s="3" t="n">
        <v>0.87217</v>
      </c>
      <c r="L607" s="3" t="n">
        <v>0.879026666666667</v>
      </c>
      <c r="M607" s="3" t="n">
        <v>0.153549860414568</v>
      </c>
      <c r="N607" s="3" t="n">
        <f aca="false">LOG(L607,2)</f>
        <v>-0.18602116241493</v>
      </c>
      <c r="O607" s="3" t="n">
        <v>0.79472</v>
      </c>
      <c r="P607" s="3" t="n">
        <v>3.30722</v>
      </c>
      <c r="Q607" s="3" t="n">
        <v>2.26595</v>
      </c>
      <c r="R607" s="3" t="n">
        <v>2.12263</v>
      </c>
      <c r="S607" s="3" t="n">
        <v>1.26236663822362</v>
      </c>
      <c r="T607" s="3" t="n">
        <v>1.08585291401952</v>
      </c>
    </row>
    <row r="608" customFormat="false" ht="14" hidden="false" customHeight="false" outlineLevel="0" collapsed="false">
      <c r="A608" s="8"/>
      <c r="B608" s="10" t="s">
        <v>616</v>
      </c>
      <c r="C608" s="3" t="n">
        <v>0.27647</v>
      </c>
      <c r="D608" s="3" t="n">
        <v>0.29163</v>
      </c>
      <c r="E608" s="3" t="n">
        <v>0.05295</v>
      </c>
      <c r="F608" s="3" t="n">
        <v>0.207016666666667</v>
      </c>
      <c r="G608" s="3" t="n">
        <v>0.133640786189446</v>
      </c>
      <c r="H608" s="3" t="n">
        <v>-2.27218117281779</v>
      </c>
      <c r="I608" s="3" t="n">
        <v>1.26357</v>
      </c>
      <c r="J608" s="3" t="n">
        <v>1.87695</v>
      </c>
      <c r="K608" s="3" t="n">
        <v>2.03769</v>
      </c>
      <c r="L608" s="3" t="n">
        <v>1.72607</v>
      </c>
      <c r="M608" s="3" t="n">
        <v>0.408520531185398</v>
      </c>
      <c r="N608" s="3" t="n">
        <f aca="false">LOG(L608,2)</f>
        <v>0.787490973558038</v>
      </c>
      <c r="O608" s="3" t="n">
        <v>0.79987</v>
      </c>
      <c r="P608" s="3" t="n">
        <v>2.48189</v>
      </c>
      <c r="Q608" s="3" t="n">
        <v>2.97149</v>
      </c>
      <c r="R608" s="3" t="n">
        <v>2.08441666666667</v>
      </c>
      <c r="S608" s="3" t="n">
        <v>1.13906634755546</v>
      </c>
      <c r="T608" s="3" t="n">
        <v>1.05964369549005</v>
      </c>
    </row>
    <row r="609" customFormat="false" ht="14" hidden="false" customHeight="false" outlineLevel="0" collapsed="false">
      <c r="A609" s="8"/>
      <c r="B609" s="10" t="s">
        <v>617</v>
      </c>
      <c r="C609" s="3" t="n">
        <v>1.49082</v>
      </c>
      <c r="D609" s="3" t="n">
        <v>1.43236</v>
      </c>
      <c r="E609" s="3" t="n">
        <v>0.58189</v>
      </c>
      <c r="F609" s="3" t="n">
        <v>1.16835666666667</v>
      </c>
      <c r="G609" s="3" t="n">
        <v>0.508735448178455</v>
      </c>
      <c r="H609" s="3" t="n">
        <v>0.224480755966791</v>
      </c>
      <c r="I609" s="3" t="n">
        <v>2.24504</v>
      </c>
      <c r="J609" s="3" t="n">
        <v>2.5081</v>
      </c>
      <c r="K609" s="3" t="n">
        <v>2.5448</v>
      </c>
      <c r="L609" s="3" t="n">
        <v>2.43264666666667</v>
      </c>
      <c r="M609" s="3" t="n">
        <v>0.163505102468795</v>
      </c>
      <c r="N609" s="3" t="n">
        <f aca="false">LOG(L609,2)</f>
        <v>1.28252678913543</v>
      </c>
      <c r="O609" s="3" t="n">
        <v>1.69338</v>
      </c>
      <c r="P609" s="3" t="n">
        <v>3.80801</v>
      </c>
      <c r="Q609" s="3" t="n">
        <v>3.86821</v>
      </c>
      <c r="R609" s="3" t="n">
        <v>3.1232</v>
      </c>
      <c r="S609" s="3" t="n">
        <v>1.23862622865011</v>
      </c>
      <c r="T609" s="3" t="n">
        <v>1.64302495801344</v>
      </c>
    </row>
    <row r="610" customFormat="false" ht="14" hidden="false" customHeight="false" outlineLevel="0" collapsed="false">
      <c r="A610" s="8"/>
      <c r="B610" s="10" t="s">
        <v>618</v>
      </c>
      <c r="C610" s="3" t="n">
        <v>1.09749</v>
      </c>
      <c r="D610" s="3" t="n">
        <v>1.2267</v>
      </c>
      <c r="E610" s="3" t="n">
        <v>0.41333</v>
      </c>
      <c r="F610" s="3" t="n">
        <v>0.912506666666667</v>
      </c>
      <c r="G610" s="3" t="n">
        <v>0.437100462632257</v>
      </c>
      <c r="H610" s="3" t="n">
        <v>-0.132092995808106</v>
      </c>
      <c r="I610" s="3" t="n">
        <v>1.91602</v>
      </c>
      <c r="J610" s="3" t="n">
        <v>2.25946</v>
      </c>
      <c r="K610" s="3" t="n">
        <v>2.18845</v>
      </c>
      <c r="L610" s="3" t="n">
        <v>2.12131</v>
      </c>
      <c r="M610" s="3" t="n">
        <v>0.181296974878239</v>
      </c>
      <c r="N610" s="3" t="n">
        <f aca="false">LOG(L610,2)</f>
        <v>1.08495546612187</v>
      </c>
      <c r="O610" s="3" t="n">
        <v>1.40121</v>
      </c>
      <c r="P610" s="3" t="n">
        <v>3.31886</v>
      </c>
      <c r="Q610" s="3" t="n">
        <v>2.91749</v>
      </c>
      <c r="R610" s="3" t="n">
        <v>2.54585333333333</v>
      </c>
      <c r="S610" s="3" t="n">
        <v>1.01140038542277</v>
      </c>
      <c r="T610" s="3" t="n">
        <v>1.34814930794015</v>
      </c>
    </row>
    <row r="611" customFormat="false" ht="14" hidden="false" customHeight="false" outlineLevel="0" collapsed="false">
      <c r="A611" s="8"/>
      <c r="B611" s="10" t="s">
        <v>619</v>
      </c>
      <c r="C611" s="3" t="n">
        <v>0.6682</v>
      </c>
      <c r="D611" s="3" t="n">
        <v>1.21751</v>
      </c>
      <c r="E611" s="3" t="n">
        <v>0.76433</v>
      </c>
      <c r="F611" s="3" t="n">
        <v>0.883346666666667</v>
      </c>
      <c r="G611" s="3" t="n">
        <v>0.293358303501595</v>
      </c>
      <c r="H611" s="3" t="n">
        <v>-0.17894836468075</v>
      </c>
      <c r="I611" s="3" t="n">
        <v>0.69854</v>
      </c>
      <c r="J611" s="3" t="n">
        <v>0.80627</v>
      </c>
      <c r="K611" s="3" t="n">
        <v>0.80545</v>
      </c>
      <c r="L611" s="3" t="n">
        <v>0.770086666666667</v>
      </c>
      <c r="M611" s="3" t="n">
        <v>0.0619625873679704</v>
      </c>
      <c r="N611" s="3" t="n">
        <f aca="false">LOG(L611,2)</f>
        <v>-0.376907276957464</v>
      </c>
      <c r="O611" s="3" t="n">
        <v>0.88641</v>
      </c>
      <c r="P611" s="3" t="n">
        <v>1.6681</v>
      </c>
      <c r="Q611" s="3" t="n">
        <v>1.2178</v>
      </c>
      <c r="R611" s="3" t="n">
        <v>1.25743666666667</v>
      </c>
      <c r="S611" s="3" t="n">
        <v>0.392349478186646</v>
      </c>
      <c r="T611" s="3" t="n">
        <v>0.330485737615758</v>
      </c>
    </row>
    <row r="612" customFormat="false" ht="14" hidden="false" customHeight="false" outlineLevel="0" collapsed="false">
      <c r="A612" s="8"/>
      <c r="B612" s="10" t="s">
        <v>620</v>
      </c>
      <c r="C612" s="3" t="n">
        <v>0.65537</v>
      </c>
      <c r="D612" s="3" t="n">
        <v>0.7979</v>
      </c>
      <c r="E612" s="3" t="n">
        <v>0.62464</v>
      </c>
      <c r="F612" s="3" t="n">
        <v>0.692636666666667</v>
      </c>
      <c r="G612" s="3" t="n">
        <v>0.0924465263454134</v>
      </c>
      <c r="H612" s="3" t="n">
        <v>-0.529829332217991</v>
      </c>
      <c r="I612" s="3" t="n">
        <v>1.43557</v>
      </c>
      <c r="J612" s="3" t="n">
        <v>1.10848</v>
      </c>
      <c r="K612" s="3" t="n">
        <v>1.20853</v>
      </c>
      <c r="L612" s="3" t="n">
        <v>1.25086</v>
      </c>
      <c r="M612" s="3" t="n">
        <v>0.167603218047865</v>
      </c>
      <c r="N612" s="3" t="n">
        <f aca="false">LOG(L612,2)</f>
        <v>0.322920327786502</v>
      </c>
      <c r="O612" s="3" t="n">
        <v>1.86799</v>
      </c>
      <c r="P612" s="3" t="n">
        <v>2.63316</v>
      </c>
      <c r="Q612" s="3" t="n">
        <v>2.69595</v>
      </c>
      <c r="R612" s="3" t="n">
        <v>2.39903333333333</v>
      </c>
      <c r="S612" s="3" t="n">
        <v>0.460967365909275</v>
      </c>
      <c r="T612" s="3" t="n">
        <v>1.26245320327562</v>
      </c>
    </row>
    <row r="613" customFormat="false" ht="14" hidden="false" customHeight="false" outlineLevel="0" collapsed="false">
      <c r="A613" s="8"/>
      <c r="B613" s="10" t="s">
        <v>621</v>
      </c>
      <c r="C613" s="3" t="n">
        <v>0.31355</v>
      </c>
      <c r="D613" s="3" t="n">
        <v>0.40514</v>
      </c>
      <c r="E613" s="3" t="n">
        <v>0.32366</v>
      </c>
      <c r="F613" s="3" t="n">
        <v>0.34745</v>
      </c>
      <c r="G613" s="3" t="n">
        <v>0.0502160840767173</v>
      </c>
      <c r="H613" s="3" t="n">
        <v>-1.52512271400688</v>
      </c>
      <c r="I613" s="3" t="n">
        <v>1.0065</v>
      </c>
      <c r="J613" s="3" t="n">
        <v>1.22976</v>
      </c>
      <c r="K613" s="3" t="n">
        <v>1.22541</v>
      </c>
      <c r="L613" s="3" t="n">
        <v>1.15389</v>
      </c>
      <c r="M613" s="3" t="n">
        <v>0.127662013535743</v>
      </c>
      <c r="N613" s="3" t="n">
        <f aca="false">LOG(L613,2)</f>
        <v>0.206505698837381</v>
      </c>
      <c r="O613" s="3" t="n">
        <v>0.86043</v>
      </c>
      <c r="P613" s="3" t="n">
        <v>2.64035</v>
      </c>
      <c r="Q613" s="3" t="n">
        <v>1.81968</v>
      </c>
      <c r="R613" s="3" t="n">
        <v>1.77348666666667</v>
      </c>
      <c r="S613" s="3" t="n">
        <v>0.890858669842379</v>
      </c>
      <c r="T613" s="3" t="n">
        <v>0.826588483920586</v>
      </c>
    </row>
    <row r="614" customFormat="false" ht="14" hidden="false" customHeight="false" outlineLevel="0" collapsed="false">
      <c r="A614" s="8"/>
      <c r="B614" s="10" t="s">
        <v>622</v>
      </c>
      <c r="C614" s="3" t="n">
        <v>0.27471</v>
      </c>
      <c r="D614" s="3" t="n">
        <v>0.26623</v>
      </c>
      <c r="E614" s="3" t="n">
        <v>0.29205</v>
      </c>
      <c r="F614" s="3" t="n">
        <v>0.277663333333333</v>
      </c>
      <c r="G614" s="3" t="n">
        <v>0.0131609168880186</v>
      </c>
      <c r="H614" s="3" t="n">
        <v>-1.84859141938985</v>
      </c>
      <c r="I614" s="3" t="n">
        <v>0.80464</v>
      </c>
      <c r="J614" s="3" t="n">
        <v>1.20192</v>
      </c>
      <c r="K614" s="3" t="n">
        <v>1.07497</v>
      </c>
      <c r="L614" s="3" t="n">
        <v>1.02717666666667</v>
      </c>
      <c r="M614" s="3" t="n">
        <v>0.202906386378875</v>
      </c>
      <c r="N614" s="3" t="n">
        <f aca="false">LOG(L614,2)</f>
        <v>0.0386843357011373</v>
      </c>
      <c r="O614" s="3" t="n">
        <v>0.72775</v>
      </c>
      <c r="P614" s="3" t="n">
        <v>1.37873</v>
      </c>
      <c r="Q614" s="3" t="n">
        <v>1.41871</v>
      </c>
      <c r="R614" s="3" t="n">
        <v>1.17506333333333</v>
      </c>
      <c r="S614" s="3" t="n">
        <v>0.387900133711415</v>
      </c>
      <c r="T614" s="3" t="n">
        <v>0.232738516980521</v>
      </c>
    </row>
    <row r="615" customFormat="false" ht="14" hidden="false" customHeight="false" outlineLevel="0" collapsed="false">
      <c r="A615" s="8"/>
      <c r="B615" s="10" t="s">
        <v>623</v>
      </c>
      <c r="C615" s="3" t="n">
        <v>0.7478</v>
      </c>
      <c r="D615" s="3" t="n">
        <v>0.64379</v>
      </c>
      <c r="E615" s="3" t="n">
        <v>0.26351</v>
      </c>
      <c r="F615" s="3" t="n">
        <v>0.5517</v>
      </c>
      <c r="G615" s="3" t="n">
        <v>0.254940438338056</v>
      </c>
      <c r="H615" s="3" t="n">
        <v>-0.858044114416356</v>
      </c>
      <c r="I615" s="3" t="n">
        <v>1.31451</v>
      </c>
      <c r="J615" s="3" t="n">
        <v>1.08324</v>
      </c>
      <c r="K615" s="3" t="n">
        <v>1.05115</v>
      </c>
      <c r="L615" s="3" t="n">
        <v>1.14963333333333</v>
      </c>
      <c r="M615" s="3" t="n">
        <v>0.143686041191667</v>
      </c>
      <c r="N615" s="3" t="n">
        <f aca="false">LOG(L615,2)</f>
        <v>0.201173798099182</v>
      </c>
      <c r="O615" s="3" t="n">
        <v>0.76559</v>
      </c>
      <c r="P615" s="3" t="n">
        <v>2.563</v>
      </c>
      <c r="Q615" s="3" t="n">
        <v>1.8011</v>
      </c>
      <c r="R615" s="3" t="n">
        <v>1.70989666666667</v>
      </c>
      <c r="S615" s="3" t="n">
        <v>0.902169170961485</v>
      </c>
      <c r="T615" s="3" t="n">
        <v>0.77390914207488</v>
      </c>
    </row>
    <row r="616" customFormat="false" ht="14" hidden="false" customHeight="false" outlineLevel="0" collapsed="false">
      <c r="A616" s="8"/>
      <c r="B616" s="10" t="s">
        <v>624</v>
      </c>
      <c r="C616" s="3" t="n">
        <v>0.33694</v>
      </c>
      <c r="D616" s="3" t="n">
        <v>0.287</v>
      </c>
      <c r="E616" s="3" t="n">
        <v>0.50978</v>
      </c>
      <c r="F616" s="3" t="n">
        <v>0.377906666666667</v>
      </c>
      <c r="G616" s="3" t="n">
        <v>0.116903519764519</v>
      </c>
      <c r="H616" s="3" t="n">
        <v>-1.40389812542391</v>
      </c>
      <c r="I616" s="3" t="n">
        <v>0.83118</v>
      </c>
      <c r="J616" s="3" t="n">
        <v>1.03089</v>
      </c>
      <c r="K616" s="3" t="n">
        <v>0.86181</v>
      </c>
      <c r="L616" s="3" t="n">
        <v>0.90796</v>
      </c>
      <c r="M616" s="3" t="n">
        <v>0.107556440532401</v>
      </c>
      <c r="N616" s="3" t="n">
        <f aca="false">LOG(L616,2)</f>
        <v>-0.139299353618716</v>
      </c>
      <c r="O616" s="3" t="n">
        <v>0.96396</v>
      </c>
      <c r="P616" s="3" t="n">
        <v>0.84984</v>
      </c>
      <c r="Q616" s="3" t="n">
        <v>0.51868</v>
      </c>
      <c r="R616" s="3" t="n">
        <v>0.777493333333334</v>
      </c>
      <c r="S616" s="3" t="n">
        <v>0.231287915234093</v>
      </c>
      <c r="T616" s="3" t="n">
        <v>-0.363097790072642</v>
      </c>
    </row>
    <row r="617" customFormat="false" ht="14" hidden="false" customHeight="false" outlineLevel="0" collapsed="false">
      <c r="A617" s="8"/>
      <c r="B617" s="10" t="s">
        <v>625</v>
      </c>
      <c r="C617" s="3" t="n">
        <v>0.31842</v>
      </c>
      <c r="D617" s="3" t="n">
        <v>0.20867</v>
      </c>
      <c r="E617" s="3" t="n">
        <v>0.49893</v>
      </c>
      <c r="F617" s="3" t="n">
        <v>0.342006666666667</v>
      </c>
      <c r="G617" s="3" t="n">
        <v>0.146560448393601</v>
      </c>
      <c r="H617" s="3" t="n">
        <v>-1.54790364733994</v>
      </c>
      <c r="I617" s="3" t="n">
        <v>0.83844</v>
      </c>
      <c r="J617" s="3" t="n">
        <v>1.02826</v>
      </c>
      <c r="K617" s="3" t="n">
        <v>0.87422</v>
      </c>
      <c r="L617" s="3" t="n">
        <v>0.91364</v>
      </c>
      <c r="M617" s="3" t="n">
        <v>0.100863077486263</v>
      </c>
      <c r="N617" s="3" t="n">
        <f aca="false">LOG(L617,2)</f>
        <v>-0.130302280287343</v>
      </c>
      <c r="O617" s="3" t="n">
        <v>0.94749</v>
      </c>
      <c r="P617" s="3" t="n">
        <v>0.92403</v>
      </c>
      <c r="Q617" s="3" t="n">
        <v>0.46773</v>
      </c>
      <c r="R617" s="3" t="n">
        <v>0.77975</v>
      </c>
      <c r="S617" s="3" t="n">
        <v>0.270471723475857</v>
      </c>
      <c r="T617" s="3" t="n">
        <v>-0.358916447287935</v>
      </c>
    </row>
    <row r="618" customFormat="false" ht="14" hidden="false" customHeight="false" outlineLevel="0" collapsed="false">
      <c r="A618" s="8"/>
      <c r="B618" s="10" t="s">
        <v>626</v>
      </c>
      <c r="C618" s="3" t="n">
        <v>0.44447</v>
      </c>
      <c r="D618" s="3" t="n">
        <v>0.2957</v>
      </c>
      <c r="E618" s="3" t="n">
        <v>0.42339</v>
      </c>
      <c r="F618" s="3" t="n">
        <v>0.387853333333333</v>
      </c>
      <c r="G618" s="3" t="n">
        <v>0.0805001194616093</v>
      </c>
      <c r="H618" s="3" t="n">
        <v>-1.36641689421459</v>
      </c>
      <c r="I618" s="3" t="n">
        <v>0.72945</v>
      </c>
      <c r="J618" s="3" t="n">
        <v>0.95791</v>
      </c>
      <c r="K618" s="3" t="n">
        <v>0.8551</v>
      </c>
      <c r="L618" s="3" t="n">
        <v>0.847486666666667</v>
      </c>
      <c r="M618" s="3" t="n">
        <v>0.114420125123744</v>
      </c>
      <c r="N618" s="3" t="n">
        <f aca="false">LOG(L618,2)</f>
        <v>-0.238737424084039</v>
      </c>
      <c r="O618" s="3" t="n">
        <v>0.61056</v>
      </c>
      <c r="P618" s="3" t="n">
        <v>1.26574</v>
      </c>
      <c r="Q618" s="3" t="n">
        <v>0.84459</v>
      </c>
      <c r="R618" s="3" t="n">
        <v>0.906963333333333</v>
      </c>
      <c r="S618" s="3" t="n">
        <v>0.332013603084773</v>
      </c>
      <c r="T618" s="3" t="n">
        <v>-0.140883868155006</v>
      </c>
    </row>
    <row r="619" customFormat="false" ht="14" hidden="false" customHeight="false" outlineLevel="0" collapsed="false">
      <c r="A619" s="8"/>
      <c r="B619" s="10" t="s">
        <v>627</v>
      </c>
      <c r="C619" s="3" t="n">
        <v>0.43793</v>
      </c>
      <c r="D619" s="3" t="n">
        <v>0.26303</v>
      </c>
      <c r="E619" s="3" t="n">
        <v>0.31989</v>
      </c>
      <c r="F619" s="3" t="n">
        <v>0.340283333333333</v>
      </c>
      <c r="G619" s="3" t="n">
        <v>0.0892155733789415</v>
      </c>
      <c r="H619" s="3" t="n">
        <v>-1.55519160331463</v>
      </c>
      <c r="I619" s="3" t="n">
        <v>0.6784</v>
      </c>
      <c r="J619" s="3" t="n">
        <v>0.979</v>
      </c>
      <c r="K619" s="3" t="n">
        <v>0.80795</v>
      </c>
      <c r="L619" s="3" t="n">
        <v>0.821783333333333</v>
      </c>
      <c r="M619" s="3" t="n">
        <v>0.150776691943196</v>
      </c>
      <c r="N619" s="3" t="n">
        <f aca="false">LOG(L619,2)</f>
        <v>-0.2831700235217</v>
      </c>
      <c r="O619" s="3" t="n">
        <v>0.51399</v>
      </c>
      <c r="P619" s="3" t="n">
        <v>1.05272</v>
      </c>
      <c r="Q619" s="3" t="n">
        <v>0.63865</v>
      </c>
      <c r="R619" s="3" t="n">
        <v>0.73512</v>
      </c>
      <c r="S619" s="3" t="n">
        <v>0.282023667269256</v>
      </c>
      <c r="T619" s="3" t="n">
        <v>-0.443948322116698</v>
      </c>
    </row>
    <row r="620" customFormat="false" ht="14" hidden="false" customHeight="false" outlineLevel="0" collapsed="false">
      <c r="A620" s="8"/>
      <c r="B620" s="10" t="s">
        <v>628</v>
      </c>
      <c r="C620" s="3" t="n">
        <v>0.16758</v>
      </c>
      <c r="D620" s="3" t="n">
        <v>0.19403</v>
      </c>
      <c r="E620" s="3" t="n">
        <v>0.10087</v>
      </c>
      <c r="F620" s="3" t="n">
        <v>0.15416</v>
      </c>
      <c r="G620" s="3" t="n">
        <v>0.0480080066238956</v>
      </c>
      <c r="H620" s="3" t="n">
        <v>-2.69749961814109</v>
      </c>
      <c r="I620" s="3" t="n">
        <v>0.9079</v>
      </c>
      <c r="J620" s="3" t="n">
        <v>1.50417</v>
      </c>
      <c r="K620" s="3" t="n">
        <v>1.44504</v>
      </c>
      <c r="L620" s="3" t="n">
        <v>1.28570333333333</v>
      </c>
      <c r="M620" s="3" t="n">
        <v>0.328520331537233</v>
      </c>
      <c r="N620" s="3" t="n">
        <f aca="false">LOG(L620,2)</f>
        <v>0.362557789707941</v>
      </c>
      <c r="O620" s="3" t="n">
        <v>0.70428</v>
      </c>
      <c r="P620" s="3" t="n">
        <v>2.95428</v>
      </c>
      <c r="Q620" s="3" t="n">
        <v>1.79484</v>
      </c>
      <c r="R620" s="3" t="n">
        <v>1.8178</v>
      </c>
      <c r="S620" s="3" t="n">
        <v>1.12517570681205</v>
      </c>
      <c r="T620" s="3" t="n">
        <v>0.862193478475598</v>
      </c>
    </row>
    <row r="621" customFormat="false" ht="14" hidden="false" customHeight="false" outlineLevel="0" collapsed="false">
      <c r="A621" s="8"/>
      <c r="B621" s="10" t="s">
        <v>629</v>
      </c>
      <c r="C621" s="3" t="n">
        <v>2.16112</v>
      </c>
      <c r="D621" s="3" t="n">
        <v>1.42665</v>
      </c>
      <c r="E621" s="3" t="n">
        <v>0.50952</v>
      </c>
      <c r="F621" s="3" t="n">
        <v>1.36576333333333</v>
      </c>
      <c r="G621" s="3" t="n">
        <v>0.827481739758246</v>
      </c>
      <c r="H621" s="3" t="n">
        <v>0.449707507487661</v>
      </c>
      <c r="I621" s="3" t="n">
        <v>1.19714</v>
      </c>
      <c r="J621" s="3" t="n">
        <v>1.21242</v>
      </c>
      <c r="K621" s="3" t="n">
        <v>1.23578</v>
      </c>
      <c r="L621" s="3" t="n">
        <v>1.21511333333333</v>
      </c>
      <c r="M621" s="3" t="n">
        <v>0.0194602911934356</v>
      </c>
      <c r="N621" s="3" t="n">
        <f aca="false">LOG(L621,2)</f>
        <v>0.281090879932022</v>
      </c>
      <c r="O621" s="3" t="n">
        <v>0.81371</v>
      </c>
      <c r="P621" s="3" t="n">
        <v>3.11903</v>
      </c>
      <c r="Q621" s="3" t="n">
        <v>2.399</v>
      </c>
      <c r="R621" s="3" t="n">
        <v>2.11058</v>
      </c>
      <c r="S621" s="3" t="n">
        <v>1.17941284031504</v>
      </c>
      <c r="T621" s="3" t="n">
        <v>1.07763951463835</v>
      </c>
    </row>
    <row r="622" customFormat="false" ht="14" hidden="false" customHeight="false" outlineLevel="0" collapsed="false">
      <c r="A622" s="8"/>
      <c r="B622" s="10" t="s">
        <v>630</v>
      </c>
      <c r="C622" s="3" t="n">
        <v>0.60272</v>
      </c>
      <c r="D622" s="3" t="n">
        <v>0.65691</v>
      </c>
      <c r="E622" s="3" t="n">
        <v>0.52194</v>
      </c>
      <c r="F622" s="3" t="n">
        <v>0.593856666666667</v>
      </c>
      <c r="G622" s="3" t="n">
        <v>0.0679201312817745</v>
      </c>
      <c r="H622" s="3" t="n">
        <v>-0.751813330935684</v>
      </c>
      <c r="I622" s="3" t="n">
        <v>1.19161</v>
      </c>
      <c r="J622" s="3" t="n">
        <v>1.61892</v>
      </c>
      <c r="K622" s="3" t="n">
        <v>1.46077</v>
      </c>
      <c r="L622" s="3" t="n">
        <v>1.42376666666667</v>
      </c>
      <c r="M622" s="3" t="n">
        <v>0.216044888931289</v>
      </c>
      <c r="N622" s="3" t="n">
        <f aca="false">LOG(L622,2)</f>
        <v>0.509712730275169</v>
      </c>
      <c r="O622" s="3" t="n">
        <v>1.17179</v>
      </c>
      <c r="P622" s="3" t="n">
        <v>2.34453</v>
      </c>
      <c r="Q622" s="3" t="n">
        <v>1.81108</v>
      </c>
      <c r="R622" s="3" t="n">
        <v>1.7758</v>
      </c>
      <c r="S622" s="3" t="n">
        <v>0.587165467053368</v>
      </c>
      <c r="T622" s="3" t="n">
        <v>0.828469106881733</v>
      </c>
    </row>
    <row r="623" customFormat="false" ht="14" hidden="false" customHeight="false" outlineLevel="0" collapsed="false">
      <c r="A623" s="8"/>
      <c r="B623" s="10" t="s">
        <v>631</v>
      </c>
      <c r="C623" s="3" t="n">
        <v>0.93048</v>
      </c>
      <c r="D623" s="3" t="n">
        <v>0.99369</v>
      </c>
      <c r="E623" s="3" t="n">
        <v>0.54545</v>
      </c>
      <c r="F623" s="3" t="n">
        <v>0.823206666666667</v>
      </c>
      <c r="G623" s="3" t="n">
        <v>0.242611727732469</v>
      </c>
      <c r="H623" s="3" t="n">
        <v>-0.280673429069482</v>
      </c>
      <c r="I623" s="3" t="n">
        <v>1.47401</v>
      </c>
      <c r="J623" s="3" t="n">
        <v>1.99233</v>
      </c>
      <c r="K623" s="3" t="n">
        <v>1.9029</v>
      </c>
      <c r="L623" s="3" t="n">
        <v>1.78974666666667</v>
      </c>
      <c r="M623" s="3" t="n">
        <v>0.277067975835053</v>
      </c>
      <c r="N623" s="3" t="n">
        <f aca="false">LOG(L623,2)</f>
        <v>0.839755392735917</v>
      </c>
      <c r="O623" s="3" t="n">
        <v>0.97437</v>
      </c>
      <c r="P623" s="3" t="n">
        <v>3.03856</v>
      </c>
      <c r="Q623" s="3" t="n">
        <v>2.42552</v>
      </c>
      <c r="R623" s="3" t="n">
        <v>2.14615</v>
      </c>
      <c r="S623" s="3" t="n">
        <v>1.06007348174549</v>
      </c>
      <c r="T623" s="3" t="n">
        <v>1.10175091332343</v>
      </c>
    </row>
    <row r="624" customFormat="false" ht="14" hidden="false" customHeight="false" outlineLevel="0" collapsed="false">
      <c r="A624" s="8"/>
      <c r="B624" s="10" t="s">
        <v>632</v>
      </c>
      <c r="C624" s="3" t="n">
        <v>0.92145</v>
      </c>
      <c r="D624" s="3" t="n">
        <v>0.98262</v>
      </c>
      <c r="E624" s="3" t="n">
        <v>0.5529</v>
      </c>
      <c r="F624" s="3" t="n">
        <v>0.81899</v>
      </c>
      <c r="G624" s="3" t="n">
        <v>0.23246152004149</v>
      </c>
      <c r="H624" s="3" t="n">
        <v>-0.288082258452686</v>
      </c>
      <c r="I624" s="3" t="n">
        <v>1.42376</v>
      </c>
      <c r="J624" s="3" t="n">
        <v>2.08662</v>
      </c>
      <c r="K624" s="3" t="n">
        <v>2.11231</v>
      </c>
      <c r="L624" s="3" t="n">
        <v>1.87423</v>
      </c>
      <c r="M624" s="3" t="n">
        <v>0.390329872928015</v>
      </c>
      <c r="N624" s="3" t="n">
        <f aca="false">LOG(L624,2)</f>
        <v>0.906298007158568</v>
      </c>
      <c r="O624" s="3" t="n">
        <v>0.91016</v>
      </c>
      <c r="P624" s="3" t="n">
        <v>3.46575</v>
      </c>
      <c r="Q624" s="3" t="n">
        <v>2.65464</v>
      </c>
      <c r="R624" s="3" t="n">
        <v>2.34351666666667</v>
      </c>
      <c r="S624" s="3" t="n">
        <v>1.30589370104666</v>
      </c>
      <c r="T624" s="3" t="n">
        <v>1.22867505503962</v>
      </c>
    </row>
    <row r="625" customFormat="false" ht="14" hidden="false" customHeight="false" outlineLevel="0" collapsed="false">
      <c r="A625" s="8"/>
      <c r="B625" s="10"/>
      <c r="C625" s="3"/>
      <c r="D625" s="3"/>
      <c r="E625" s="3"/>
      <c r="F625" s="3"/>
      <c r="G625" s="3"/>
      <c r="H625" s="3"/>
      <c r="I625" s="3"/>
      <c r="J625" s="3"/>
      <c r="O625" s="3"/>
      <c r="P625" s="3"/>
      <c r="Q625" s="3"/>
      <c r="R625" s="3"/>
      <c r="S625" s="3"/>
      <c r="T625" s="3"/>
    </row>
    <row r="626" customFormat="false" ht="14" hidden="false" customHeight="false" outlineLevel="0" collapsed="false">
      <c r="A626" s="8" t="s">
        <v>633</v>
      </c>
      <c r="B626" s="10" t="s">
        <v>634</v>
      </c>
      <c r="C626" s="3" t="n">
        <v>0.10102</v>
      </c>
      <c r="D626" s="3" t="n">
        <v>0.01363</v>
      </c>
      <c r="E626" s="3" t="n">
        <v>0.01689</v>
      </c>
      <c r="F626" s="3" t="n">
        <v>0.0438466666666667</v>
      </c>
      <c r="G626" s="3" t="n">
        <v>0.0495403818448479</v>
      </c>
      <c r="H626" s="3" t="n">
        <v>-4.51138902022354</v>
      </c>
      <c r="I626" s="3" t="n">
        <v>0.97374</v>
      </c>
      <c r="J626" s="3" t="n">
        <v>0.03653</v>
      </c>
      <c r="K626" s="3" t="n">
        <v>0.03276</v>
      </c>
      <c r="L626" s="3" t="n">
        <v>0.347676666666667</v>
      </c>
      <c r="M626" s="3" t="n">
        <v>0.542190027788536</v>
      </c>
      <c r="N626" s="3" t="n">
        <f aca="false">LOG(L626,2)</f>
        <v>-1.5241818469586</v>
      </c>
      <c r="O626" s="3" t="n">
        <v>1.26885</v>
      </c>
      <c r="P626" s="3" t="n">
        <v>0.06954</v>
      </c>
      <c r="Q626" s="3" t="n">
        <v>1.31379</v>
      </c>
      <c r="R626" s="3" t="n">
        <v>0.88406</v>
      </c>
      <c r="S626" s="3" t="n">
        <v>0.705752806370616</v>
      </c>
      <c r="T626" s="3" t="n">
        <v>-0.17778380811571</v>
      </c>
    </row>
    <row r="627" customFormat="false" ht="14" hidden="false" customHeight="false" outlineLevel="0" collapsed="false">
      <c r="A627" s="8"/>
      <c r="B627" s="10" t="s">
        <v>635</v>
      </c>
      <c r="C627" s="3" t="n">
        <v>0.1165</v>
      </c>
      <c r="D627" s="3" t="n">
        <v>0.02085</v>
      </c>
      <c r="E627" s="3" t="n">
        <v>0.02272</v>
      </c>
      <c r="F627" s="3" t="n">
        <v>0.0533566666666667</v>
      </c>
      <c r="G627" s="3" t="n">
        <v>0.0546917236273765</v>
      </c>
      <c r="H627" s="3" t="n">
        <v>-4.22818764944566</v>
      </c>
      <c r="I627" s="3" t="n">
        <v>1.66065</v>
      </c>
      <c r="J627" s="3" t="n">
        <v>0.0625</v>
      </c>
      <c r="K627" s="3" t="n">
        <v>0.06352</v>
      </c>
      <c r="L627" s="3" t="n">
        <v>0.595556666666667</v>
      </c>
      <c r="M627" s="3" t="n">
        <v>0.92239802505932</v>
      </c>
      <c r="N627" s="3" t="n">
        <f aca="false">LOG(L627,2)</f>
        <v>-0.74768930916655</v>
      </c>
      <c r="O627" s="3" t="n">
        <v>1.55755</v>
      </c>
      <c r="P627" s="3" t="n">
        <v>0.16722</v>
      </c>
      <c r="Q627" s="3" t="n">
        <v>2.14383</v>
      </c>
      <c r="R627" s="3" t="n">
        <v>1.28953333333333</v>
      </c>
      <c r="S627" s="3" t="n">
        <v>1.01519528822455</v>
      </c>
      <c r="T627" s="3" t="n">
        <v>0.366849066041551</v>
      </c>
    </row>
    <row r="628" customFormat="false" ht="14" hidden="false" customHeight="false" outlineLevel="0" collapsed="false">
      <c r="A628" s="8"/>
      <c r="B628" s="10" t="s">
        <v>636</v>
      </c>
      <c r="C628" s="3" t="n">
        <v>0.13804</v>
      </c>
      <c r="D628" s="3" t="n">
        <v>0.04131</v>
      </c>
      <c r="E628" s="3" t="n">
        <v>0.07413</v>
      </c>
      <c r="F628" s="3" t="n">
        <v>0.0844933333333334</v>
      </c>
      <c r="G628" s="3" t="n">
        <v>0.0491906722187584</v>
      </c>
      <c r="H628" s="3" t="n">
        <v>-3.56501867496412</v>
      </c>
      <c r="I628" s="3" t="n">
        <v>1.40126</v>
      </c>
      <c r="J628" s="3" t="n">
        <v>0.05199</v>
      </c>
      <c r="K628" s="3" t="n">
        <v>0.03973</v>
      </c>
      <c r="L628" s="3" t="n">
        <v>0.49766</v>
      </c>
      <c r="M628" s="3" t="n">
        <v>0.782564564045677</v>
      </c>
      <c r="N628" s="3" t="n">
        <f aca="false">LOG(L628,2)</f>
        <v>-1.0067676615006</v>
      </c>
      <c r="O628" s="3" t="n">
        <v>0.95382</v>
      </c>
      <c r="P628" s="3" t="n">
        <v>0.18784</v>
      </c>
      <c r="Q628" s="3" t="n">
        <v>1.29244</v>
      </c>
      <c r="R628" s="3" t="n">
        <v>0.811366666666667</v>
      </c>
      <c r="S628" s="3" t="n">
        <v>0.565910774003582</v>
      </c>
      <c r="T628" s="3" t="n">
        <v>-0.301574061288849</v>
      </c>
    </row>
    <row r="629" customFormat="false" ht="14" hidden="false" customHeight="false" outlineLevel="0" collapsed="false">
      <c r="A629" s="8"/>
      <c r="B629" s="10" t="s">
        <v>637</v>
      </c>
      <c r="C629" s="3" t="n">
        <v>0.349</v>
      </c>
      <c r="D629" s="3" t="n">
        <v>0.41236</v>
      </c>
      <c r="E629" s="3" t="n">
        <v>0.18924</v>
      </c>
      <c r="F629" s="3" t="n">
        <v>0.316866666666667</v>
      </c>
      <c r="G629" s="3" t="n">
        <v>0.114978462910813</v>
      </c>
      <c r="H629" s="3" t="n">
        <v>-1.65805219396827</v>
      </c>
      <c r="I629" s="3" t="n">
        <v>1.05431</v>
      </c>
      <c r="J629" s="3" t="n">
        <v>0.1252</v>
      </c>
      <c r="K629" s="3" t="n">
        <v>0.13983</v>
      </c>
      <c r="L629" s="3" t="n">
        <v>0.43978</v>
      </c>
      <c r="M629" s="3" t="n">
        <v>0.532248860872431</v>
      </c>
      <c r="N629" s="3" t="n">
        <f aca="false">LOG(L629,2)</f>
        <v>-1.18514609905489</v>
      </c>
      <c r="O629" s="3" t="n">
        <v>3.82321</v>
      </c>
      <c r="P629" s="3" t="n">
        <v>0.07302</v>
      </c>
      <c r="Q629" s="3" t="n">
        <v>1.08927</v>
      </c>
      <c r="R629" s="3" t="n">
        <v>1.66183333333333</v>
      </c>
      <c r="S629" s="3" t="n">
        <v>1.93954964799392</v>
      </c>
      <c r="T629" s="3" t="n">
        <v>0.732775700260782</v>
      </c>
    </row>
    <row r="630" customFormat="false" ht="14" hidden="false" customHeight="false" outlineLevel="0" collapsed="false">
      <c r="A630" s="8"/>
      <c r="B630" s="10" t="s">
        <v>638</v>
      </c>
      <c r="C630" s="3" t="n">
        <v>0.45613</v>
      </c>
      <c r="D630" s="3" t="n">
        <v>0.34152</v>
      </c>
      <c r="E630" s="3" t="n">
        <v>0.10922</v>
      </c>
      <c r="F630" s="3" t="n">
        <v>0.30229</v>
      </c>
      <c r="G630" s="3" t="n">
        <v>0.17675090296799</v>
      </c>
      <c r="H630" s="3" t="n">
        <v>-1.72599484066218</v>
      </c>
      <c r="I630" s="3" t="n">
        <v>1.31837</v>
      </c>
      <c r="J630" s="3" t="n">
        <v>0.06045</v>
      </c>
      <c r="K630" s="3" t="n">
        <v>0.0626</v>
      </c>
      <c r="L630" s="3" t="n">
        <v>0.480473333333333</v>
      </c>
      <c r="M630" s="3" t="n">
        <v>0.725640595359255</v>
      </c>
      <c r="N630" s="3" t="n">
        <f aca="false">LOG(L630,2)</f>
        <v>-1.05747173243224</v>
      </c>
      <c r="O630" s="3" t="n">
        <v>1.07084</v>
      </c>
      <c r="P630" s="3" t="n">
        <v>0.08518</v>
      </c>
      <c r="Q630" s="3" t="n">
        <v>1.35748</v>
      </c>
      <c r="R630" s="3" t="n">
        <v>0.837833333333333</v>
      </c>
      <c r="S630" s="3" t="n">
        <v>0.667387370672635</v>
      </c>
      <c r="T630" s="3" t="n">
        <v>-0.255264811687876</v>
      </c>
    </row>
    <row r="631" customFormat="false" ht="14" hidden="false" customHeight="false" outlineLevel="0" collapsed="false">
      <c r="A631" s="8"/>
      <c r="B631" s="10" t="s">
        <v>639</v>
      </c>
      <c r="C631" s="3" t="n">
        <v>0.21532</v>
      </c>
      <c r="D631" s="3" t="n">
        <v>0.01717</v>
      </c>
      <c r="E631" s="3" t="n">
        <v>0.02124</v>
      </c>
      <c r="F631" s="3" t="n">
        <v>0.0845766666666667</v>
      </c>
      <c r="G631" s="3" t="n">
        <v>0.113245333825873</v>
      </c>
      <c r="H631" s="3" t="n">
        <v>-3.56359648774608</v>
      </c>
      <c r="I631" s="3" t="n">
        <v>1.88284</v>
      </c>
      <c r="J631" s="3" t="n">
        <v>0.00587</v>
      </c>
      <c r="K631" s="3" t="n">
        <v>0.00945</v>
      </c>
      <c r="L631" s="3" t="n">
        <v>0.63272</v>
      </c>
      <c r="M631" s="3" t="n">
        <v>1.08263715754633</v>
      </c>
      <c r="N631" s="3" t="n">
        <f aca="false">LOG(L631,2)</f>
        <v>-0.660360895360217</v>
      </c>
      <c r="O631" s="3" t="n">
        <v>1.7147</v>
      </c>
      <c r="P631" s="3" t="n">
        <v>0.02141</v>
      </c>
      <c r="Q631" s="3" t="n">
        <v>1.62521</v>
      </c>
      <c r="R631" s="3" t="n">
        <v>1.12044</v>
      </c>
      <c r="S631" s="3" t="n">
        <v>0.952839084368394</v>
      </c>
      <c r="T631" s="3" t="n">
        <v>0.164065394033386</v>
      </c>
    </row>
    <row r="632" customFormat="false" ht="14" hidden="false" customHeight="false" outlineLevel="0" collapsed="false">
      <c r="A632" s="8"/>
      <c r="B632" s="10" t="s">
        <v>640</v>
      </c>
      <c r="C632" s="3" t="n">
        <v>0.11964</v>
      </c>
      <c r="D632" s="3" t="n">
        <v>0.08026</v>
      </c>
      <c r="E632" s="3" t="n">
        <v>0.07996</v>
      </c>
      <c r="F632" s="3" t="n">
        <v>0.0932866666666667</v>
      </c>
      <c r="G632" s="3" t="n">
        <v>0.0228231490669743</v>
      </c>
      <c r="H632" s="3" t="n">
        <v>-3.42218529635574</v>
      </c>
      <c r="I632" s="3" t="n">
        <v>0.93852</v>
      </c>
      <c r="J632" s="3" t="n">
        <v>0.19562</v>
      </c>
      <c r="K632" s="3" t="n">
        <v>0.24028</v>
      </c>
      <c r="L632" s="3" t="n">
        <v>0.45814</v>
      </c>
      <c r="M632" s="3" t="n">
        <v>0.41662013537514</v>
      </c>
      <c r="N632" s="3" t="n">
        <f aca="false">LOG(L632,2)</f>
        <v>-1.12613956546881</v>
      </c>
      <c r="O632" s="3" t="n">
        <v>1.07041</v>
      </c>
      <c r="P632" s="3" t="n">
        <v>0.39602</v>
      </c>
      <c r="Q632" s="3" t="n">
        <v>0.9408</v>
      </c>
      <c r="R632" s="3" t="n">
        <v>0.80241</v>
      </c>
      <c r="S632" s="3" t="n">
        <v>0.357860744005262</v>
      </c>
      <c r="T632" s="3" t="n">
        <v>-0.31758850930054</v>
      </c>
    </row>
    <row r="633" customFormat="false" ht="14" hidden="false" customHeight="false" outlineLevel="0" collapsed="false">
      <c r="A633" s="8"/>
      <c r="B633" s="10" t="s">
        <v>641</v>
      </c>
      <c r="C633" s="3" t="n">
        <v>0.13466</v>
      </c>
      <c r="D633" s="3" t="n">
        <v>0.07612</v>
      </c>
      <c r="E633" s="3" t="n">
        <v>0.07384</v>
      </c>
      <c r="F633" s="3" t="n">
        <v>0.0948733333333333</v>
      </c>
      <c r="G633" s="3" t="n">
        <v>0.0344751175970922</v>
      </c>
      <c r="H633" s="3" t="n">
        <v>-3.39785355325563</v>
      </c>
      <c r="I633" s="3" t="n">
        <v>0.91855</v>
      </c>
      <c r="J633" s="3" t="n">
        <v>0.12382</v>
      </c>
      <c r="K633" s="3" t="n">
        <v>0.12642</v>
      </c>
      <c r="L633" s="3" t="n">
        <v>0.389596666666667</v>
      </c>
      <c r="M633" s="3" t="n">
        <v>0.458088868707081</v>
      </c>
      <c r="N633" s="3" t="n">
        <f aca="false">LOG(L633,2)</f>
        <v>-1.35994676090664</v>
      </c>
      <c r="O633" s="3" t="n">
        <v>0.99251</v>
      </c>
      <c r="P633" s="3" t="n">
        <v>0.25968</v>
      </c>
      <c r="Q633" s="3" t="n">
        <v>0.75668</v>
      </c>
      <c r="R633" s="3" t="n">
        <v>0.669623333333333</v>
      </c>
      <c r="S633" s="3" t="n">
        <v>0.374091031212101</v>
      </c>
      <c r="T633" s="3" t="n">
        <v>-0.578578294750328</v>
      </c>
    </row>
    <row r="634" customFormat="false" ht="14" hidden="false" customHeight="false" outlineLevel="0" collapsed="false">
      <c r="A634" s="8"/>
      <c r="B634" s="10" t="s">
        <v>642</v>
      </c>
      <c r="C634" s="3" t="n">
        <v>0.18013</v>
      </c>
      <c r="D634" s="3" t="n">
        <v>0.03876</v>
      </c>
      <c r="E634" s="3" t="n">
        <v>0.05112</v>
      </c>
      <c r="F634" s="3" t="n">
        <v>0.0900033333333333</v>
      </c>
      <c r="G634" s="3" t="n">
        <v>0.078296260659966</v>
      </c>
      <c r="H634" s="3" t="n">
        <v>-3.47387775617223</v>
      </c>
      <c r="I634" s="3" t="n">
        <v>1.17668</v>
      </c>
      <c r="J634" s="3" t="n">
        <v>0.01326</v>
      </c>
      <c r="K634" s="3" t="n">
        <v>0.01646</v>
      </c>
      <c r="L634" s="3" t="n">
        <v>0.402133333333333</v>
      </c>
      <c r="M634" s="3" t="n">
        <v>0.6707789979817</v>
      </c>
      <c r="N634" s="3" t="n">
        <f aca="false">LOG(L634,2)</f>
        <v>-1.31425416700194</v>
      </c>
      <c r="O634" s="3" t="n">
        <v>1.34982</v>
      </c>
      <c r="P634" s="3" t="n">
        <v>0.02943</v>
      </c>
      <c r="Q634" s="3" t="n">
        <v>1.24046</v>
      </c>
      <c r="R634" s="3" t="n">
        <v>0.873236666666667</v>
      </c>
      <c r="S634" s="3" t="n">
        <v>0.732800907773273</v>
      </c>
      <c r="T634" s="3" t="n">
        <v>-0.195555385415786</v>
      </c>
    </row>
    <row r="635" customFormat="false" ht="14" hidden="false" customHeight="false" outlineLevel="0" collapsed="false">
      <c r="A635" s="8"/>
      <c r="B635" s="10" t="s">
        <v>643</v>
      </c>
      <c r="C635" s="3" t="n">
        <v>0.14988</v>
      </c>
      <c r="D635" s="3" t="n">
        <v>0.04688</v>
      </c>
      <c r="E635" s="3" t="n">
        <v>0.04998</v>
      </c>
      <c r="F635" s="3" t="n">
        <v>0.0822466666666667</v>
      </c>
      <c r="G635" s="3" t="n">
        <v>0.0585926901015249</v>
      </c>
      <c r="H635" s="3" t="n">
        <v>-3.60389897999577</v>
      </c>
      <c r="I635" s="3" t="n">
        <v>1.20555</v>
      </c>
      <c r="J635" s="3" t="n">
        <v>0.01534</v>
      </c>
      <c r="K635" s="3" t="n">
        <v>0.01799</v>
      </c>
      <c r="L635" s="3" t="n">
        <v>0.41296</v>
      </c>
      <c r="M635" s="3" t="n">
        <v>0.686404353642953</v>
      </c>
      <c r="N635" s="3" t="n">
        <f aca="false">LOG(L635,2)</f>
        <v>-1.27592604834284</v>
      </c>
      <c r="O635" s="3" t="n">
        <v>1.17947</v>
      </c>
      <c r="P635" s="3" t="n">
        <v>0.03673</v>
      </c>
      <c r="Q635" s="3" t="n">
        <v>1.65437</v>
      </c>
      <c r="R635" s="3" t="n">
        <v>0.956856666666667</v>
      </c>
      <c r="S635" s="3" t="n">
        <v>0.831478992238128</v>
      </c>
      <c r="T635" s="3" t="n">
        <v>-0.0636252639862014</v>
      </c>
    </row>
    <row r="636" customFormat="false" ht="14" hidden="false" customHeight="false" outlineLevel="0" collapsed="false">
      <c r="A636" s="8"/>
      <c r="B636" s="10" t="s">
        <v>644</v>
      </c>
      <c r="C636" s="3" t="n">
        <v>0.12629</v>
      </c>
      <c r="D636" s="3" t="n">
        <v>0.03661</v>
      </c>
      <c r="E636" s="3" t="n">
        <v>0.03375</v>
      </c>
      <c r="F636" s="3" t="n">
        <v>0.06555</v>
      </c>
      <c r="G636" s="3" t="n">
        <v>0.0526218167683329</v>
      </c>
      <c r="H636" s="3" t="n">
        <v>-3.9312604093277</v>
      </c>
      <c r="I636" s="3" t="n">
        <v>1.60061</v>
      </c>
      <c r="J636" s="3" t="n">
        <v>0.00701</v>
      </c>
      <c r="K636" s="3" t="n">
        <v>0.0089</v>
      </c>
      <c r="L636" s="3" t="n">
        <v>0.53884</v>
      </c>
      <c r="M636" s="3" t="n">
        <v>0.919520278569211</v>
      </c>
      <c r="N636" s="3" t="n">
        <f aca="false">LOG(L636,2)</f>
        <v>-0.89207114375371</v>
      </c>
      <c r="O636" s="3" t="n">
        <v>1.32174</v>
      </c>
      <c r="P636" s="3" t="n">
        <v>0.01431</v>
      </c>
      <c r="Q636" s="3" t="n">
        <v>1.58015</v>
      </c>
      <c r="R636" s="3" t="n">
        <v>0.972066666666667</v>
      </c>
      <c r="S636" s="3" t="n">
        <v>0.839444641672894</v>
      </c>
      <c r="T636" s="3" t="n">
        <v>-0.0408728341723547</v>
      </c>
    </row>
    <row r="637" customFormat="false" ht="14" hidden="false" customHeight="false" outlineLevel="0" collapsed="false">
      <c r="A637" s="8"/>
      <c r="B637" s="10" t="s">
        <v>645</v>
      </c>
      <c r="C637" s="3" t="n">
        <v>0.30824</v>
      </c>
      <c r="D637" s="3" t="n">
        <v>0.27816</v>
      </c>
      <c r="E637" s="3" t="n">
        <v>0.08372</v>
      </c>
      <c r="F637" s="3" t="n">
        <v>0.223373333333333</v>
      </c>
      <c r="G637" s="3" t="n">
        <v>0.121874901982867</v>
      </c>
      <c r="H637" s="3" t="n">
        <v>-2.16247113003338</v>
      </c>
      <c r="I637" s="3" t="n">
        <v>1.5145</v>
      </c>
      <c r="J637" s="3" t="n">
        <v>0.0059</v>
      </c>
      <c r="K637" s="3" t="n">
        <v>0.00814</v>
      </c>
      <c r="L637" s="3" t="n">
        <v>0.509513333333333</v>
      </c>
      <c r="M637" s="3" t="n">
        <v>0.870344704432292</v>
      </c>
      <c r="N637" s="3" t="n">
        <f aca="false">LOG(L637,2)</f>
        <v>-0.972808194458617</v>
      </c>
      <c r="O637" s="3" t="n">
        <v>0.80011</v>
      </c>
      <c r="P637" s="3" t="n">
        <v>0.00708</v>
      </c>
      <c r="Q637" s="3" t="n">
        <v>1.37812</v>
      </c>
      <c r="R637" s="3" t="n">
        <v>0.728436666666667</v>
      </c>
      <c r="S637" s="3" t="n">
        <v>0.688324393315632</v>
      </c>
      <c r="T637" s="3" t="n">
        <v>-0.45712455109158</v>
      </c>
    </row>
    <row r="638" customFormat="false" ht="14" hidden="false" customHeight="false" outlineLevel="0" collapsed="false">
      <c r="A638" s="8"/>
      <c r="B638" s="10" t="s">
        <v>646</v>
      </c>
      <c r="C638" s="3" t="n">
        <v>0.39038</v>
      </c>
      <c r="D638" s="3" t="n">
        <v>0.32519</v>
      </c>
      <c r="E638" s="3" t="n">
        <v>0.08989</v>
      </c>
      <c r="F638" s="3" t="n">
        <v>0.268486666666667</v>
      </c>
      <c r="G638" s="3" t="n">
        <v>0.158066476627188</v>
      </c>
      <c r="H638" s="3" t="n">
        <v>-1.8970776506674</v>
      </c>
      <c r="I638" s="3" t="n">
        <v>0.81534</v>
      </c>
      <c r="J638" s="3" t="n">
        <v>0.00817</v>
      </c>
      <c r="K638" s="3" t="n">
        <v>0.00733</v>
      </c>
      <c r="L638" s="3" t="n">
        <v>0.276946666666667</v>
      </c>
      <c r="M638" s="3" t="n">
        <v>0.46626249305872</v>
      </c>
      <c r="N638" s="3" t="n">
        <f aca="false">LOG(L638,2)</f>
        <v>-1.85231992057609</v>
      </c>
      <c r="O638" s="3" t="n">
        <v>0.94814</v>
      </c>
      <c r="P638" s="3" t="n">
        <v>0.01021</v>
      </c>
      <c r="Q638" s="3" t="n">
        <v>0.84453</v>
      </c>
      <c r="R638" s="3" t="n">
        <v>0.60096</v>
      </c>
      <c r="S638" s="3" t="n">
        <v>0.514220701547497</v>
      </c>
      <c r="T638" s="3" t="n">
        <v>-0.734659126783037</v>
      </c>
    </row>
    <row r="639" customFormat="false" ht="14" hidden="false" customHeight="false" outlineLevel="0" collapsed="false">
      <c r="A639" s="8"/>
      <c r="B639" s="10" t="s">
        <v>647</v>
      </c>
      <c r="C639" s="3" t="n">
        <v>0.29743</v>
      </c>
      <c r="D639" s="3" t="n">
        <v>0.11109</v>
      </c>
      <c r="E639" s="3" t="n">
        <v>0.37469</v>
      </c>
      <c r="F639" s="3" t="n">
        <v>0.26107</v>
      </c>
      <c r="G639" s="3" t="n">
        <v>0.135509325140376</v>
      </c>
      <c r="H639" s="3" t="n">
        <v>-1.9374914102656</v>
      </c>
      <c r="I639" s="3" t="n">
        <v>1.46405</v>
      </c>
      <c r="J639" s="3" t="n">
        <v>1.26414</v>
      </c>
      <c r="K639" s="3" t="n">
        <v>1.31038</v>
      </c>
      <c r="L639" s="3" t="n">
        <v>1.34619</v>
      </c>
      <c r="M639" s="3" t="n">
        <v>0.104655478117491</v>
      </c>
      <c r="N639" s="3" t="n">
        <f aca="false">LOG(L639,2)</f>
        <v>0.428882044950384</v>
      </c>
      <c r="O639" s="3" t="n">
        <v>1.24354</v>
      </c>
      <c r="P639" s="3" t="n">
        <v>0.84664</v>
      </c>
      <c r="Q639" s="3" t="n">
        <v>1.40359</v>
      </c>
      <c r="R639" s="3" t="n">
        <v>1.16459</v>
      </c>
      <c r="S639" s="3" t="n">
        <v>0.286745797702424</v>
      </c>
      <c r="T639" s="3" t="n">
        <v>0.219822135930409</v>
      </c>
    </row>
    <row r="640" customFormat="false" ht="14" hidden="false" customHeight="false" outlineLevel="0" collapsed="false">
      <c r="A640" s="8"/>
      <c r="B640" s="10" t="s">
        <v>648</v>
      </c>
      <c r="C640" s="3" t="n">
        <v>0.33429</v>
      </c>
      <c r="D640" s="3" t="n">
        <v>0.17455</v>
      </c>
      <c r="E640" s="3" t="n">
        <v>0.31511</v>
      </c>
      <c r="F640" s="3" t="n">
        <v>0.27465</v>
      </c>
      <c r="G640" s="3" t="n">
        <v>0.0872179775046406</v>
      </c>
      <c r="H640" s="3" t="n">
        <v>-1.86433380303096</v>
      </c>
      <c r="I640" s="3" t="n">
        <v>0.99224</v>
      </c>
      <c r="J640" s="3" t="n">
        <v>0.4306</v>
      </c>
      <c r="K640" s="3" t="n">
        <v>0.47879</v>
      </c>
      <c r="L640" s="3" t="n">
        <v>0.633876666666667</v>
      </c>
      <c r="M640" s="3" t="n">
        <v>0.311285685558031</v>
      </c>
      <c r="N640" s="3" t="n">
        <f aca="false">LOG(L640,2)</f>
        <v>-0.65772593227883</v>
      </c>
      <c r="O640" s="3" t="n">
        <v>0.95809</v>
      </c>
      <c r="P640" s="3" t="n">
        <v>0.66099</v>
      </c>
      <c r="Q640" s="3" t="n">
        <v>1.07207</v>
      </c>
      <c r="R640" s="3" t="n">
        <v>0.89705</v>
      </c>
      <c r="S640" s="3" t="n">
        <v>0.212228892472256</v>
      </c>
      <c r="T640" s="3" t="n">
        <v>-0.156739694200268</v>
      </c>
    </row>
    <row r="641" customFormat="false" ht="14" hidden="false" customHeight="false" outlineLevel="0" collapsed="false">
      <c r="A641" s="8"/>
      <c r="B641" s="10" t="s">
        <v>649</v>
      </c>
      <c r="C641" s="3" t="n">
        <v>0.39786</v>
      </c>
      <c r="D641" s="3" t="n">
        <v>0.16566</v>
      </c>
      <c r="E641" s="3" t="n">
        <v>0.13104</v>
      </c>
      <c r="F641" s="3" t="n">
        <v>0.23152</v>
      </c>
      <c r="G641" s="3" t="n">
        <v>0.145090946650713</v>
      </c>
      <c r="H641" s="3" t="n">
        <v>-2.11079126790509</v>
      </c>
      <c r="I641" s="3" t="n">
        <v>1.20399</v>
      </c>
      <c r="J641" s="3" t="n">
        <v>0.03145</v>
      </c>
      <c r="K641" s="3" t="n">
        <v>0.03095</v>
      </c>
      <c r="L641" s="3" t="n">
        <v>0.42213</v>
      </c>
      <c r="M641" s="3" t="n">
        <v>0.677110668354886</v>
      </c>
      <c r="N641" s="3" t="n">
        <f aca="false">LOG(L641,2)</f>
        <v>-1.24424073227443</v>
      </c>
      <c r="O641" s="3" t="n">
        <v>0.92446</v>
      </c>
      <c r="P641" s="3" t="n">
        <v>0.05962</v>
      </c>
      <c r="Q641" s="3" t="n">
        <v>0.82241</v>
      </c>
      <c r="R641" s="3" t="n">
        <v>0.602163333333333</v>
      </c>
      <c r="S641" s="3" t="n">
        <v>0.47261877029307</v>
      </c>
      <c r="T641" s="3" t="n">
        <v>-0.731773232106537</v>
      </c>
    </row>
    <row r="642" customFormat="false" ht="14" hidden="false" customHeight="false" outlineLevel="0" collapsed="false">
      <c r="A642" s="8"/>
      <c r="B642" s="10" t="s">
        <v>650</v>
      </c>
      <c r="C642" s="3" t="n">
        <v>0.45287</v>
      </c>
      <c r="D642" s="3" t="n">
        <v>0.22014</v>
      </c>
      <c r="E642" s="3" t="n">
        <v>0.14403</v>
      </c>
      <c r="F642" s="3" t="n">
        <v>0.272346666666667</v>
      </c>
      <c r="G642" s="3" t="n">
        <v>0.160902729726171</v>
      </c>
      <c r="H642" s="3" t="n">
        <v>-1.87648388518247</v>
      </c>
      <c r="I642" s="3" t="n">
        <v>1.17972</v>
      </c>
      <c r="J642" s="3" t="n">
        <v>0.05138</v>
      </c>
      <c r="K642" s="3" t="n">
        <v>0.05473</v>
      </c>
      <c r="L642" s="3" t="n">
        <v>0.42861</v>
      </c>
      <c r="M642" s="3" t="n">
        <v>0.650482497612349</v>
      </c>
      <c r="N642" s="3" t="n">
        <f aca="false">LOG(L642,2)</f>
        <v>-1.22226258462533</v>
      </c>
      <c r="O642" s="3" t="n">
        <v>1.00616</v>
      </c>
      <c r="P642" s="3" t="n">
        <v>0.11244</v>
      </c>
      <c r="Q642" s="3" t="n">
        <v>1.13789</v>
      </c>
      <c r="R642" s="3" t="n">
        <v>0.752163333333333</v>
      </c>
      <c r="S642" s="3" t="n">
        <v>0.557918144205163</v>
      </c>
      <c r="T642" s="3" t="n">
        <v>-0.410882115692748</v>
      </c>
    </row>
    <row r="643" customFormat="false" ht="14" hidden="false" customHeight="false" outlineLevel="0" collapsed="false">
      <c r="A643" s="8"/>
      <c r="B643" s="10" t="s">
        <v>651</v>
      </c>
      <c r="C643" s="3" t="n">
        <v>0.12841</v>
      </c>
      <c r="D643" s="3" t="n">
        <v>0.04629</v>
      </c>
      <c r="E643" s="3" t="n">
        <v>0.07378</v>
      </c>
      <c r="F643" s="3" t="n">
        <v>0.0828266666666667</v>
      </c>
      <c r="G643" s="3" t="n">
        <v>0.0418007802957473</v>
      </c>
      <c r="H643" s="3" t="n">
        <v>-3.59376086077067</v>
      </c>
      <c r="I643" s="3" t="n">
        <v>0.7876</v>
      </c>
      <c r="J643" s="3" t="n">
        <v>0.15784</v>
      </c>
      <c r="K643" s="3" t="n">
        <v>0.16705</v>
      </c>
      <c r="L643" s="3" t="n">
        <v>0.37083</v>
      </c>
      <c r="M643" s="3" t="n">
        <v>0.360962782984617</v>
      </c>
      <c r="N643" s="3" t="n">
        <f aca="false">LOG(L643,2)</f>
        <v>-1.43117013274572</v>
      </c>
      <c r="O643" s="3" t="n">
        <v>0.73593</v>
      </c>
      <c r="P643" s="3" t="n">
        <v>0.24799</v>
      </c>
      <c r="Q643" s="3" t="n">
        <v>0.71225</v>
      </c>
      <c r="R643" s="3" t="n">
        <v>0.56539</v>
      </c>
      <c r="S643" s="3" t="n">
        <v>0.275131342453018</v>
      </c>
      <c r="T643" s="3" t="n">
        <v>-0.822681728304748</v>
      </c>
    </row>
    <row r="644" customFormat="false" ht="14" hidden="false" customHeight="false" outlineLevel="0" collapsed="false">
      <c r="A644" s="8"/>
      <c r="B644" s="10" t="s">
        <v>652</v>
      </c>
      <c r="C644" s="3" t="n">
        <v>0.12151</v>
      </c>
      <c r="D644" s="3" t="n">
        <v>0.03647</v>
      </c>
      <c r="E644" s="3" t="n">
        <v>0.05788</v>
      </c>
      <c r="F644" s="3" t="n">
        <v>0.0719533333333333</v>
      </c>
      <c r="G644" s="3" t="n">
        <v>0.0442322781838482</v>
      </c>
      <c r="H644" s="3" t="n">
        <v>-3.7967946665051</v>
      </c>
      <c r="I644" s="3" t="n">
        <v>0.80989</v>
      </c>
      <c r="J644" s="3" t="n">
        <v>0.07581</v>
      </c>
      <c r="K644" s="3" t="n">
        <v>0.10141</v>
      </c>
      <c r="L644" s="3" t="n">
        <v>0.329036666666667</v>
      </c>
      <c r="M644" s="3" t="n">
        <v>0.416627874887571</v>
      </c>
      <c r="N644" s="3" t="n">
        <f aca="false">LOG(L644,2)</f>
        <v>-1.60367973320457</v>
      </c>
      <c r="O644" s="3" t="n">
        <v>0.81826</v>
      </c>
      <c r="P644" s="3" t="n">
        <v>0.1105</v>
      </c>
      <c r="Q644" s="3" t="n">
        <v>0.70871</v>
      </c>
      <c r="R644" s="3" t="n">
        <v>0.545823333333333</v>
      </c>
      <c r="S644" s="3" t="n">
        <v>0.380959451954317</v>
      </c>
      <c r="T644" s="3" t="n">
        <v>-0.873494025367372</v>
      </c>
    </row>
    <row r="645" customFormat="false" ht="14" hidden="false" customHeight="false" outlineLevel="0" collapsed="false">
      <c r="A645" s="8"/>
      <c r="B645" s="10" t="s">
        <v>653</v>
      </c>
      <c r="C645" s="3" t="n">
        <v>0.12312</v>
      </c>
      <c r="D645" s="3" t="n">
        <v>0.05581</v>
      </c>
      <c r="E645" s="3" t="n">
        <v>0.07565</v>
      </c>
      <c r="F645" s="3" t="n">
        <v>0.08486</v>
      </c>
      <c r="G645" s="3" t="n">
        <v>0.0345872389762467</v>
      </c>
      <c r="H645" s="3" t="n">
        <v>-3.55877151114608</v>
      </c>
      <c r="I645" s="3" t="n">
        <v>0.78106</v>
      </c>
      <c r="J645" s="3" t="n">
        <v>0.22165</v>
      </c>
      <c r="K645" s="3" t="n">
        <v>0.19156</v>
      </c>
      <c r="L645" s="3" t="n">
        <v>0.39809</v>
      </c>
      <c r="M645" s="3" t="n">
        <v>0.33200281278929</v>
      </c>
      <c r="N645" s="3" t="n">
        <f aca="false">LOG(L645,2)</f>
        <v>-1.32883346342698</v>
      </c>
      <c r="O645" s="3" t="n">
        <v>0.72859</v>
      </c>
      <c r="P645" s="3" t="n">
        <v>0.29039</v>
      </c>
      <c r="Q645" s="3" t="n">
        <v>0.6252</v>
      </c>
      <c r="R645" s="3" t="n">
        <v>0.54806</v>
      </c>
      <c r="S645" s="3" t="n">
        <v>0.229058387098137</v>
      </c>
      <c r="T645" s="3" t="n">
        <v>-0.867594251037291</v>
      </c>
    </row>
    <row r="646" customFormat="false" ht="14" hidden="false" customHeight="false" outlineLevel="0" collapsed="false">
      <c r="A646" s="8"/>
      <c r="B646" s="10" t="s">
        <v>654</v>
      </c>
      <c r="C646" s="3" t="n">
        <v>0.14636</v>
      </c>
      <c r="D646" s="3" t="n">
        <v>0.05669</v>
      </c>
      <c r="E646" s="3" t="n">
        <v>0.09059</v>
      </c>
      <c r="F646" s="3" t="n">
        <v>0.09788</v>
      </c>
      <c r="G646" s="3" t="n">
        <v>0.045277315512296</v>
      </c>
      <c r="H646" s="3" t="n">
        <v>-3.35284208835742</v>
      </c>
      <c r="I646" s="3" t="n">
        <v>0.83034</v>
      </c>
      <c r="J646" s="3" t="n">
        <v>0.20821</v>
      </c>
      <c r="K646" s="3" t="n">
        <v>0.20564</v>
      </c>
      <c r="L646" s="3" t="n">
        <v>0.41473</v>
      </c>
      <c r="M646" s="3" t="n">
        <v>0.359931111881149</v>
      </c>
      <c r="N646" s="3" t="n">
        <f aca="false">LOG(L646,2)</f>
        <v>-1.26975568476477</v>
      </c>
      <c r="O646" s="3" t="n">
        <v>0.69472</v>
      </c>
      <c r="P646" s="3" t="n">
        <v>0.21671</v>
      </c>
      <c r="Q646" s="3" t="n">
        <v>0.57287</v>
      </c>
      <c r="R646" s="3" t="n">
        <v>0.494766666666667</v>
      </c>
      <c r="S646" s="3" t="n">
        <v>0.248391803474538</v>
      </c>
      <c r="T646" s="3" t="n">
        <v>-1.01517978829703</v>
      </c>
    </row>
    <row r="647" customFormat="false" ht="14" hidden="false" customHeight="false" outlineLevel="0" collapsed="false">
      <c r="A647" s="8"/>
      <c r="B647" s="10" t="s">
        <v>655</v>
      </c>
      <c r="C647" s="3" t="n">
        <v>0.15226</v>
      </c>
      <c r="D647" s="3" t="n">
        <v>0.05764</v>
      </c>
      <c r="E647" s="3" t="n">
        <v>0.07533</v>
      </c>
      <c r="F647" s="3" t="n">
        <v>0.0950766666666667</v>
      </c>
      <c r="G647" s="3" t="n">
        <v>0.0503059065451895</v>
      </c>
      <c r="H647" s="3" t="n">
        <v>-3.39476486566738</v>
      </c>
      <c r="I647" s="3" t="n">
        <v>0.74553</v>
      </c>
      <c r="J647" s="3" t="n">
        <v>0.14889</v>
      </c>
      <c r="K647" s="3" t="n">
        <v>0.12049</v>
      </c>
      <c r="L647" s="3" t="n">
        <v>0.338303333333333</v>
      </c>
      <c r="M647" s="3" t="n">
        <v>0.352954400076459</v>
      </c>
      <c r="N647" s="3" t="n">
        <f aca="false">LOG(L647,2)</f>
        <v>-1.56361070268074</v>
      </c>
      <c r="O647" s="3" t="n">
        <v>0.81243</v>
      </c>
      <c r="P647" s="3" t="n">
        <v>0.17575</v>
      </c>
      <c r="Q647" s="3" t="n">
        <v>0.59227</v>
      </c>
      <c r="R647" s="3" t="n">
        <v>0.526816666666667</v>
      </c>
      <c r="S647" s="3" t="n">
        <v>0.32334727420118</v>
      </c>
      <c r="T647" s="3" t="n">
        <v>-0.924627106663864</v>
      </c>
    </row>
    <row r="648" customFormat="false" ht="14" hidden="false" customHeight="false" outlineLevel="0" collapsed="false">
      <c r="A648" s="8"/>
      <c r="B648" s="10" t="s">
        <v>656</v>
      </c>
      <c r="C648" s="3" t="n">
        <v>0.14881</v>
      </c>
      <c r="D648" s="3" t="n">
        <v>0.04532</v>
      </c>
      <c r="E648" s="3" t="n">
        <v>0.07279</v>
      </c>
      <c r="F648" s="3" t="n">
        <v>0.0889733333333333</v>
      </c>
      <c r="G648" s="3" t="n">
        <v>0.0536094229901174</v>
      </c>
      <c r="H648" s="3" t="n">
        <v>-3.49048318664495</v>
      </c>
      <c r="I648" s="3" t="n">
        <v>0.71511</v>
      </c>
      <c r="J648" s="3" t="n">
        <v>0.14998</v>
      </c>
      <c r="K648" s="3" t="n">
        <v>0.15115</v>
      </c>
      <c r="L648" s="3" t="n">
        <v>0.338746666666667</v>
      </c>
      <c r="M648" s="3" t="n">
        <v>0.325940732700492</v>
      </c>
      <c r="N648" s="3" t="n">
        <f aca="false">LOG(L648,2)</f>
        <v>-1.56172134475187</v>
      </c>
      <c r="O648" s="3" t="n">
        <v>0.8298</v>
      </c>
      <c r="P648" s="3" t="n">
        <v>0.16666</v>
      </c>
      <c r="Q648" s="3" t="n">
        <v>0.52902</v>
      </c>
      <c r="R648" s="3" t="n">
        <v>0.508493333333333</v>
      </c>
      <c r="S648" s="3" t="n">
        <v>0.332046190963446</v>
      </c>
      <c r="T648" s="3" t="n">
        <v>-0.975699235317837</v>
      </c>
    </row>
    <row r="649" customFormat="false" ht="14" hidden="false" customHeight="false" outlineLevel="0" collapsed="false">
      <c r="A649" s="8"/>
      <c r="B649" s="10" t="s">
        <v>657</v>
      </c>
      <c r="C649" s="3" t="n">
        <v>0.13213</v>
      </c>
      <c r="D649" s="3" t="n">
        <v>0.06863</v>
      </c>
      <c r="E649" s="3" t="n">
        <v>0.11456</v>
      </c>
      <c r="F649" s="3" t="n">
        <v>0.105106666666667</v>
      </c>
      <c r="G649" s="3" t="n">
        <v>0.0327885137408412</v>
      </c>
      <c r="H649" s="3" t="n">
        <v>-3.2500739159592</v>
      </c>
      <c r="I649" s="3" t="n">
        <v>0.6465</v>
      </c>
      <c r="J649" s="3" t="n">
        <v>0.3284</v>
      </c>
      <c r="K649" s="3" t="n">
        <v>0.27016</v>
      </c>
      <c r="L649" s="3" t="n">
        <v>0.41502</v>
      </c>
      <c r="M649" s="3" t="n">
        <v>0.202571511323779</v>
      </c>
      <c r="N649" s="3" t="n">
        <f aca="false">LOG(L649,2)</f>
        <v>-1.26874723263126</v>
      </c>
      <c r="O649" s="3" t="n">
        <v>0.72876</v>
      </c>
      <c r="P649" s="3" t="n">
        <v>0.44754</v>
      </c>
      <c r="Q649" s="3" t="n">
        <v>0.59158</v>
      </c>
      <c r="R649" s="3" t="n">
        <v>0.589293333333333</v>
      </c>
      <c r="S649" s="3" t="n">
        <v>0.140623944381223</v>
      </c>
      <c r="T649" s="3" t="n">
        <v>-0.762942149792944</v>
      </c>
    </row>
    <row r="650" customFormat="false" ht="14" hidden="false" customHeight="false" outlineLevel="0" collapsed="false">
      <c r="A650" s="8"/>
      <c r="B650" s="10" t="s">
        <v>658</v>
      </c>
      <c r="C650" s="3" t="n">
        <v>0.19791</v>
      </c>
      <c r="D650" s="3" t="n">
        <v>0.0917</v>
      </c>
      <c r="E650" s="3" t="n">
        <v>0.1421</v>
      </c>
      <c r="F650" s="3" t="n">
        <v>0.143903333333333</v>
      </c>
      <c r="G650" s="3" t="n">
        <v>0.0531279590548455</v>
      </c>
      <c r="H650" s="3" t="n">
        <v>-2.79682808427008</v>
      </c>
      <c r="I650" s="3" t="n">
        <v>0.69466</v>
      </c>
      <c r="J650" s="3" t="n">
        <v>0.36214</v>
      </c>
      <c r="K650" s="3" t="n">
        <v>0.33757</v>
      </c>
      <c r="L650" s="3" t="n">
        <v>0.46479</v>
      </c>
      <c r="M650" s="3" t="n">
        <v>0.19945195887732</v>
      </c>
      <c r="N650" s="3" t="n">
        <f aca="false">LOG(L650,2)</f>
        <v>-1.10534906552876</v>
      </c>
      <c r="O650" s="3" t="n">
        <v>0.82283</v>
      </c>
      <c r="P650" s="3" t="n">
        <v>0.42134</v>
      </c>
      <c r="Q650" s="3" t="n">
        <v>0.59081</v>
      </c>
      <c r="R650" s="3" t="n">
        <v>0.61166</v>
      </c>
      <c r="S650" s="3" t="n">
        <v>0.201555443736953</v>
      </c>
      <c r="T650" s="3" t="n">
        <v>-0.70919816193499</v>
      </c>
    </row>
    <row r="651" customFormat="false" ht="14" hidden="false" customHeight="false" outlineLevel="0" collapsed="false">
      <c r="A651" s="8"/>
      <c r="B651" s="10" t="s">
        <v>659</v>
      </c>
      <c r="C651" s="3" t="n">
        <v>0.27774</v>
      </c>
      <c r="D651" s="3" t="n">
        <v>0.10545</v>
      </c>
      <c r="E651" s="3" t="n">
        <v>0.17043</v>
      </c>
      <c r="F651" s="3" t="n">
        <v>0.18454</v>
      </c>
      <c r="G651" s="3" t="n">
        <v>0.0870073565855209</v>
      </c>
      <c r="H651" s="3" t="n">
        <v>-2.43799453308976</v>
      </c>
      <c r="I651" s="3" t="n">
        <v>0.62355</v>
      </c>
      <c r="J651" s="3" t="n">
        <v>0.23292</v>
      </c>
      <c r="K651" s="3" t="n">
        <v>0.22255</v>
      </c>
      <c r="L651" s="3" t="n">
        <v>0.359673333333333</v>
      </c>
      <c r="M651" s="3" t="n">
        <v>0.228582710705192</v>
      </c>
      <c r="N651" s="3" t="n">
        <f aca="false">LOG(L651,2)</f>
        <v>-1.47524089480773</v>
      </c>
      <c r="O651" s="3" t="n">
        <v>0.66383</v>
      </c>
      <c r="P651" s="3" t="n">
        <v>0.2625</v>
      </c>
      <c r="Q651" s="3" t="n">
        <v>0.44263</v>
      </c>
      <c r="R651" s="3" t="n">
        <v>0.45632</v>
      </c>
      <c r="S651" s="3" t="n">
        <v>0.201014935514752</v>
      </c>
      <c r="T651" s="3" t="n">
        <v>-1.13188220799292</v>
      </c>
    </row>
    <row r="652" customFormat="false" ht="14" hidden="false" customHeight="false" outlineLevel="0" collapsed="false">
      <c r="A652" s="8"/>
      <c r="B652" s="10" t="s">
        <v>660</v>
      </c>
      <c r="C652" s="3" t="n">
        <v>0.36378</v>
      </c>
      <c r="D652" s="3" t="n">
        <v>0.14571</v>
      </c>
      <c r="E652" s="3" t="n">
        <v>0.22312</v>
      </c>
      <c r="F652" s="3" t="n">
        <v>0.244203333333333</v>
      </c>
      <c r="G652" s="3" t="n">
        <v>0.110553206345783</v>
      </c>
      <c r="H652" s="3" t="n">
        <v>-2.03384520188945</v>
      </c>
      <c r="I652" s="3" t="n">
        <v>0.60686</v>
      </c>
      <c r="J652" s="3" t="n">
        <v>0.27112</v>
      </c>
      <c r="K652" s="3" t="n">
        <v>0.2628</v>
      </c>
      <c r="L652" s="3" t="n">
        <v>0.38026</v>
      </c>
      <c r="M652" s="3" t="n">
        <v>0.196285444187795</v>
      </c>
      <c r="N652" s="3" t="n">
        <f aca="false">LOG(L652,2)</f>
        <v>-1.39494190673849</v>
      </c>
      <c r="O652" s="3" t="n">
        <v>0.62412</v>
      </c>
      <c r="P652" s="3" t="n">
        <v>0.33502</v>
      </c>
      <c r="Q652" s="3" t="n">
        <v>0.4856</v>
      </c>
      <c r="R652" s="3" t="n">
        <v>0.48158</v>
      </c>
      <c r="S652" s="3" t="n">
        <v>0.144591918169724</v>
      </c>
      <c r="T652" s="3" t="n">
        <v>-1.05415261661857</v>
      </c>
    </row>
    <row r="653" customFormat="false" ht="14" hidden="false" customHeight="false" outlineLevel="0" collapsed="false">
      <c r="A653" s="8"/>
      <c r="B653" s="10" t="s">
        <v>661</v>
      </c>
      <c r="C653" s="3" t="n">
        <v>0.17539</v>
      </c>
      <c r="D653" s="3" t="n">
        <v>0.01471</v>
      </c>
      <c r="E653" s="3" t="n">
        <v>0.02298</v>
      </c>
      <c r="F653" s="3" t="n">
        <v>0.0710266666666667</v>
      </c>
      <c r="G653" s="3" t="n">
        <v>0.0904758378426712</v>
      </c>
      <c r="H653" s="3" t="n">
        <v>-3.81549540959682</v>
      </c>
      <c r="I653" s="3" t="n">
        <v>1.12646</v>
      </c>
      <c r="J653" s="3" t="n">
        <v>0.08825</v>
      </c>
      <c r="K653" s="3" t="n">
        <v>0.08606</v>
      </c>
      <c r="L653" s="3" t="n">
        <v>0.43359</v>
      </c>
      <c r="M653" s="3" t="n">
        <v>0.600044020635153</v>
      </c>
      <c r="N653" s="3" t="n">
        <f aca="false">LOG(L653,2)</f>
        <v>-1.20559661106637</v>
      </c>
      <c r="O653" s="3" t="n">
        <v>1.1384</v>
      </c>
      <c r="P653" s="3" t="n">
        <v>0.25932</v>
      </c>
      <c r="Q653" s="3" t="n">
        <v>1.1087</v>
      </c>
      <c r="R653" s="3" t="n">
        <v>0.835473333333333</v>
      </c>
      <c r="S653" s="3" t="n">
        <v>0.499184354856333</v>
      </c>
      <c r="T653" s="3" t="n">
        <v>-0.259334313856104</v>
      </c>
    </row>
    <row r="654" customFormat="false" ht="14" hidden="false" customHeight="false" outlineLevel="0" collapsed="false">
      <c r="A654" s="8"/>
      <c r="B654" s="10" t="s">
        <v>662</v>
      </c>
      <c r="C654" s="3" t="n">
        <v>0.26059</v>
      </c>
      <c r="D654" s="3" t="n">
        <v>0.16963</v>
      </c>
      <c r="E654" s="3" t="n">
        <v>0.11807</v>
      </c>
      <c r="F654" s="3" t="n">
        <v>0.182763333333333</v>
      </c>
      <c r="G654" s="3" t="n">
        <v>0.0721619770608687</v>
      </c>
      <c r="H654" s="3" t="n">
        <v>-2.45195143436113</v>
      </c>
      <c r="I654" s="3" t="n">
        <v>0.62774</v>
      </c>
      <c r="J654" s="3" t="n">
        <v>0.11099</v>
      </c>
      <c r="K654" s="3" t="n">
        <v>0.10817</v>
      </c>
      <c r="L654" s="3" t="n">
        <v>0.2823</v>
      </c>
      <c r="M654" s="3" t="n">
        <v>0.299163138270744</v>
      </c>
      <c r="N654" s="3" t="n">
        <f aca="false">LOG(L654,2)</f>
        <v>-1.82469896609976</v>
      </c>
      <c r="O654" s="3" t="n">
        <v>0.47697</v>
      </c>
      <c r="P654" s="3" t="n">
        <v>0.08852</v>
      </c>
      <c r="Q654" s="3" t="n">
        <v>0.3699</v>
      </c>
      <c r="R654" s="3" t="n">
        <v>0.311796666666667</v>
      </c>
      <c r="S654" s="3" t="n">
        <v>0.200637356026572</v>
      </c>
      <c r="T654" s="3" t="n">
        <v>-1.68132259022939</v>
      </c>
    </row>
    <row r="655" customFormat="false" ht="14" hidden="false" customHeight="false" outlineLevel="0" collapsed="false">
      <c r="A655" s="8"/>
      <c r="B655" s="10" t="s">
        <v>663</v>
      </c>
      <c r="C655" s="3" t="n">
        <v>0.38682</v>
      </c>
      <c r="D655" s="3" t="n">
        <v>0.50414</v>
      </c>
      <c r="E655" s="3" t="n">
        <v>0.08531</v>
      </c>
      <c r="F655" s="3" t="n">
        <v>0.325423333333333</v>
      </c>
      <c r="G655" s="3" t="n">
        <v>0.216059726079002</v>
      </c>
      <c r="H655" s="3" t="n">
        <v>-1.61961039680434</v>
      </c>
      <c r="I655" s="3" t="n">
        <v>0.57401</v>
      </c>
      <c r="J655" s="3" t="n">
        <v>0.06101</v>
      </c>
      <c r="K655" s="3" t="n">
        <v>0.05527</v>
      </c>
      <c r="L655" s="3" t="n">
        <v>0.230096666666667</v>
      </c>
      <c r="M655" s="3" t="n">
        <v>0.297851510879722</v>
      </c>
      <c r="N655" s="3" t="n">
        <f aca="false">LOG(L655,2)</f>
        <v>-2.11968801101377</v>
      </c>
      <c r="O655" s="3" t="n">
        <v>0.34467</v>
      </c>
      <c r="P655" s="3" t="n">
        <v>0.19924</v>
      </c>
      <c r="Q655" s="3" t="n">
        <v>0.49971</v>
      </c>
      <c r="R655" s="3" t="n">
        <v>0.347873333333333</v>
      </c>
      <c r="S655" s="3" t="n">
        <v>0.150260611050712</v>
      </c>
      <c r="T655" s="3" t="n">
        <v>-1.52336600328878</v>
      </c>
    </row>
    <row r="656" customFormat="false" ht="14" hidden="false" customHeight="false" outlineLevel="0" collapsed="false">
      <c r="A656" s="8"/>
      <c r="B656" s="10" t="s">
        <v>664</v>
      </c>
      <c r="C656" s="3" t="n">
        <v>0.20588</v>
      </c>
      <c r="D656" s="3" t="n">
        <v>0.11998</v>
      </c>
      <c r="E656" s="3" t="n">
        <v>0.16656</v>
      </c>
      <c r="F656" s="3" t="n">
        <v>0.16414</v>
      </c>
      <c r="G656" s="3" t="n">
        <v>0.0430011023114524</v>
      </c>
      <c r="H656" s="3" t="n">
        <v>-2.60700123647736</v>
      </c>
      <c r="I656" s="3" t="n">
        <v>1.22469</v>
      </c>
      <c r="J656" s="3" t="n">
        <v>0.47485</v>
      </c>
      <c r="K656" s="3" t="n">
        <v>0.47611</v>
      </c>
      <c r="L656" s="3" t="n">
        <v>0.725216666666667</v>
      </c>
      <c r="M656" s="3" t="n">
        <v>0.432557053963212</v>
      </c>
      <c r="N656" s="3" t="n">
        <f aca="false">LOG(L656,2)</f>
        <v>-0.463516013929601</v>
      </c>
      <c r="O656" s="3" t="n">
        <v>0.79487</v>
      </c>
      <c r="P656" s="3" t="n">
        <v>0.62949</v>
      </c>
      <c r="Q656" s="3" t="n">
        <v>0.92578</v>
      </c>
      <c r="R656" s="3" t="n">
        <v>0.78338</v>
      </c>
      <c r="S656" s="3" t="n">
        <v>0.148478806905228</v>
      </c>
      <c r="T656" s="3" t="n">
        <v>-0.352215798701256</v>
      </c>
    </row>
    <row r="657" customFormat="false" ht="14" hidden="false" customHeight="false" outlineLevel="0" collapsed="false">
      <c r="A657" s="8"/>
      <c r="B657" s="10" t="s">
        <v>665</v>
      </c>
      <c r="C657" s="3" t="n">
        <v>0.19495</v>
      </c>
      <c r="D657" s="3" t="n">
        <v>0.08987</v>
      </c>
      <c r="E657" s="3" t="n">
        <v>0.17152</v>
      </c>
      <c r="F657" s="3" t="n">
        <v>0.152113333333333</v>
      </c>
      <c r="G657" s="3" t="n">
        <v>0.0551626289559638</v>
      </c>
      <c r="H657" s="3" t="n">
        <v>-2.71678147837458</v>
      </c>
      <c r="I657" s="3" t="n">
        <v>1.19491</v>
      </c>
      <c r="J657" s="3" t="n">
        <v>0.43319</v>
      </c>
      <c r="K657" s="3" t="n">
        <v>0.4067</v>
      </c>
      <c r="L657" s="3" t="n">
        <v>0.678266666666667</v>
      </c>
      <c r="M657" s="3" t="n">
        <v>0.447622251941672</v>
      </c>
      <c r="N657" s="3" t="n">
        <f aca="false">LOG(L657,2)</f>
        <v>-0.560075501407977</v>
      </c>
      <c r="O657" s="3" t="n">
        <v>0.75547</v>
      </c>
      <c r="P657" s="3" t="n">
        <v>0.61812</v>
      </c>
      <c r="Q657" s="3" t="n">
        <v>0.83606</v>
      </c>
      <c r="R657" s="3" t="n">
        <v>0.73655</v>
      </c>
      <c r="S657" s="3" t="n">
        <v>0.11019498945052</v>
      </c>
      <c r="T657" s="3" t="n">
        <v>-0.441144630313829</v>
      </c>
    </row>
    <row r="658" customFormat="false" ht="14" hidden="false" customHeight="false" outlineLevel="0" collapsed="false">
      <c r="A658" s="8"/>
      <c r="B658" s="10" t="s">
        <v>666</v>
      </c>
      <c r="C658" s="3" t="n">
        <v>0.07519</v>
      </c>
      <c r="D658" s="3" t="n">
        <v>0.02387</v>
      </c>
      <c r="E658" s="3" t="n">
        <v>0.06039</v>
      </c>
      <c r="F658" s="3" t="n">
        <v>0.05315</v>
      </c>
      <c r="G658" s="3" t="n">
        <v>0.0264149351693318</v>
      </c>
      <c r="H658" s="3" t="n">
        <v>-4.23378649801834</v>
      </c>
      <c r="I658" s="3" t="n">
        <v>0.77097</v>
      </c>
      <c r="J658" s="3" t="n">
        <v>0.25157</v>
      </c>
      <c r="K658" s="3" t="n">
        <v>0.20332</v>
      </c>
      <c r="L658" s="3" t="n">
        <v>0.40862</v>
      </c>
      <c r="M658" s="3" t="n">
        <v>0.314730293267108</v>
      </c>
      <c r="N658" s="3" t="n">
        <f aca="false">LOG(L658,2)</f>
        <v>-1.29116827604707</v>
      </c>
      <c r="O658" s="3" t="n">
        <v>0.5562</v>
      </c>
      <c r="P658" s="3" t="n">
        <v>0.40922</v>
      </c>
      <c r="Q658" s="3" t="n">
        <v>0.56037</v>
      </c>
      <c r="R658" s="3" t="n">
        <v>0.508596666666667</v>
      </c>
      <c r="S658" s="3" t="n">
        <v>0.0860879703171899</v>
      </c>
      <c r="T658" s="3" t="n">
        <v>-0.975406088225502</v>
      </c>
    </row>
    <row r="659" customFormat="false" ht="14" hidden="false" customHeight="false" outlineLevel="0" collapsed="false">
      <c r="A659" s="8"/>
      <c r="B659" s="10" t="s">
        <v>667</v>
      </c>
      <c r="C659" s="3" t="n">
        <v>0.06427</v>
      </c>
      <c r="D659" s="3" t="n">
        <v>0.01773</v>
      </c>
      <c r="E659" s="3" t="n">
        <v>0.0488</v>
      </c>
      <c r="F659" s="3" t="n">
        <v>0.0436</v>
      </c>
      <c r="G659" s="3" t="n">
        <v>0.0237017488806206</v>
      </c>
      <c r="H659" s="3" t="n">
        <v>-4.51952805477252</v>
      </c>
      <c r="I659" s="3" t="n">
        <v>0.65404</v>
      </c>
      <c r="J659" s="3" t="n">
        <v>0.32083</v>
      </c>
      <c r="K659" s="3" t="n">
        <v>0.30456</v>
      </c>
      <c r="L659" s="3" t="n">
        <v>0.426476666666667</v>
      </c>
      <c r="M659" s="3" t="n">
        <v>0.197243456756703</v>
      </c>
      <c r="N659" s="3" t="n">
        <f aca="false">LOG(L659,2)</f>
        <v>-1.2294612837193</v>
      </c>
      <c r="O659" s="3" t="n">
        <v>0.53009</v>
      </c>
      <c r="P659" s="3" t="n">
        <v>0.42373</v>
      </c>
      <c r="Q659" s="3" t="n">
        <v>0.49138</v>
      </c>
      <c r="R659" s="3" t="n">
        <v>0.481733333333333</v>
      </c>
      <c r="S659" s="3" t="n">
        <v>0.0538322025681047</v>
      </c>
      <c r="T659" s="3" t="n">
        <v>-1.05369334083816</v>
      </c>
    </row>
    <row r="660" customFormat="false" ht="14" hidden="false" customHeight="false" outlineLevel="0" collapsed="false">
      <c r="A660" s="8"/>
      <c r="B660" s="10" t="s">
        <v>668</v>
      </c>
      <c r="C660" s="3" t="n">
        <v>0.06663</v>
      </c>
      <c r="D660" s="3" t="n">
        <v>0.0123</v>
      </c>
      <c r="E660" s="3" t="n">
        <v>0.04179</v>
      </c>
      <c r="F660" s="3" t="n">
        <v>0.04024</v>
      </c>
      <c r="G660" s="3" t="n">
        <v>0.0271981451573448</v>
      </c>
      <c r="H660" s="3" t="n">
        <v>-4.63522588463129</v>
      </c>
      <c r="I660" s="3" t="n">
        <v>0.51009</v>
      </c>
      <c r="J660" s="3" t="n">
        <v>0.41959</v>
      </c>
      <c r="K660" s="3" t="n">
        <v>0.39241</v>
      </c>
      <c r="L660" s="3" t="n">
        <v>0.440696666666667</v>
      </c>
      <c r="M660" s="3" t="n">
        <v>0.0616138306984182</v>
      </c>
      <c r="N660" s="3" t="n">
        <f aca="false">LOG(L660,2)</f>
        <v>-1.18214211046093</v>
      </c>
      <c r="O660" s="3" t="n">
        <v>0.58184</v>
      </c>
      <c r="P660" s="3" t="n">
        <v>0.52894</v>
      </c>
      <c r="Q660" s="3" t="n">
        <v>0.59452</v>
      </c>
      <c r="R660" s="3" t="n">
        <v>0.568433333333334</v>
      </c>
      <c r="S660" s="3" t="n">
        <v>0.034784883690092</v>
      </c>
      <c r="T660" s="3" t="n">
        <v>-0.814936937166877</v>
      </c>
    </row>
    <row r="661" customFormat="false" ht="14" hidden="false" customHeight="false" outlineLevel="0" collapsed="false">
      <c r="A661" s="8"/>
      <c r="B661" s="10" t="s">
        <v>669</v>
      </c>
      <c r="C661" s="3" t="n">
        <v>0.21958</v>
      </c>
      <c r="D661" s="3" t="n">
        <v>0.09558</v>
      </c>
      <c r="E661" s="3" t="n">
        <v>0.14101</v>
      </c>
      <c r="F661" s="3" t="n">
        <v>0.152056666666667</v>
      </c>
      <c r="G661" s="3" t="n">
        <v>0.0627337360065008</v>
      </c>
      <c r="H661" s="3" t="n">
        <v>-2.71731902461471</v>
      </c>
      <c r="I661" s="3" t="n">
        <v>1.41198</v>
      </c>
      <c r="J661" s="3" t="n">
        <v>0.03925</v>
      </c>
      <c r="K661" s="3" t="n">
        <v>0.034</v>
      </c>
      <c r="L661" s="3" t="n">
        <v>0.495076666666667</v>
      </c>
      <c r="M661" s="3" t="n">
        <v>0.794065918317449</v>
      </c>
      <c r="N661" s="3" t="n">
        <f aca="false">LOG(L661,2)</f>
        <v>-1.01427613928059</v>
      </c>
      <c r="O661" s="3" t="n">
        <v>0.58179</v>
      </c>
      <c r="P661" s="3" t="n">
        <v>0.21881</v>
      </c>
      <c r="Q661" s="3" t="n">
        <v>1.53804</v>
      </c>
      <c r="R661" s="3" t="n">
        <v>0.779546666666667</v>
      </c>
      <c r="S661" s="3" t="n">
        <v>0.681485673094698</v>
      </c>
      <c r="T661" s="3" t="n">
        <v>-0.359292704095996</v>
      </c>
    </row>
    <row r="662" customFormat="false" ht="14" hidden="false" customHeight="false" outlineLevel="0" collapsed="false">
      <c r="A662" s="8"/>
      <c r="B662" s="10" t="s">
        <v>670</v>
      </c>
      <c r="C662" s="3" t="n">
        <v>0.50744</v>
      </c>
      <c r="D662" s="3" t="n">
        <v>0.25029</v>
      </c>
      <c r="E662" s="3" t="n">
        <v>0.15941</v>
      </c>
      <c r="F662" s="3" t="n">
        <v>0.305713333333333</v>
      </c>
      <c r="G662" s="3" t="n">
        <v>0.180513239495981</v>
      </c>
      <c r="H662" s="3" t="n">
        <v>-1.70974861981526</v>
      </c>
      <c r="I662" s="3" t="n">
        <v>0.76326</v>
      </c>
      <c r="J662" s="3" t="n">
        <v>0.06932</v>
      </c>
      <c r="K662" s="3" t="n">
        <v>0.5108</v>
      </c>
      <c r="L662" s="3" t="n">
        <v>0.447793333333333</v>
      </c>
      <c r="M662" s="3" t="n">
        <v>0.351234339057748</v>
      </c>
      <c r="N662" s="3" t="n">
        <f aca="false">LOG(L662,2)</f>
        <v>-1.15909504512145</v>
      </c>
      <c r="O662" s="3" t="n">
        <v>0.77991</v>
      </c>
      <c r="P662" s="3" t="n">
        <v>0.25206</v>
      </c>
      <c r="Q662" s="3" t="n">
        <v>0.85539</v>
      </c>
      <c r="R662" s="3" t="n">
        <v>0.62912</v>
      </c>
      <c r="S662" s="3" t="n">
        <v>0.328717188932979</v>
      </c>
      <c r="T662" s="3" t="n">
        <v>-0.668592868096231</v>
      </c>
    </row>
    <row r="663" customFormat="false" ht="14" hidden="false" customHeight="false" outlineLevel="0" collapsed="false">
      <c r="A663" s="8"/>
      <c r="B663" s="10" t="s">
        <v>671</v>
      </c>
      <c r="C663" s="3" t="n">
        <v>0.23092</v>
      </c>
      <c r="D663" s="3" t="n">
        <v>0.06835</v>
      </c>
      <c r="E663" s="3" t="n">
        <v>0.07817</v>
      </c>
      <c r="F663" s="3" t="n">
        <v>0.125813333333333</v>
      </c>
      <c r="G663" s="3" t="n">
        <v>0.0911573728961806</v>
      </c>
      <c r="H663" s="3" t="n">
        <v>-2.99064327191851</v>
      </c>
      <c r="I663" s="3" t="n">
        <v>0.98028</v>
      </c>
      <c r="J663" s="3" t="n">
        <v>0.01203</v>
      </c>
      <c r="K663" s="3" t="n">
        <v>0.01545</v>
      </c>
      <c r="L663" s="3" t="n">
        <v>0.33592</v>
      </c>
      <c r="M663" s="3" t="n">
        <v>0.558034749186823</v>
      </c>
      <c r="N663" s="3" t="n">
        <f aca="false">LOG(L663,2)</f>
        <v>-1.57381040160179</v>
      </c>
      <c r="O663" s="3" t="n">
        <v>0.69762</v>
      </c>
      <c r="P663" s="3" t="n">
        <v>0.01049</v>
      </c>
      <c r="Q663" s="3" t="n">
        <v>0.94777</v>
      </c>
      <c r="R663" s="3" t="n">
        <v>0.55196</v>
      </c>
      <c r="S663" s="3" t="n">
        <v>0.485320591259015</v>
      </c>
      <c r="T663" s="3" t="n">
        <v>-0.8573643747908</v>
      </c>
    </row>
    <row r="664" customFormat="false" ht="14" hidden="false" customHeight="false" outlineLevel="0" collapsed="false">
      <c r="A664" s="8"/>
      <c r="B664" s="10" t="s">
        <v>672</v>
      </c>
      <c r="C664" s="3" t="n">
        <v>0.16096</v>
      </c>
      <c r="D664" s="3" t="n">
        <v>0.09623</v>
      </c>
      <c r="E664" s="3" t="n">
        <v>0.24613</v>
      </c>
      <c r="F664" s="3" t="n">
        <v>0.167773333333333</v>
      </c>
      <c r="G664" s="3" t="n">
        <v>0.075181903629353</v>
      </c>
      <c r="H664" s="3" t="n">
        <v>-2.57541466948533</v>
      </c>
      <c r="I664" s="3" t="n">
        <v>1.22605</v>
      </c>
      <c r="J664" s="3" t="n">
        <v>0.80032</v>
      </c>
      <c r="K664" s="3" t="n">
        <v>0.76078</v>
      </c>
      <c r="L664" s="3" t="n">
        <v>0.92905</v>
      </c>
      <c r="M664" s="3" t="n">
        <v>0.257968220717204</v>
      </c>
      <c r="N664" s="3" t="n">
        <f aca="false">LOG(L664,2)</f>
        <v>-0.106171852627205</v>
      </c>
      <c r="O664" s="3" t="n">
        <v>1.21435</v>
      </c>
      <c r="P664" s="3" t="n">
        <v>0.81406</v>
      </c>
      <c r="Q664" s="3" t="n">
        <v>1.47493</v>
      </c>
      <c r="R664" s="3" t="n">
        <v>1.16778</v>
      </c>
      <c r="S664" s="3" t="n">
        <v>0.332887162413933</v>
      </c>
      <c r="T664" s="3" t="n">
        <v>0.22376850811844</v>
      </c>
    </row>
    <row r="665" customFormat="false" ht="14" hidden="false" customHeight="false" outlineLevel="0" collapsed="false">
      <c r="A665" s="8"/>
      <c r="B665" s="10" t="s">
        <v>673</v>
      </c>
      <c r="C665" s="3" t="n">
        <v>0.22311</v>
      </c>
      <c r="D665" s="3" t="n">
        <v>0.178</v>
      </c>
      <c r="E665" s="3" t="n">
        <v>0.26115</v>
      </c>
      <c r="F665" s="3" t="n">
        <v>0.220753333333333</v>
      </c>
      <c r="G665" s="3" t="n">
        <v>0.0416250649649144</v>
      </c>
      <c r="H665" s="3" t="n">
        <v>-2.17949287242852</v>
      </c>
      <c r="I665" s="3" t="n">
        <v>1.40072</v>
      </c>
      <c r="J665" s="3" t="n">
        <v>0.38847</v>
      </c>
      <c r="K665" s="3" t="n">
        <v>0.3779</v>
      </c>
      <c r="L665" s="3" t="n">
        <v>0.722363333333333</v>
      </c>
      <c r="M665" s="3" t="n">
        <v>0.587497877981983</v>
      </c>
      <c r="N665" s="3" t="n">
        <f aca="false">LOG(L665,2)</f>
        <v>-0.469203430419501</v>
      </c>
      <c r="O665" s="3" t="n">
        <v>0.86755</v>
      </c>
      <c r="P665" s="3" t="n">
        <v>0.25287</v>
      </c>
      <c r="Q665" s="3" t="n">
        <v>1.56213</v>
      </c>
      <c r="R665" s="3" t="n">
        <v>0.894183333333333</v>
      </c>
      <c r="S665" s="3" t="n">
        <v>0.655036211009234</v>
      </c>
      <c r="T665" s="3" t="n">
        <v>-0.161357439122479</v>
      </c>
    </row>
    <row r="666" customFormat="false" ht="14" hidden="false" customHeight="false" outlineLevel="0" collapsed="false">
      <c r="A666" s="8"/>
      <c r="B666" s="10" t="s">
        <v>674</v>
      </c>
      <c r="C666" s="3" t="n">
        <v>0.39872</v>
      </c>
      <c r="D666" s="3" t="n">
        <v>0.32603</v>
      </c>
      <c r="E666" s="3" t="n">
        <v>0.16951</v>
      </c>
      <c r="F666" s="3" t="n">
        <v>0.298086666666667</v>
      </c>
      <c r="G666" s="3" t="n">
        <v>0.117132098219631</v>
      </c>
      <c r="H666" s="3" t="n">
        <v>-1.74619624946127</v>
      </c>
      <c r="I666" s="3" t="n">
        <v>0.89733</v>
      </c>
      <c r="J666" s="3" t="n">
        <v>0.30815</v>
      </c>
      <c r="K666" s="3" t="n">
        <v>0.29417</v>
      </c>
      <c r="L666" s="3" t="n">
        <v>0.499883333333333</v>
      </c>
      <c r="M666" s="3" t="n">
        <v>0.344269879213</v>
      </c>
      <c r="N666" s="3" t="n">
        <f aca="false">LOG(L666,2)</f>
        <v>-1.00033666812235</v>
      </c>
      <c r="O666" s="3" t="n">
        <v>0.91786</v>
      </c>
      <c r="P666" s="3" t="n">
        <v>0.23701</v>
      </c>
      <c r="Q666" s="3" t="n">
        <v>0.57981</v>
      </c>
      <c r="R666" s="3" t="n">
        <v>0.578226666666667</v>
      </c>
      <c r="S666" s="3" t="n">
        <v>0.340427761549104</v>
      </c>
      <c r="T666" s="3" t="n">
        <v>-0.790292950305156</v>
      </c>
    </row>
    <row r="667" customFormat="false" ht="14" hidden="false" customHeight="false" outlineLevel="0" collapsed="false">
      <c r="A667" s="8"/>
      <c r="B667" s="10" t="s">
        <v>675</v>
      </c>
      <c r="C667" s="3" t="n">
        <v>0.39211</v>
      </c>
      <c r="D667" s="3" t="n">
        <v>0.34712</v>
      </c>
      <c r="E667" s="3" t="n">
        <v>0.14025</v>
      </c>
      <c r="F667" s="3" t="n">
        <v>0.29316</v>
      </c>
      <c r="G667" s="3" t="n">
        <v>0.134320981607491</v>
      </c>
      <c r="H667" s="3" t="n">
        <v>-1.7702398254484</v>
      </c>
      <c r="I667" s="3" t="n">
        <v>0.78609</v>
      </c>
      <c r="J667" s="3" t="n">
        <v>0.24093</v>
      </c>
      <c r="K667" s="3" t="n">
        <v>0.22641</v>
      </c>
      <c r="L667" s="3" t="n">
        <v>0.41781</v>
      </c>
      <c r="M667" s="3" t="n">
        <v>0.319022454382133</v>
      </c>
      <c r="N667" s="3" t="n">
        <f aca="false">LOG(L667,2)</f>
        <v>-1.25908107213826</v>
      </c>
      <c r="O667" s="3" t="n">
        <v>0.80054</v>
      </c>
      <c r="P667" s="3" t="n">
        <v>0.19714</v>
      </c>
      <c r="Q667" s="3" t="n">
        <v>0.47762</v>
      </c>
      <c r="R667" s="3" t="n">
        <v>0.491766666666667</v>
      </c>
      <c r="S667" s="3" t="n">
        <v>0.30194864817272</v>
      </c>
      <c r="T667" s="3" t="n">
        <v>-1.02395414658308</v>
      </c>
    </row>
    <row r="668" customFormat="false" ht="14" hidden="false" customHeight="false" outlineLevel="0" collapsed="false">
      <c r="A668" s="8"/>
      <c r="B668" s="10" t="s">
        <v>676</v>
      </c>
      <c r="C668" s="3" t="n">
        <v>0.41305</v>
      </c>
      <c r="D668" s="3" t="n">
        <v>0.25098</v>
      </c>
      <c r="E668" s="3" t="n">
        <v>0.21242</v>
      </c>
      <c r="F668" s="3" t="n">
        <v>0.29215</v>
      </c>
      <c r="G668" s="3" t="n">
        <v>0.10646279115259</v>
      </c>
      <c r="H668" s="3" t="n">
        <v>-1.77521880560441</v>
      </c>
      <c r="I668" s="3" t="n">
        <v>1.2615</v>
      </c>
      <c r="J668" s="3" t="n">
        <v>0.2989</v>
      </c>
      <c r="K668" s="3" t="n">
        <v>0.14657</v>
      </c>
      <c r="L668" s="3" t="n">
        <v>0.56899</v>
      </c>
      <c r="M668" s="3" t="n">
        <v>0.604548329168149</v>
      </c>
      <c r="N668" s="3" t="n">
        <f aca="false">LOG(L668,2)</f>
        <v>-0.813524797499943</v>
      </c>
      <c r="O668" s="3" t="n">
        <v>1.25187</v>
      </c>
      <c r="P668" s="3" t="n">
        <v>0.41322</v>
      </c>
      <c r="Q668" s="3" t="n">
        <v>1.05744</v>
      </c>
      <c r="R668" s="3" t="n">
        <v>0.90751</v>
      </c>
      <c r="S668" s="3" t="n">
        <v>0.438967777063419</v>
      </c>
      <c r="T668" s="3" t="n">
        <v>-0.140014554400548</v>
      </c>
    </row>
    <row r="669" customFormat="false" ht="14" hidden="false" customHeight="false" outlineLevel="0" collapsed="false">
      <c r="A669" s="8"/>
      <c r="B669" s="10" t="s">
        <v>677</v>
      </c>
      <c r="C669" s="3" t="n">
        <v>0.24882</v>
      </c>
      <c r="D669" s="3" t="n">
        <v>0.19665</v>
      </c>
      <c r="E669" s="3" t="n">
        <v>0.19851</v>
      </c>
      <c r="F669" s="3" t="n">
        <v>0.21466</v>
      </c>
      <c r="G669" s="3" t="n">
        <v>0.0295980421649811</v>
      </c>
      <c r="H669" s="3" t="n">
        <v>-2.21987471215817</v>
      </c>
      <c r="I669" s="3" t="n">
        <v>1.28563</v>
      </c>
      <c r="J669" s="3" t="n">
        <v>0.25942</v>
      </c>
      <c r="K669" s="3" t="n">
        <v>0.23951</v>
      </c>
      <c r="L669" s="3" t="n">
        <v>0.594853333333333</v>
      </c>
      <c r="M669" s="3" t="n">
        <v>0.598312965289349</v>
      </c>
      <c r="N669" s="3" t="n">
        <f aca="false">LOG(L669,2)</f>
        <v>-0.749394092611183</v>
      </c>
      <c r="O669" s="3" t="n">
        <v>1.82719</v>
      </c>
      <c r="P669" s="3" t="n">
        <v>0.26379</v>
      </c>
      <c r="Q669" s="3" t="n">
        <v>1.74271</v>
      </c>
      <c r="R669" s="3" t="n">
        <v>1.27789666666667</v>
      </c>
      <c r="S669" s="3" t="n">
        <v>0.879257337833091</v>
      </c>
      <c r="T669" s="3" t="n">
        <v>0.353771181734992</v>
      </c>
    </row>
    <row r="670" customFormat="false" ht="14" hidden="false" customHeight="false" outlineLevel="0" collapsed="false">
      <c r="A670" s="8"/>
      <c r="B670" s="10" t="s">
        <v>678</v>
      </c>
      <c r="C670" s="3" t="n">
        <v>0.10024</v>
      </c>
      <c r="D670" s="3" t="n">
        <v>0.05988</v>
      </c>
      <c r="E670" s="3" t="n">
        <v>0.11871</v>
      </c>
      <c r="F670" s="3" t="n">
        <v>0.0929433333333333</v>
      </c>
      <c r="G670" s="3" t="n">
        <v>0.0300860970106349</v>
      </c>
      <c r="H670" s="3" t="n">
        <v>-3.42750480297178</v>
      </c>
      <c r="I670" s="3" t="n">
        <v>0.9749</v>
      </c>
      <c r="J670" s="3" t="n">
        <v>0.41577</v>
      </c>
      <c r="K670" s="3" t="n">
        <v>0.37724</v>
      </c>
      <c r="L670" s="3" t="n">
        <v>0.589303333333333</v>
      </c>
      <c r="M670" s="3" t="n">
        <v>0.334491752115554</v>
      </c>
      <c r="N670" s="3" t="n">
        <f aca="false">LOG(L670,2)</f>
        <v>-0.762917668219531</v>
      </c>
      <c r="O670" s="3" t="n">
        <v>0.9879</v>
      </c>
      <c r="P670" s="3" t="n">
        <v>0.75731</v>
      </c>
      <c r="Q670" s="3" t="n">
        <v>1.00999</v>
      </c>
      <c r="R670" s="3" t="n">
        <v>0.9184</v>
      </c>
      <c r="S670" s="3" t="n">
        <v>0.139944571527444</v>
      </c>
      <c r="T670" s="3" t="n">
        <v>-0.122805452873761</v>
      </c>
    </row>
    <row r="671" customFormat="false" ht="14" hidden="false" customHeight="false" outlineLevel="0" collapsed="false">
      <c r="A671" s="8"/>
      <c r="B671" s="10" t="s">
        <v>679</v>
      </c>
      <c r="C671" s="3" t="n">
        <v>0.15091</v>
      </c>
      <c r="D671" s="3" t="n">
        <v>0.04443</v>
      </c>
      <c r="E671" s="3" t="n">
        <v>0.08075</v>
      </c>
      <c r="F671" s="3" t="n">
        <v>0.09203</v>
      </c>
      <c r="G671" s="3" t="n">
        <v>0.0541287945552088</v>
      </c>
      <c r="H671" s="3" t="n">
        <v>-3.44175196125616</v>
      </c>
      <c r="I671" s="3" t="n">
        <v>6.65417</v>
      </c>
      <c r="J671" s="3" t="n">
        <v>2.73876</v>
      </c>
      <c r="K671" s="3" t="n">
        <v>2.92211</v>
      </c>
      <c r="L671" s="3" t="n">
        <v>4.10501333333333</v>
      </c>
      <c r="M671" s="3" t="n">
        <v>2.20953707573178</v>
      </c>
      <c r="N671" s="3" t="n">
        <f aca="false">LOG(L671,2)</f>
        <v>2.03738690797205</v>
      </c>
      <c r="O671" s="3" t="n">
        <v>7.97378</v>
      </c>
      <c r="P671" s="3" t="n">
        <v>3.24765</v>
      </c>
      <c r="Q671" s="3" t="n">
        <v>9.10968</v>
      </c>
      <c r="R671" s="3" t="n">
        <v>6.77703666666667</v>
      </c>
      <c r="S671" s="3" t="n">
        <v>3.10885748863362</v>
      </c>
      <c r="T671" s="3" t="n">
        <v>2.76065457707043</v>
      </c>
    </row>
    <row r="672" customFormat="false" ht="14" hidden="false" customHeight="false" outlineLevel="0" collapsed="false">
      <c r="A672" s="8"/>
      <c r="B672" s="10" t="s">
        <v>680</v>
      </c>
      <c r="C672" s="3" t="n">
        <v>0.17973</v>
      </c>
      <c r="D672" s="3" t="n">
        <v>0.29967</v>
      </c>
      <c r="E672" s="3" t="n">
        <v>0.09714</v>
      </c>
      <c r="F672" s="3" t="n">
        <v>0.19218</v>
      </c>
      <c r="G672" s="3" t="n">
        <v>0.101837380661523</v>
      </c>
      <c r="H672" s="3" t="n">
        <v>-2.37946989094097</v>
      </c>
      <c r="I672" s="3" t="n">
        <v>0.66199</v>
      </c>
      <c r="J672" s="3" t="n">
        <v>0.3294</v>
      </c>
      <c r="K672" s="3" t="n">
        <v>0.36848</v>
      </c>
      <c r="L672" s="3" t="n">
        <v>0.45329</v>
      </c>
      <c r="M672" s="3" t="n">
        <v>0.181792681645879</v>
      </c>
      <c r="N672" s="3" t="n">
        <f aca="false">LOG(L672,2)</f>
        <v>-1.14149376051002</v>
      </c>
      <c r="O672" s="3" t="n">
        <v>0.78757</v>
      </c>
      <c r="P672" s="3" t="n">
        <v>0.2426</v>
      </c>
      <c r="Q672" s="3" t="n">
        <v>0.89365</v>
      </c>
      <c r="R672" s="3" t="n">
        <v>0.641273333333333</v>
      </c>
      <c r="S672" s="3" t="n">
        <v>0.349311553821704</v>
      </c>
      <c r="T672" s="3" t="n">
        <v>-0.640988679396751</v>
      </c>
    </row>
    <row r="673" customFormat="false" ht="14" hidden="false" customHeight="false" outlineLevel="0" collapsed="false">
      <c r="A673" s="8"/>
      <c r="B673" s="10" t="s">
        <v>681</v>
      </c>
      <c r="C673" s="3" t="n">
        <v>0.15405</v>
      </c>
      <c r="D673" s="3" t="n">
        <v>0.02769</v>
      </c>
      <c r="E673" s="3" t="n">
        <v>0.0663</v>
      </c>
      <c r="F673" s="3" t="n">
        <v>0.08268</v>
      </c>
      <c r="G673" s="3" t="n">
        <v>0.0647529203974616</v>
      </c>
      <c r="H673" s="3" t="n">
        <v>-3.59631780101136</v>
      </c>
      <c r="I673" s="3" t="n">
        <v>1.81281</v>
      </c>
      <c r="J673" s="3" t="n">
        <v>0.249</v>
      </c>
      <c r="K673" s="3" t="n">
        <v>0.52701</v>
      </c>
      <c r="L673" s="3" t="n">
        <v>0.86294</v>
      </c>
      <c r="M673" s="3" t="n">
        <v>0.834273428019855</v>
      </c>
      <c r="N673" s="3" t="n">
        <f aca="false">LOG(L673,2)</f>
        <v>-0.21266784221742</v>
      </c>
      <c r="O673" s="3" t="n">
        <v>1.49648</v>
      </c>
      <c r="P673" s="3" t="n">
        <v>0.45706</v>
      </c>
      <c r="Q673" s="3" t="n">
        <v>2.57682</v>
      </c>
      <c r="R673" s="3" t="n">
        <v>1.51012</v>
      </c>
      <c r="S673" s="3" t="n">
        <v>1.05994582484201</v>
      </c>
      <c r="T673" s="3" t="n">
        <v>0.594663196256444</v>
      </c>
    </row>
    <row r="674" customFormat="false" ht="14" hidden="false" customHeight="false" outlineLevel="0" collapsed="false">
      <c r="A674" s="8"/>
      <c r="B674" s="10" t="s">
        <v>682</v>
      </c>
      <c r="C674" s="3" t="n">
        <v>0.13303</v>
      </c>
      <c r="D674" s="3" t="n">
        <v>0.05447</v>
      </c>
      <c r="E674" s="3" t="n">
        <v>0.04543</v>
      </c>
      <c r="F674" s="3" t="n">
        <v>0.0776433333333333</v>
      </c>
      <c r="G674" s="3" t="n">
        <v>0.0481787560376286</v>
      </c>
      <c r="H674" s="3" t="n">
        <v>-3.68699413354386</v>
      </c>
      <c r="I674" s="3" t="n">
        <v>1.21183</v>
      </c>
      <c r="J674" s="3" t="n">
        <v>0.0369</v>
      </c>
      <c r="K674" s="3" t="n">
        <v>0.04651</v>
      </c>
      <c r="L674" s="3" t="n">
        <v>0.431746666666667</v>
      </c>
      <c r="M674" s="3" t="n">
        <v>0.675589071280267</v>
      </c>
      <c r="N674" s="3" t="n">
        <f aca="false">LOG(L674,2)</f>
        <v>-1.21174305552815</v>
      </c>
      <c r="O674" s="3" t="n">
        <v>1.43793</v>
      </c>
      <c r="P674" s="3" t="n">
        <v>0.09639</v>
      </c>
      <c r="Q674" s="3" t="n">
        <v>1.40831</v>
      </c>
      <c r="R674" s="3" t="n">
        <v>0.980876666666667</v>
      </c>
      <c r="S674" s="3" t="n">
        <v>0.766131081299625</v>
      </c>
      <c r="T674" s="3" t="n">
        <v>-0.0278563484268712</v>
      </c>
    </row>
    <row r="675" customFormat="false" ht="14" hidden="false" customHeight="false" outlineLevel="0" collapsed="false">
      <c r="A675" s="8"/>
      <c r="B675" s="10" t="s">
        <v>683</v>
      </c>
      <c r="C675" s="3" t="n">
        <v>0.21872</v>
      </c>
      <c r="D675" s="3" t="n">
        <v>0.10666</v>
      </c>
      <c r="E675" s="3" t="n">
        <v>0.0504</v>
      </c>
      <c r="F675" s="3" t="n">
        <v>0.12526</v>
      </c>
      <c r="G675" s="3" t="n">
        <v>0.0856876630560083</v>
      </c>
      <c r="H675" s="3" t="n">
        <v>-2.99700231083204</v>
      </c>
      <c r="I675" s="3" t="n">
        <v>1.2079</v>
      </c>
      <c r="J675" s="3" t="n">
        <v>0.02549</v>
      </c>
      <c r="K675" s="3" t="n">
        <v>0.02215</v>
      </c>
      <c r="L675" s="3" t="n">
        <v>0.418513333333333</v>
      </c>
      <c r="M675" s="3" t="n">
        <v>0.683630946515248</v>
      </c>
      <c r="N675" s="3" t="n">
        <f aca="false">LOG(L675,2)</f>
        <v>-1.25665450884422</v>
      </c>
      <c r="O675" s="3" t="n">
        <v>1.13549</v>
      </c>
      <c r="P675" s="3" t="n">
        <v>0.06247</v>
      </c>
      <c r="Q675" s="3" t="n">
        <v>0.87625</v>
      </c>
      <c r="R675" s="3" t="n">
        <v>0.691403333333333</v>
      </c>
      <c r="S675" s="3" t="n">
        <v>0.55988320008135</v>
      </c>
      <c r="T675" s="3" t="n">
        <v>-0.532400535875021</v>
      </c>
    </row>
    <row r="676" customFormat="false" ht="14" hidden="false" customHeight="false" outlineLevel="0" collapsed="false">
      <c r="A676" s="8"/>
      <c r="B676" s="10" t="s">
        <v>684</v>
      </c>
      <c r="C676" s="3" t="n">
        <v>0.22823</v>
      </c>
      <c r="D676" s="3" t="n">
        <v>0.14916</v>
      </c>
      <c r="E676" s="3" t="n">
        <v>0.07308</v>
      </c>
      <c r="F676" s="3" t="n">
        <v>0.150156666666667</v>
      </c>
      <c r="G676" s="3" t="n">
        <v>0.0775798017098093</v>
      </c>
      <c r="H676" s="3" t="n">
        <v>-2.73545956569043</v>
      </c>
      <c r="I676" s="3" t="n">
        <v>0.86743</v>
      </c>
      <c r="J676" s="3" t="n">
        <v>0.10309</v>
      </c>
      <c r="K676" s="3" t="n">
        <v>0.07174</v>
      </c>
      <c r="L676" s="3" t="n">
        <v>0.34742</v>
      </c>
      <c r="M676" s="3" t="n">
        <v>0.450614586648058</v>
      </c>
      <c r="N676" s="3" t="n">
        <f aca="false">LOG(L676,2)</f>
        <v>-1.52524728652045</v>
      </c>
      <c r="O676" s="3" t="n">
        <v>1.1301</v>
      </c>
      <c r="P676" s="3" t="n">
        <v>0.15921</v>
      </c>
      <c r="Q676" s="3" t="n">
        <v>0.89685</v>
      </c>
      <c r="R676" s="3" t="n">
        <v>0.72872</v>
      </c>
      <c r="S676" s="3" t="n">
        <v>0.506811227874837</v>
      </c>
      <c r="T676" s="3" t="n">
        <v>-0.456563508330124</v>
      </c>
    </row>
    <row r="677" customFormat="false" ht="14" hidden="false" customHeight="false" outlineLevel="0" collapsed="false">
      <c r="A677" s="8"/>
      <c r="B677" s="10" t="s">
        <v>685</v>
      </c>
      <c r="C677" s="3" t="n">
        <v>0.2764</v>
      </c>
      <c r="D677" s="3" t="n">
        <v>0.14459</v>
      </c>
      <c r="E677" s="3" t="n">
        <v>0.05105</v>
      </c>
      <c r="F677" s="3" t="n">
        <v>0.157346666666667</v>
      </c>
      <c r="G677" s="3" t="n">
        <v>0.113215303883059</v>
      </c>
      <c r="H677" s="3" t="n">
        <v>-2.66798147891011</v>
      </c>
      <c r="I677" s="3" t="n">
        <v>1.68055</v>
      </c>
      <c r="J677" s="3" t="n">
        <v>0.01991</v>
      </c>
      <c r="K677" s="3" t="n">
        <v>0.02152</v>
      </c>
      <c r="L677" s="3" t="n">
        <v>0.573993333333333</v>
      </c>
      <c r="M677" s="3" t="n">
        <v>0.958306522169881</v>
      </c>
      <c r="N677" s="3" t="n">
        <f aca="false">LOG(L677,2)</f>
        <v>-0.80089411412367</v>
      </c>
      <c r="O677" s="3" t="n">
        <v>1.48489</v>
      </c>
      <c r="P677" s="3" t="n">
        <v>0.02604</v>
      </c>
      <c r="Q677" s="3" t="n">
        <v>1.68614</v>
      </c>
      <c r="R677" s="3" t="n">
        <v>1.06569</v>
      </c>
      <c r="S677" s="3" t="n">
        <v>0.905968808789795</v>
      </c>
      <c r="T677" s="3" t="n">
        <v>0.0917878316197602</v>
      </c>
    </row>
    <row r="678" customFormat="false" ht="14" hidden="false" customHeight="false" outlineLevel="0" collapsed="false">
      <c r="A678" s="8"/>
      <c r="B678" s="10" t="s">
        <v>686</v>
      </c>
      <c r="C678" s="3" t="n">
        <v>0.18243</v>
      </c>
      <c r="D678" s="3" t="n">
        <v>0.10616</v>
      </c>
      <c r="E678" s="3" t="n">
        <v>0.07622</v>
      </c>
      <c r="F678" s="3" t="n">
        <v>0.121603333333333</v>
      </c>
      <c r="G678" s="3" t="n">
        <v>0.0547632489296731</v>
      </c>
      <c r="H678" s="3" t="n">
        <v>-3.03974531908647</v>
      </c>
      <c r="I678" s="3" t="n">
        <v>1.12143</v>
      </c>
      <c r="J678" s="3" t="n">
        <v>0.20087</v>
      </c>
      <c r="K678" s="3" t="n">
        <v>0.1895</v>
      </c>
      <c r="L678" s="3" t="n">
        <v>0.503933333333333</v>
      </c>
      <c r="M678" s="3" t="n">
        <v>0.534798017230181</v>
      </c>
      <c r="N678" s="3" t="n">
        <f aca="false">LOG(L678,2)</f>
        <v>-0.988695206461859</v>
      </c>
      <c r="O678" s="3" t="n">
        <v>1.10415</v>
      </c>
      <c r="P678" s="3" t="n">
        <v>0.32534</v>
      </c>
      <c r="Q678" s="3" t="n">
        <v>1.07536</v>
      </c>
      <c r="R678" s="3" t="n">
        <v>0.83495</v>
      </c>
      <c r="S678" s="3" t="n">
        <v>0.441569903978973</v>
      </c>
      <c r="T678" s="3" t="n">
        <v>-0.260238288811874</v>
      </c>
    </row>
    <row r="679" customFormat="false" ht="14" hidden="false" customHeight="false" outlineLevel="0" collapsed="false">
      <c r="A679" s="8"/>
      <c r="B679" s="10" t="s">
        <v>687</v>
      </c>
      <c r="C679" s="3" t="n">
        <v>0.14441</v>
      </c>
      <c r="D679" s="3" t="n">
        <v>0.01447</v>
      </c>
      <c r="E679" s="3" t="n">
        <v>0.03097</v>
      </c>
      <c r="F679" s="3" t="n">
        <v>0.0632833333333333</v>
      </c>
      <c r="G679" s="3" t="n">
        <v>0.0707404730923771</v>
      </c>
      <c r="H679" s="3" t="n">
        <v>-3.98203059665152</v>
      </c>
      <c r="I679" s="3" t="n">
        <v>0.91495</v>
      </c>
      <c r="J679" s="3" t="n">
        <v>0.14131</v>
      </c>
      <c r="K679" s="3" t="n">
        <v>0.14105</v>
      </c>
      <c r="L679" s="3" t="n">
        <v>0.399103333333333</v>
      </c>
      <c r="M679" s="3" t="n">
        <v>0.446736336705817</v>
      </c>
      <c r="N679" s="3" t="n">
        <f aca="false">LOG(L679,2)</f>
        <v>-1.32516576651829</v>
      </c>
      <c r="O679" s="3" t="n">
        <v>0.95582</v>
      </c>
      <c r="P679" s="3" t="n">
        <v>0.36262</v>
      </c>
      <c r="Q679" s="3" t="n">
        <v>0.9784</v>
      </c>
      <c r="R679" s="3" t="n">
        <v>0.765613333333333</v>
      </c>
      <c r="S679" s="3" t="n">
        <v>0.349185028506855</v>
      </c>
      <c r="T679" s="3" t="n">
        <v>-0.385312139976723</v>
      </c>
    </row>
    <row r="680" customFormat="false" ht="14" hidden="false" customHeight="false" outlineLevel="0" collapsed="false">
      <c r="A680" s="8"/>
      <c r="B680" s="10" t="s">
        <v>688</v>
      </c>
      <c r="C680" s="3" t="n">
        <v>0.31818</v>
      </c>
      <c r="D680" s="3" t="n">
        <v>0.19667</v>
      </c>
      <c r="E680" s="3" t="n">
        <v>0.2915</v>
      </c>
      <c r="F680" s="3" t="n">
        <v>0.268783333333333</v>
      </c>
      <c r="G680" s="3" t="n">
        <v>0.0638608270642757</v>
      </c>
      <c r="H680" s="3" t="n">
        <v>-1.89548441236153</v>
      </c>
      <c r="I680" s="3" t="n">
        <v>1.08764</v>
      </c>
      <c r="J680" s="3" t="n">
        <v>0.39263</v>
      </c>
      <c r="K680" s="3" t="n">
        <v>0.42785</v>
      </c>
      <c r="L680" s="3" t="n">
        <v>0.63604</v>
      </c>
      <c r="M680" s="3" t="n">
        <v>0.391493335958609</v>
      </c>
      <c r="N680" s="3" t="n">
        <f aca="false">LOG(L680,2)</f>
        <v>-0.652810596693768</v>
      </c>
      <c r="O680" s="3" t="n">
        <v>1.13841</v>
      </c>
      <c r="P680" s="3" t="n">
        <v>0.71732</v>
      </c>
      <c r="Q680" s="3" t="n">
        <v>1.27586</v>
      </c>
      <c r="R680" s="3" t="n">
        <v>1.04386333333333</v>
      </c>
      <c r="S680" s="3" t="n">
        <v>0.291025835680156</v>
      </c>
      <c r="T680" s="3" t="n">
        <v>0.0619328409990665</v>
      </c>
    </row>
    <row r="681" customFormat="false" ht="14" hidden="false" customHeight="false" outlineLevel="0" collapsed="false">
      <c r="A681" s="8"/>
      <c r="B681" s="10" t="s">
        <v>689</v>
      </c>
      <c r="C681" s="3" t="n">
        <v>0.14208</v>
      </c>
      <c r="D681" s="3" t="n">
        <v>0.08766</v>
      </c>
      <c r="E681" s="3" t="n">
        <v>0.12184</v>
      </c>
      <c r="F681" s="3" t="n">
        <v>0.117193333333333</v>
      </c>
      <c r="G681" s="3" t="n">
        <v>0.0275059581424341</v>
      </c>
      <c r="H681" s="3" t="n">
        <v>-3.09303759202565</v>
      </c>
      <c r="I681" s="3" t="n">
        <v>1.07818</v>
      </c>
      <c r="J681" s="3" t="n">
        <v>0.39265</v>
      </c>
      <c r="K681" s="3" t="n">
        <v>0.42844</v>
      </c>
      <c r="L681" s="3" t="n">
        <v>0.63309</v>
      </c>
      <c r="M681" s="3" t="n">
        <v>0.385874412341633</v>
      </c>
      <c r="N681" s="3" t="n">
        <f aca="false">LOG(L681,2)</f>
        <v>-0.659517487296871</v>
      </c>
      <c r="O681" s="3" t="n">
        <v>1.32979</v>
      </c>
      <c r="P681" s="3" t="n">
        <v>0.76853</v>
      </c>
      <c r="Q681" s="3" t="n">
        <v>1.25809</v>
      </c>
      <c r="R681" s="3" t="n">
        <v>1.11880333333333</v>
      </c>
      <c r="S681" s="3" t="n">
        <v>0.30545667210479</v>
      </c>
      <c r="T681" s="3" t="n">
        <v>0.161956457260945</v>
      </c>
    </row>
    <row r="682" customFormat="false" ht="14" hidden="false" customHeight="false" outlineLevel="0" collapsed="false">
      <c r="A682" s="8"/>
      <c r="B682" s="10" t="s">
        <v>690</v>
      </c>
      <c r="C682" s="3" t="n">
        <v>0.34956</v>
      </c>
      <c r="D682" s="3" t="n">
        <v>0.31789</v>
      </c>
      <c r="E682" s="3" t="n">
        <v>0.07735</v>
      </c>
      <c r="F682" s="3" t="n">
        <v>0.248266666666667</v>
      </c>
      <c r="G682" s="3" t="n">
        <v>0.148862780550859</v>
      </c>
      <c r="H682" s="3" t="n">
        <v>-2.01003752271181</v>
      </c>
      <c r="I682" s="3" t="n">
        <v>0.86183</v>
      </c>
      <c r="J682" s="3" t="n">
        <v>0.0178</v>
      </c>
      <c r="K682" s="3" t="n">
        <v>0.02454</v>
      </c>
      <c r="L682" s="3" t="n">
        <v>0.30139</v>
      </c>
      <c r="M682" s="3" t="n">
        <v>0.485366976729979</v>
      </c>
      <c r="N682" s="3" t="n">
        <f aca="false">LOG(L682,2)</f>
        <v>-1.7302965452036</v>
      </c>
      <c r="O682" s="3" t="n">
        <v>0.909</v>
      </c>
      <c r="P682" s="3" t="n">
        <v>0.02799</v>
      </c>
      <c r="Q682" s="3" t="n">
        <v>1.07003</v>
      </c>
      <c r="R682" s="3" t="n">
        <v>0.669006666666667</v>
      </c>
      <c r="S682" s="3" t="n">
        <v>0.560945131392843</v>
      </c>
      <c r="T682" s="3" t="n">
        <v>-0.579907507460062</v>
      </c>
    </row>
    <row r="683" customFormat="false" ht="14" hidden="false" customHeight="false" outlineLevel="0" collapsed="false">
      <c r="A683" s="8"/>
      <c r="B683" s="10"/>
      <c r="C683" s="3"/>
      <c r="D683" s="3"/>
      <c r="E683" s="3"/>
      <c r="F683" s="3"/>
      <c r="G683" s="3"/>
      <c r="H683" s="3"/>
      <c r="I683" s="3"/>
      <c r="J683" s="3"/>
      <c r="O683" s="3"/>
      <c r="P683" s="3"/>
      <c r="Q683" s="3"/>
      <c r="R683" s="3"/>
      <c r="S683" s="3"/>
      <c r="T683" s="3"/>
    </row>
    <row r="684" customFormat="false" ht="14" hidden="false" customHeight="false" outlineLevel="0" collapsed="false">
      <c r="A684" s="8" t="s">
        <v>691</v>
      </c>
      <c r="B684" s="10" t="s">
        <v>692</v>
      </c>
      <c r="C684" s="3" t="n">
        <v>0.11678</v>
      </c>
      <c r="D684" s="3" t="n">
        <v>0.06999</v>
      </c>
      <c r="E684" s="3" t="n">
        <v>0.24684</v>
      </c>
      <c r="F684" s="3" t="n">
        <v>0.144536666666667</v>
      </c>
      <c r="G684" s="3" t="n">
        <v>0.0916340822692808</v>
      </c>
      <c r="H684" s="3" t="n">
        <v>-2.7904925668133</v>
      </c>
      <c r="I684" s="3" t="n">
        <v>0.24894</v>
      </c>
      <c r="J684" s="3" t="n">
        <v>0.35292</v>
      </c>
      <c r="K684" s="3" t="n">
        <v>0.33274</v>
      </c>
      <c r="L684" s="3" t="n">
        <v>0.311533333333333</v>
      </c>
      <c r="M684" s="3" t="n">
        <v>0.0551384814202684</v>
      </c>
      <c r="N684" s="3" t="n">
        <f aca="false">LOG(L684,2)</f>
        <v>-1.68254155840581</v>
      </c>
      <c r="O684" s="3" t="n">
        <v>0.84014</v>
      </c>
      <c r="P684" s="3" t="n">
        <v>0.52453</v>
      </c>
      <c r="Q684" s="3" t="n">
        <v>0.36353</v>
      </c>
      <c r="R684" s="3" t="n">
        <v>0.576066666666667</v>
      </c>
      <c r="S684" s="3" t="n">
        <v>0.242448538938335</v>
      </c>
      <c r="T684" s="3" t="n">
        <v>-0.795692314289447</v>
      </c>
    </row>
    <row r="685" customFormat="false" ht="14" hidden="false" customHeight="false" outlineLevel="0" collapsed="false">
      <c r="A685" s="8"/>
      <c r="B685" s="10" t="s">
        <v>693</v>
      </c>
      <c r="C685" s="3" t="n">
        <v>0.14476</v>
      </c>
      <c r="D685" s="3" t="n">
        <v>0.09127</v>
      </c>
      <c r="E685" s="3" t="n">
        <v>0.29588</v>
      </c>
      <c r="F685" s="3" t="n">
        <v>0.177303333333333</v>
      </c>
      <c r="G685" s="3" t="n">
        <v>0.106116042299613</v>
      </c>
      <c r="H685" s="3" t="n">
        <v>-2.4957084354795</v>
      </c>
      <c r="I685" s="3" t="n">
        <v>0.27125</v>
      </c>
      <c r="J685" s="3" t="n">
        <v>0.34779</v>
      </c>
      <c r="K685" s="3" t="n">
        <v>0.353</v>
      </c>
      <c r="L685" s="3" t="n">
        <v>0.324013333333333</v>
      </c>
      <c r="M685" s="3" t="n">
        <v>0.0457685812903714</v>
      </c>
      <c r="N685" s="3" t="n">
        <f aca="false">LOG(L685,2)</f>
        <v>-1.62587491283275</v>
      </c>
      <c r="O685" s="3" t="n">
        <v>1.08749</v>
      </c>
      <c r="P685" s="3" t="n">
        <v>0.58117</v>
      </c>
      <c r="Q685" s="3" t="n">
        <v>0.39169</v>
      </c>
      <c r="R685" s="3" t="n">
        <v>0.686783333333333</v>
      </c>
      <c r="S685" s="3" t="n">
        <v>0.359722173535818</v>
      </c>
      <c r="T685" s="3" t="n">
        <v>-0.542073066043971</v>
      </c>
    </row>
    <row r="686" customFormat="false" ht="14" hidden="false" customHeight="false" outlineLevel="0" collapsed="false">
      <c r="A686" s="8"/>
      <c r="B686" s="10" t="s">
        <v>694</v>
      </c>
      <c r="C686" s="3" t="n">
        <v>0.10879</v>
      </c>
      <c r="D686" s="3" t="n">
        <v>0.07438</v>
      </c>
      <c r="E686" s="3" t="n">
        <v>0.24124</v>
      </c>
      <c r="F686" s="3" t="n">
        <v>0.14147</v>
      </c>
      <c r="G686" s="3" t="n">
        <v>0.0880996691253719</v>
      </c>
      <c r="H686" s="3" t="n">
        <v>-2.82143194599947</v>
      </c>
      <c r="I686" s="3" t="n">
        <v>0.25354</v>
      </c>
      <c r="J686" s="3" t="n">
        <v>0.32661</v>
      </c>
      <c r="K686" s="3" t="n">
        <v>0.30668</v>
      </c>
      <c r="L686" s="3" t="n">
        <v>0.29561</v>
      </c>
      <c r="M686" s="3" t="n">
        <v>0.0377718797520058</v>
      </c>
      <c r="N686" s="3" t="n">
        <f aca="false">LOG(L686,2)</f>
        <v>-1.75823302057791</v>
      </c>
      <c r="O686" s="3" t="n">
        <v>1.11905</v>
      </c>
      <c r="P686" s="3" t="n">
        <v>0.53331</v>
      </c>
      <c r="Q686" s="3" t="n">
        <v>0.35577</v>
      </c>
      <c r="R686" s="3" t="n">
        <v>0.669376666666667</v>
      </c>
      <c r="S686" s="3" t="n">
        <v>0.399417942678259</v>
      </c>
      <c r="T686" s="3" t="n">
        <v>-0.579109832884426</v>
      </c>
    </row>
    <row r="687" customFormat="false" ht="14" hidden="false" customHeight="false" outlineLevel="0" collapsed="false">
      <c r="A687" s="8"/>
      <c r="B687" s="10" t="s">
        <v>695</v>
      </c>
      <c r="C687" s="3" t="n">
        <v>0.14442</v>
      </c>
      <c r="D687" s="3" t="n">
        <v>0.10855</v>
      </c>
      <c r="E687" s="3" t="n">
        <v>0.27626</v>
      </c>
      <c r="F687" s="3" t="n">
        <v>0.17641</v>
      </c>
      <c r="G687" s="3" t="n">
        <v>0.0883129724332728</v>
      </c>
      <c r="H687" s="3" t="n">
        <v>-2.50299575087687</v>
      </c>
      <c r="I687" s="3" t="n">
        <v>0.28552</v>
      </c>
      <c r="J687" s="3" t="n">
        <v>0.39653</v>
      </c>
      <c r="K687" s="3" t="n">
        <v>0.41729</v>
      </c>
      <c r="L687" s="3" t="n">
        <v>0.366446666666667</v>
      </c>
      <c r="M687" s="3" t="n">
        <v>0.0708490538633601</v>
      </c>
      <c r="N687" s="3" t="n">
        <f aca="false">LOG(L687,2)</f>
        <v>-1.44832485378478</v>
      </c>
      <c r="O687" s="3" t="n">
        <v>0.75848</v>
      </c>
      <c r="P687" s="3" t="n">
        <v>0.55923</v>
      </c>
      <c r="Q687" s="3" t="n">
        <v>0.39353</v>
      </c>
      <c r="R687" s="3" t="n">
        <v>0.570413333333333</v>
      </c>
      <c r="S687" s="3" t="n">
        <v>0.182731841323108</v>
      </c>
      <c r="T687" s="3" t="n">
        <v>-0.809920389912963</v>
      </c>
    </row>
    <row r="688" customFormat="false" ht="14" hidden="false" customHeight="false" outlineLevel="0" collapsed="false">
      <c r="A688" s="8"/>
      <c r="B688" s="10" t="s">
        <v>696</v>
      </c>
      <c r="C688" s="3" t="n">
        <v>0.0983</v>
      </c>
      <c r="D688" s="3" t="n">
        <v>0.05924</v>
      </c>
      <c r="E688" s="3" t="n">
        <v>0.19605</v>
      </c>
      <c r="F688" s="3" t="n">
        <v>0.117863333333333</v>
      </c>
      <c r="G688" s="3" t="n">
        <v>0.0704718882486721</v>
      </c>
      <c r="H688" s="3" t="n">
        <v>-3.08481312165523</v>
      </c>
      <c r="I688" s="3" t="n">
        <v>0.19658</v>
      </c>
      <c r="J688" s="3" t="n">
        <v>0.29045</v>
      </c>
      <c r="K688" s="3" t="n">
        <v>0.25218</v>
      </c>
      <c r="L688" s="3" t="n">
        <v>0.246403333333333</v>
      </c>
      <c r="M688" s="3" t="n">
        <v>0.0472008647519656</v>
      </c>
      <c r="N688" s="3" t="n">
        <f aca="false">LOG(L688,2)</f>
        <v>-2.02090632200819</v>
      </c>
      <c r="O688" s="3" t="n">
        <v>0.95662</v>
      </c>
      <c r="P688" s="3" t="n">
        <v>0.60311</v>
      </c>
      <c r="Q688" s="3" t="n">
        <v>0.34869</v>
      </c>
      <c r="R688" s="3" t="n">
        <v>0.63614</v>
      </c>
      <c r="S688" s="3" t="n">
        <v>0.305307970580527</v>
      </c>
      <c r="T688" s="3" t="n">
        <v>-0.652583789945688</v>
      </c>
    </row>
    <row r="689" customFormat="false" ht="14" hidden="false" customHeight="false" outlineLevel="0" collapsed="false">
      <c r="A689" s="8"/>
      <c r="B689" s="10" t="s">
        <v>697</v>
      </c>
      <c r="C689" s="3" t="n">
        <v>0.12353</v>
      </c>
      <c r="D689" s="3" t="n">
        <v>0.06296</v>
      </c>
      <c r="E689" s="3" t="n">
        <v>0.25663</v>
      </c>
      <c r="F689" s="3" t="n">
        <v>0.147706666666667</v>
      </c>
      <c r="G689" s="3" t="n">
        <v>0.0990727037752242</v>
      </c>
      <c r="H689" s="3" t="n">
        <v>-2.75919315199465</v>
      </c>
      <c r="I689" s="3" t="n">
        <v>0.24535</v>
      </c>
      <c r="J689" s="3" t="n">
        <v>0.32098</v>
      </c>
      <c r="K689" s="3" t="n">
        <v>0.28409</v>
      </c>
      <c r="L689" s="3" t="n">
        <v>0.283473333333333</v>
      </c>
      <c r="M689" s="3" t="n">
        <v>0.0378187709125157</v>
      </c>
      <c r="N689" s="3" t="n">
        <f aca="false">LOG(L689,2)</f>
        <v>-1.81871506933978</v>
      </c>
      <c r="O689" s="3" t="n">
        <v>0.98047</v>
      </c>
      <c r="P689" s="3" t="n">
        <v>0.54624</v>
      </c>
      <c r="Q689" s="3" t="n">
        <v>0.37264</v>
      </c>
      <c r="R689" s="3" t="n">
        <v>0.633116666666667</v>
      </c>
      <c r="S689" s="3" t="n">
        <v>0.313089433921577</v>
      </c>
      <c r="T689" s="3" t="n">
        <v>-0.659456720174449</v>
      </c>
    </row>
    <row r="690" customFormat="false" ht="14" hidden="false" customHeight="false" outlineLevel="0" collapsed="false">
      <c r="A690" s="8"/>
      <c r="B690" s="10" t="s">
        <v>698</v>
      </c>
      <c r="C690" s="3" t="n">
        <v>0.17722</v>
      </c>
      <c r="D690" s="3" t="n">
        <v>0.17654</v>
      </c>
      <c r="E690" s="3" t="n">
        <v>0.31346</v>
      </c>
      <c r="F690" s="3" t="n">
        <v>0.222406666666667</v>
      </c>
      <c r="G690" s="3" t="n">
        <v>0.0788552327580951</v>
      </c>
      <c r="H690" s="3" t="n">
        <v>-2.16872806121988</v>
      </c>
      <c r="I690" s="3" t="n">
        <v>0.3095</v>
      </c>
      <c r="J690" s="3" t="n">
        <v>0.47565</v>
      </c>
      <c r="K690" s="3" t="n">
        <v>0.46972</v>
      </c>
      <c r="L690" s="3" t="n">
        <v>0.41829</v>
      </c>
      <c r="M690" s="3" t="n">
        <v>0.094261547303235</v>
      </c>
      <c r="N690" s="3" t="n">
        <f aca="false">LOG(L690,2)</f>
        <v>-1.25742458679989</v>
      </c>
      <c r="O690" s="3" t="n">
        <v>0.72891</v>
      </c>
      <c r="P690" s="3" t="n">
        <v>0.628</v>
      </c>
      <c r="Q690" s="3" t="n">
        <v>0.47302</v>
      </c>
      <c r="R690" s="3" t="n">
        <v>0.609976666666667</v>
      </c>
      <c r="S690" s="3" t="n">
        <v>0.128893574057566</v>
      </c>
      <c r="T690" s="3" t="n">
        <v>-0.713174038323526</v>
      </c>
    </row>
    <row r="691" customFormat="false" ht="14" hidden="false" customHeight="false" outlineLevel="0" collapsed="false">
      <c r="A691" s="8"/>
      <c r="B691" s="10" t="s">
        <v>699</v>
      </c>
      <c r="C691" s="3" t="n">
        <v>0.10944</v>
      </c>
      <c r="D691" s="3" t="n">
        <v>0.04983</v>
      </c>
      <c r="E691" s="3" t="n">
        <v>0.21632</v>
      </c>
      <c r="F691" s="3" t="n">
        <v>0.125196666666667</v>
      </c>
      <c r="G691" s="3" t="n">
        <v>0.0843559982060158</v>
      </c>
      <c r="H691" s="3" t="n">
        <v>-2.99773194353926</v>
      </c>
      <c r="I691" s="3" t="n">
        <v>0.1978</v>
      </c>
      <c r="J691" s="3" t="n">
        <v>0.35805</v>
      </c>
      <c r="K691" s="3" t="n">
        <v>0.30258</v>
      </c>
      <c r="L691" s="3" t="n">
        <v>0.286143333333333</v>
      </c>
      <c r="M691" s="3" t="n">
        <v>0.0813795959275623</v>
      </c>
      <c r="N691" s="3" t="n">
        <f aca="false">LOG(L691,2)</f>
        <v>-1.80519010001858</v>
      </c>
      <c r="O691" s="3" t="n">
        <v>1.75292</v>
      </c>
      <c r="P691" s="3" t="n">
        <v>0.72843</v>
      </c>
      <c r="Q691" s="3" t="n">
        <v>0.34355</v>
      </c>
      <c r="R691" s="3" t="n">
        <v>0.941633333333333</v>
      </c>
      <c r="S691" s="3" t="n">
        <v>0.728472851404452</v>
      </c>
      <c r="T691" s="3" t="n">
        <v>-0.0867627029482306</v>
      </c>
    </row>
    <row r="692" customFormat="false" ht="14" hidden="false" customHeight="false" outlineLevel="0" collapsed="false">
      <c r="A692" s="8"/>
      <c r="B692" s="10"/>
      <c r="C692" s="3"/>
      <c r="D692" s="3"/>
      <c r="E692" s="3"/>
      <c r="F692" s="3"/>
      <c r="G692" s="3"/>
      <c r="H692" s="3"/>
      <c r="I692" s="3"/>
      <c r="J692" s="3"/>
      <c r="O692" s="3"/>
      <c r="P692" s="3"/>
      <c r="Q692" s="3"/>
      <c r="R692" s="3"/>
      <c r="S692" s="3"/>
      <c r="T692" s="3"/>
    </row>
    <row r="693" customFormat="false" ht="14" hidden="false" customHeight="false" outlineLevel="0" collapsed="false">
      <c r="A693" s="8" t="s">
        <v>700</v>
      </c>
      <c r="B693" s="10" t="s">
        <v>701</v>
      </c>
      <c r="C693" s="3" t="n">
        <v>0.02554</v>
      </c>
      <c r="D693" s="3" t="n">
        <v>0.26182</v>
      </c>
      <c r="E693" s="3" t="n">
        <v>0.42041</v>
      </c>
      <c r="F693" s="3" t="n">
        <v>0.235923333333333</v>
      </c>
      <c r="G693" s="3" t="n">
        <v>0.198704698568839</v>
      </c>
      <c r="H693" s="3" t="n">
        <v>-2.08360998356066</v>
      </c>
      <c r="I693" s="3" t="n">
        <v>0.44579</v>
      </c>
      <c r="J693" s="3" t="n">
        <v>0.0738</v>
      </c>
      <c r="K693" s="3" t="n">
        <v>0.09053</v>
      </c>
      <c r="L693" s="3" t="n">
        <v>0.203373333333333</v>
      </c>
      <c r="M693" s="3" t="n">
        <v>0.210105576873469</v>
      </c>
      <c r="N693" s="3" t="n">
        <f aca="false">LOG(L693,2)</f>
        <v>-2.29779757198446</v>
      </c>
      <c r="O693" s="3" t="n">
        <v>0.37063</v>
      </c>
      <c r="P693" s="3" t="n">
        <v>0.13528</v>
      </c>
      <c r="Q693" s="3" t="n">
        <v>0.61985</v>
      </c>
      <c r="R693" s="3" t="n">
        <v>0.375253333333333</v>
      </c>
      <c r="S693" s="3" t="n">
        <v>0.242318081523714</v>
      </c>
      <c r="T693" s="3" t="n">
        <v>-1.41406320768601</v>
      </c>
    </row>
    <row r="694" customFormat="false" ht="14" hidden="false" customHeight="false" outlineLevel="0" collapsed="false">
      <c r="A694" s="8"/>
      <c r="B694" s="10" t="s">
        <v>702</v>
      </c>
      <c r="C694" s="3" t="n">
        <v>0.15147</v>
      </c>
      <c r="D694" s="3" t="n">
        <v>0.27179</v>
      </c>
      <c r="E694" s="3" t="n">
        <v>0.44999</v>
      </c>
      <c r="F694" s="3" t="n">
        <v>0.291083333333333</v>
      </c>
      <c r="G694" s="3" t="n">
        <v>0.150192283867492</v>
      </c>
      <c r="H694" s="3" t="n">
        <v>-1.78049585798838</v>
      </c>
      <c r="I694" s="3" t="n">
        <v>0.65838</v>
      </c>
      <c r="J694" s="3" t="n">
        <v>0.43326</v>
      </c>
      <c r="K694" s="3" t="n">
        <v>0.37206</v>
      </c>
      <c r="L694" s="3" t="n">
        <v>0.4879</v>
      </c>
      <c r="M694" s="3" t="n">
        <v>0.150777759633177</v>
      </c>
      <c r="N694" s="3" t="n">
        <f aca="false">LOG(L694,2)</f>
        <v>-1.03534261162342</v>
      </c>
      <c r="O694" s="3" t="n">
        <v>0.67274</v>
      </c>
      <c r="P694" s="3" t="n">
        <v>0.4102</v>
      </c>
      <c r="Q694" s="3" t="n">
        <v>0.48257</v>
      </c>
      <c r="R694" s="3" t="n">
        <v>0.521836666666667</v>
      </c>
      <c r="S694" s="3" t="n">
        <v>0.135603157165802</v>
      </c>
      <c r="T694" s="3" t="n">
        <v>-0.938329776719609</v>
      </c>
    </row>
    <row r="695" customFormat="false" ht="14" hidden="false" customHeight="false" outlineLevel="0" collapsed="false">
      <c r="A695" s="8"/>
      <c r="B695" s="10" t="s">
        <v>703</v>
      </c>
      <c r="C695" s="3" t="n">
        <v>0.1728</v>
      </c>
      <c r="D695" s="3" t="n">
        <v>0.28437</v>
      </c>
      <c r="E695" s="3" t="n">
        <v>0.4589</v>
      </c>
      <c r="F695" s="3" t="n">
        <v>0.305356666666667</v>
      </c>
      <c r="G695" s="3" t="n">
        <v>0.144199974456771</v>
      </c>
      <c r="H695" s="3" t="n">
        <v>-1.71143275187765</v>
      </c>
      <c r="I695" s="3" t="n">
        <v>0.66858</v>
      </c>
      <c r="J695" s="3" t="n">
        <v>0.45566</v>
      </c>
      <c r="K695" s="3" t="n">
        <v>0.36162</v>
      </c>
      <c r="L695" s="3" t="n">
        <v>0.495286666666667</v>
      </c>
      <c r="M695" s="3" t="n">
        <v>0.157269879294585</v>
      </c>
      <c r="N695" s="3" t="n">
        <f aca="false">LOG(L695,2)</f>
        <v>-1.01366431137273</v>
      </c>
      <c r="O695" s="3" t="n">
        <v>0.63369</v>
      </c>
      <c r="P695" s="3" t="n">
        <v>0.4053</v>
      </c>
      <c r="Q695" s="3" t="n">
        <v>0.43543</v>
      </c>
      <c r="R695" s="3" t="n">
        <v>0.491473333333333</v>
      </c>
      <c r="S695" s="3" t="n">
        <v>0.124081180818581</v>
      </c>
      <c r="T695" s="3" t="n">
        <v>-1.02481495484532</v>
      </c>
    </row>
    <row r="696" customFormat="false" ht="14" hidden="false" customHeight="false" outlineLevel="0" collapsed="false">
      <c r="A696" s="8"/>
      <c r="B696" s="10" t="s">
        <v>704</v>
      </c>
      <c r="C696" s="3" t="n">
        <v>0.29159</v>
      </c>
      <c r="D696" s="3" t="n">
        <v>0.2723</v>
      </c>
      <c r="E696" s="3" t="n">
        <v>0.35828</v>
      </c>
      <c r="F696" s="3" t="n">
        <v>0.30739</v>
      </c>
      <c r="G696" s="3" t="n">
        <v>0.0451150761941063</v>
      </c>
      <c r="H696" s="3" t="n">
        <v>-1.70185786279646</v>
      </c>
      <c r="I696" s="3" t="n">
        <v>0.88759</v>
      </c>
      <c r="J696" s="3" t="n">
        <v>1.16916</v>
      </c>
      <c r="K696" s="3" t="n">
        <v>0.99952</v>
      </c>
      <c r="L696" s="3" t="n">
        <v>1.01875666666667</v>
      </c>
      <c r="M696" s="3" t="n">
        <v>0.141767250214332</v>
      </c>
      <c r="N696" s="3" t="n">
        <f aca="false">LOG(L696,2)</f>
        <v>0.0268095002619677</v>
      </c>
      <c r="O696" s="3" t="n">
        <v>0.53908</v>
      </c>
      <c r="P696" s="3" t="n">
        <v>0.89421</v>
      </c>
      <c r="Q696" s="3" t="n">
        <v>0.45608</v>
      </c>
      <c r="R696" s="3" t="n">
        <v>0.62979</v>
      </c>
      <c r="S696" s="3" t="n">
        <v>0.232724520195015</v>
      </c>
      <c r="T696" s="3" t="n">
        <v>-0.667057244789311</v>
      </c>
    </row>
    <row r="697" customFormat="false" ht="14" hidden="false" customHeight="false" outlineLevel="0" collapsed="false">
      <c r="A697" s="8"/>
      <c r="B697" s="10" t="s">
        <v>705</v>
      </c>
      <c r="C697" s="3" t="n">
        <v>0.17696</v>
      </c>
      <c r="D697" s="3" t="n">
        <v>0.15881</v>
      </c>
      <c r="E697" s="3" t="n">
        <v>0.28105</v>
      </c>
      <c r="F697" s="3" t="n">
        <v>0.205606666666667</v>
      </c>
      <c r="G697" s="3" t="n">
        <v>0.0659630808356716</v>
      </c>
      <c r="H697" s="3" t="n">
        <v>-2.28204105111914</v>
      </c>
      <c r="I697" s="3" t="n">
        <v>0.77408</v>
      </c>
      <c r="J697" s="3" t="n">
        <v>0.9661</v>
      </c>
      <c r="K697" s="3" t="n">
        <v>0.77704</v>
      </c>
      <c r="L697" s="3" t="n">
        <v>0.839073333333333</v>
      </c>
      <c r="M697" s="3" t="n">
        <v>0.110018275451551</v>
      </c>
      <c r="N697" s="3" t="n">
        <f aca="false">LOG(L697,2)</f>
        <v>-0.253131190047119</v>
      </c>
      <c r="O697" s="3" t="n">
        <v>0.6952</v>
      </c>
      <c r="P697" s="3" t="n">
        <v>0.83514</v>
      </c>
      <c r="Q697" s="3" t="n">
        <v>0.47041</v>
      </c>
      <c r="R697" s="3" t="n">
        <v>0.666916666666667</v>
      </c>
      <c r="S697" s="3" t="n">
        <v>0.184002590833209</v>
      </c>
      <c r="T697" s="3" t="n">
        <v>-0.584421591494965</v>
      </c>
    </row>
    <row r="698" customFormat="false" ht="14" hidden="false" customHeight="false" outlineLevel="0" collapsed="false">
      <c r="A698" s="8"/>
      <c r="B698" s="10" t="s">
        <v>706</v>
      </c>
      <c r="C698" s="3" t="n">
        <v>0.20339</v>
      </c>
      <c r="D698" s="3" t="n">
        <v>0.18132</v>
      </c>
      <c r="E698" s="3" t="n">
        <v>0.2954</v>
      </c>
      <c r="F698" s="3" t="n">
        <v>0.226703333333333</v>
      </c>
      <c r="G698" s="3" t="n">
        <v>0.0605078113414569</v>
      </c>
      <c r="H698" s="3" t="n">
        <v>-2.14112249098063</v>
      </c>
      <c r="I698" s="3" t="n">
        <v>0.82325</v>
      </c>
      <c r="J698" s="3" t="n">
        <v>1.00903</v>
      </c>
      <c r="K698" s="3" t="n">
        <v>1.01029</v>
      </c>
      <c r="L698" s="3" t="n">
        <v>0.947523333333333</v>
      </c>
      <c r="M698" s="3" t="n">
        <v>0.107625707585749</v>
      </c>
      <c r="N698" s="3" t="n">
        <f aca="false">LOG(L698,2)</f>
        <v>-0.0777666239310212</v>
      </c>
      <c r="O698" s="3" t="n">
        <v>0.7136</v>
      </c>
      <c r="P698" s="3" t="n">
        <v>0.9285</v>
      </c>
      <c r="Q698" s="3" t="n">
        <v>0.54947</v>
      </c>
      <c r="R698" s="3" t="n">
        <v>0.730523333333333</v>
      </c>
      <c r="S698" s="3" t="n">
        <v>0.190080863406429</v>
      </c>
      <c r="T698" s="3" t="n">
        <v>-0.452997740617417</v>
      </c>
    </row>
    <row r="699" customFormat="false" ht="14" hidden="false" customHeight="false" outlineLevel="0" collapsed="false">
      <c r="A699" s="8"/>
      <c r="B699" s="10" t="s">
        <v>707</v>
      </c>
      <c r="C699" s="3" t="n">
        <v>0.25465</v>
      </c>
      <c r="D699" s="3" t="n">
        <v>0.28625</v>
      </c>
      <c r="E699" s="3" t="n">
        <v>0.29832</v>
      </c>
      <c r="F699" s="3" t="n">
        <v>0.27974</v>
      </c>
      <c r="G699" s="3" t="n">
        <v>0.0225511041858269</v>
      </c>
      <c r="H699" s="3" t="n">
        <v>-1.83784153547575</v>
      </c>
      <c r="I699" s="3" t="n">
        <v>0.92463</v>
      </c>
      <c r="J699" s="3" t="n">
        <v>1.15197</v>
      </c>
      <c r="K699" s="3" t="n">
        <v>1.01515</v>
      </c>
      <c r="L699" s="3" t="n">
        <v>1.03058333333333</v>
      </c>
      <c r="M699" s="3" t="n">
        <v>0.114453089662678</v>
      </c>
      <c r="N699" s="3" t="n">
        <f aca="false">LOG(L699,2)</f>
        <v>0.0434611664258432</v>
      </c>
      <c r="O699" s="3" t="n">
        <v>0.71572</v>
      </c>
      <c r="P699" s="3" t="n">
        <v>1.24698</v>
      </c>
      <c r="Q699" s="3" t="n">
        <v>0.79895</v>
      </c>
      <c r="R699" s="3" t="n">
        <v>0.92055</v>
      </c>
      <c r="S699" s="3" t="n">
        <v>0.28574327096189</v>
      </c>
      <c r="T699" s="3" t="n">
        <v>-0.119432010690783</v>
      </c>
    </row>
    <row r="700" customFormat="false" ht="14" hidden="false" customHeight="false" outlineLevel="0" collapsed="false">
      <c r="A700" s="8"/>
      <c r="B700" s="10" t="s">
        <v>708</v>
      </c>
      <c r="C700" s="3" t="n">
        <v>0.18734</v>
      </c>
      <c r="D700" s="3" t="n">
        <v>0.11476</v>
      </c>
      <c r="E700" s="3" t="n">
        <v>0.27468</v>
      </c>
      <c r="F700" s="3" t="n">
        <v>0.19226</v>
      </c>
      <c r="G700" s="3" t="n">
        <v>0.0800734437875629</v>
      </c>
      <c r="H700" s="3" t="n">
        <v>-2.37886945599697</v>
      </c>
      <c r="I700" s="3" t="n">
        <v>0.82138</v>
      </c>
      <c r="J700" s="3" t="n">
        <v>1.03059</v>
      </c>
      <c r="K700" s="3" t="n">
        <v>1.02438</v>
      </c>
      <c r="L700" s="3" t="n">
        <v>0.958783333333333</v>
      </c>
      <c r="M700" s="3" t="n">
        <v>0.119035280624415</v>
      </c>
      <c r="N700" s="3" t="n">
        <f aca="false">LOG(L700,2)</f>
        <v>-0.0607232642548586</v>
      </c>
      <c r="O700" s="3" t="n">
        <v>0.77159</v>
      </c>
      <c r="P700" s="3" t="n">
        <v>0.70527</v>
      </c>
      <c r="Q700" s="3" t="n">
        <v>0.29081</v>
      </c>
      <c r="R700" s="3" t="n">
        <v>0.589223333333333</v>
      </c>
      <c r="S700" s="3" t="n">
        <v>0.260552247607526</v>
      </c>
      <c r="T700" s="3" t="n">
        <v>-0.763113532440024</v>
      </c>
    </row>
    <row r="701" customFormat="false" ht="14" hidden="false" customHeight="false" outlineLevel="0" collapsed="false">
      <c r="A701" s="8"/>
      <c r="B701" s="10" t="s">
        <v>709</v>
      </c>
      <c r="C701" s="3" t="n">
        <v>0.21837</v>
      </c>
      <c r="D701" s="3" t="n">
        <v>0.20551</v>
      </c>
      <c r="E701" s="3" t="n">
        <v>0.40542</v>
      </c>
      <c r="F701" s="3" t="n">
        <v>0.276433333333333</v>
      </c>
      <c r="G701" s="3" t="n">
        <v>0.111890638720732</v>
      </c>
      <c r="H701" s="3" t="n">
        <v>-1.85499650327423</v>
      </c>
      <c r="I701" s="3" t="n">
        <v>0.60062</v>
      </c>
      <c r="J701" s="3" t="n">
        <v>0.88331</v>
      </c>
      <c r="K701" s="3" t="n">
        <v>0.69662</v>
      </c>
      <c r="L701" s="3" t="n">
        <v>0.72685</v>
      </c>
      <c r="M701" s="3" t="n">
        <v>0.143749082431854</v>
      </c>
      <c r="N701" s="3" t="n">
        <f aca="false">LOG(L701,2)</f>
        <v>-0.460270428932679</v>
      </c>
      <c r="O701" s="3" t="n">
        <v>0.95083</v>
      </c>
      <c r="P701" s="3" t="n">
        <v>0.60341</v>
      </c>
      <c r="Q701" s="3" t="n">
        <v>0.29484</v>
      </c>
      <c r="R701" s="3" t="n">
        <v>0.61636</v>
      </c>
      <c r="S701" s="3" t="n">
        <v>0.328186679955174</v>
      </c>
      <c r="T701" s="3" t="n">
        <v>-0.698154856775953</v>
      </c>
    </row>
    <row r="702" customFormat="false" ht="14" hidden="false" customHeight="false" outlineLevel="0" collapsed="false">
      <c r="A702" s="8"/>
      <c r="B702" s="10" t="s">
        <v>710</v>
      </c>
      <c r="C702" s="3" t="n">
        <v>0.17787</v>
      </c>
      <c r="D702" s="3" t="n">
        <v>0.20621</v>
      </c>
      <c r="E702" s="3" t="n">
        <v>0.31886</v>
      </c>
      <c r="F702" s="3" t="n">
        <v>0.234313333333333</v>
      </c>
      <c r="G702" s="3" t="n">
        <v>0.0745781002260942</v>
      </c>
      <c r="H702" s="3" t="n">
        <v>-2.0934890434325</v>
      </c>
      <c r="I702" s="3" t="n">
        <v>0.62684</v>
      </c>
      <c r="J702" s="3" t="n">
        <v>0.90963</v>
      </c>
      <c r="K702" s="3" t="n">
        <v>0.68992</v>
      </c>
      <c r="L702" s="3" t="n">
        <v>0.74213</v>
      </c>
      <c r="M702" s="3" t="n">
        <v>0.148448506560356</v>
      </c>
      <c r="N702" s="3" t="n">
        <f aca="false">LOG(L702,2)</f>
        <v>-0.430256166898938</v>
      </c>
      <c r="O702" s="3" t="n">
        <v>0.74004</v>
      </c>
      <c r="P702" s="3" t="n">
        <v>0.71085</v>
      </c>
      <c r="Q702" s="3" t="n">
        <v>0.42892</v>
      </c>
      <c r="R702" s="3" t="n">
        <v>0.626603333333333</v>
      </c>
      <c r="S702" s="3" t="n">
        <v>0.17181978708325</v>
      </c>
      <c r="T702" s="3" t="n">
        <v>-0.674375650472557</v>
      </c>
    </row>
    <row r="703" customFormat="false" ht="14" hidden="false" customHeight="false" outlineLevel="0" collapsed="false">
      <c r="A703" s="8"/>
      <c r="B703" s="10"/>
      <c r="C703" s="3"/>
      <c r="D703" s="3"/>
      <c r="E703" s="3"/>
      <c r="F703" s="3"/>
      <c r="G703" s="3"/>
      <c r="H703" s="3"/>
      <c r="I703" s="3"/>
      <c r="J703" s="3"/>
      <c r="O703" s="3"/>
      <c r="P703" s="3"/>
      <c r="Q703" s="3"/>
      <c r="R703" s="3"/>
      <c r="S703" s="3"/>
      <c r="T703" s="3"/>
    </row>
    <row r="704" customFormat="false" ht="14" hidden="false" customHeight="false" outlineLevel="0" collapsed="false">
      <c r="A704" s="8" t="s">
        <v>711</v>
      </c>
      <c r="B704" s="10" t="s">
        <v>712</v>
      </c>
      <c r="C704" s="3" t="n">
        <v>0.43686</v>
      </c>
      <c r="D704" s="3" t="n">
        <v>0.43218</v>
      </c>
      <c r="E704" s="3" t="n">
        <v>0.9499</v>
      </c>
      <c r="F704" s="3" t="n">
        <v>0.606313333333333</v>
      </c>
      <c r="G704" s="3" t="n">
        <v>0.297563982587499</v>
      </c>
      <c r="H704" s="3" t="n">
        <v>-0.72186454603858</v>
      </c>
      <c r="I704" s="3" t="n">
        <v>0.24217</v>
      </c>
      <c r="J704" s="3" t="n">
        <v>0.15808</v>
      </c>
      <c r="K704" s="3" t="n">
        <v>0.16842</v>
      </c>
      <c r="L704" s="3" t="n">
        <v>0.189556666666667</v>
      </c>
      <c r="M704" s="3" t="n">
        <v>0.0458568537225716</v>
      </c>
      <c r="N704" s="3" t="n">
        <f aca="false">LOG(L704,2)</f>
        <v>-2.39929889821628</v>
      </c>
      <c r="O704" s="3" t="n">
        <v>1.66178</v>
      </c>
      <c r="P704" s="3" t="n">
        <v>1.2116</v>
      </c>
      <c r="Q704" s="3" t="n">
        <v>0.48485</v>
      </c>
      <c r="R704" s="3" t="n">
        <v>1.11941</v>
      </c>
      <c r="S704" s="3" t="n">
        <v>0.593856298526841</v>
      </c>
      <c r="T704" s="3" t="n">
        <v>0.162738540898703</v>
      </c>
    </row>
    <row r="705" customFormat="false" ht="14" hidden="false" customHeight="false" outlineLevel="0" collapsed="false">
      <c r="A705" s="8"/>
      <c r="B705" s="10" t="s">
        <v>713</v>
      </c>
      <c r="C705" s="3" t="n">
        <v>0.36346</v>
      </c>
      <c r="D705" s="3" t="n">
        <v>0.27098</v>
      </c>
      <c r="E705" s="3" t="n">
        <v>0.73912</v>
      </c>
      <c r="F705" s="3" t="n">
        <v>0.457853333333333</v>
      </c>
      <c r="G705" s="3" t="n">
        <v>0.247934146364177</v>
      </c>
      <c r="H705" s="3" t="n">
        <v>-1.12704256896641</v>
      </c>
      <c r="I705" s="3" t="n">
        <v>0.18959</v>
      </c>
      <c r="J705" s="3" t="n">
        <v>0.15286</v>
      </c>
      <c r="K705" s="3" t="n">
        <v>0.16577</v>
      </c>
      <c r="L705" s="3" t="n">
        <v>0.169406666666667</v>
      </c>
      <c r="M705" s="3" t="n">
        <v>0.0186330951087934</v>
      </c>
      <c r="N705" s="3" t="n">
        <f aca="false">LOG(L705,2)</f>
        <v>-2.56143744467009</v>
      </c>
      <c r="O705" s="3" t="n">
        <v>0.94156</v>
      </c>
      <c r="P705" s="3" t="n">
        <v>1.06608</v>
      </c>
      <c r="Q705" s="3" t="n">
        <v>0.38427</v>
      </c>
      <c r="R705" s="3" t="n">
        <v>0.797303333333333</v>
      </c>
      <c r="S705" s="3" t="n">
        <v>0.363075348148747</v>
      </c>
      <c r="T705" s="3" t="n">
        <v>-0.326799394210402</v>
      </c>
    </row>
    <row r="706" customFormat="false" ht="14" hidden="false" customHeight="false" outlineLevel="0" collapsed="false">
      <c r="A706" s="8"/>
      <c r="B706" s="10" t="s">
        <v>714</v>
      </c>
      <c r="C706" s="3" t="n">
        <v>0.33554</v>
      </c>
      <c r="D706" s="3" t="n">
        <v>0.2312</v>
      </c>
      <c r="E706" s="3" t="n">
        <v>0.76717</v>
      </c>
      <c r="F706" s="3" t="n">
        <v>0.444636666666667</v>
      </c>
      <c r="G706" s="3" t="n">
        <v>0.284152287045755</v>
      </c>
      <c r="H706" s="3" t="n">
        <v>-1.1693011707308</v>
      </c>
      <c r="I706" s="3" t="n">
        <v>0.15013</v>
      </c>
      <c r="J706" s="3" t="n">
        <v>0.13831</v>
      </c>
      <c r="K706" s="3" t="n">
        <v>0.13802</v>
      </c>
      <c r="L706" s="3" t="n">
        <v>0.142153333333333</v>
      </c>
      <c r="M706" s="3" t="n">
        <v>0.0069095175904927</v>
      </c>
      <c r="N706" s="3" t="n">
        <f aca="false">LOG(L706,2)</f>
        <v>-2.81448016592407</v>
      </c>
      <c r="O706" s="3" t="n">
        <v>0.81265</v>
      </c>
      <c r="P706" s="3" t="n">
        <v>0.85399</v>
      </c>
      <c r="Q706" s="3" t="n">
        <v>0.37996</v>
      </c>
      <c r="R706" s="3" t="n">
        <v>0.6822</v>
      </c>
      <c r="S706" s="3" t="n">
        <v>0.262562396584126</v>
      </c>
      <c r="T706" s="3" t="n">
        <v>-0.551733339936045</v>
      </c>
    </row>
    <row r="707" customFormat="false" ht="14" hidden="false" customHeight="false" outlineLevel="0" collapsed="false">
      <c r="A707" s="8"/>
      <c r="B707" s="10" t="s">
        <v>715</v>
      </c>
      <c r="C707" s="3" t="n">
        <v>0.42423</v>
      </c>
      <c r="D707" s="3" t="n">
        <v>0.40793</v>
      </c>
      <c r="E707" s="3" t="n">
        <v>0.97684</v>
      </c>
      <c r="F707" s="3" t="n">
        <v>0.603</v>
      </c>
      <c r="G707" s="3" t="n">
        <v>0.323857502151795</v>
      </c>
      <c r="H707" s="3" t="n">
        <v>-0.729770092762002</v>
      </c>
      <c r="I707" s="3" t="n">
        <v>0.14508</v>
      </c>
      <c r="J707" s="3" t="n">
        <v>0.12161</v>
      </c>
      <c r="K707" s="3" t="n">
        <v>0.10831</v>
      </c>
      <c r="L707" s="3" t="n">
        <v>0.125</v>
      </c>
      <c r="M707" s="3" t="n">
        <v>0.0186179295304284</v>
      </c>
      <c r="N707" s="3" t="n">
        <f aca="false">LOG(L707,2)</f>
        <v>-3</v>
      </c>
      <c r="O707" s="3" t="n">
        <v>0.61304</v>
      </c>
      <c r="P707" s="3" t="n">
        <v>0.68667</v>
      </c>
      <c r="Q707" s="3" t="n">
        <v>0.39426</v>
      </c>
      <c r="R707" s="3" t="n">
        <v>0.564656666666667</v>
      </c>
      <c r="S707" s="3" t="n">
        <v>0.152090802592837</v>
      </c>
      <c r="T707" s="3" t="n">
        <v>-0.824554175776236</v>
      </c>
    </row>
    <row r="708" customFormat="false" ht="14" hidden="false" customHeight="false" outlineLevel="0" collapsed="false">
      <c r="A708" s="8"/>
      <c r="B708" s="10" t="s">
        <v>716</v>
      </c>
      <c r="C708" s="3" t="n">
        <v>0.60315</v>
      </c>
      <c r="D708" s="3" t="n">
        <v>0.61564</v>
      </c>
      <c r="E708" s="3" t="n">
        <v>1.18714</v>
      </c>
      <c r="F708" s="3" t="n">
        <v>0.801976666666667</v>
      </c>
      <c r="G708" s="3" t="n">
        <v>0.333619686219704</v>
      </c>
      <c r="H708" s="3" t="n">
        <v>-0.31836783248895</v>
      </c>
      <c r="I708" s="3" t="n">
        <v>0.1745</v>
      </c>
      <c r="J708" s="3" t="n">
        <v>0.15226</v>
      </c>
      <c r="K708" s="3" t="n">
        <v>0.1516</v>
      </c>
      <c r="L708" s="3" t="n">
        <v>0.159453333333333</v>
      </c>
      <c r="M708" s="3" t="n">
        <v>0.0130349734688388</v>
      </c>
      <c r="N708" s="3" t="n">
        <f aca="false">LOG(L708,2)</f>
        <v>-2.64879383779136</v>
      </c>
      <c r="O708" s="3" t="n">
        <v>0.5416</v>
      </c>
      <c r="P708" s="3" t="n">
        <v>0.75045</v>
      </c>
      <c r="Q708" s="3" t="n">
        <v>0.43615</v>
      </c>
      <c r="R708" s="3" t="n">
        <v>0.576066666666667</v>
      </c>
      <c r="S708" s="3" t="n">
        <v>0.159959638138292</v>
      </c>
      <c r="T708" s="3" t="n">
        <v>-0.795692314289447</v>
      </c>
    </row>
    <row r="709" customFormat="false" ht="14" hidden="false" customHeight="false" outlineLevel="0" collapsed="false">
      <c r="A709" s="8"/>
      <c r="B709" s="10" t="s">
        <v>717</v>
      </c>
      <c r="C709" s="3" t="n">
        <v>0.75954</v>
      </c>
      <c r="D709" s="3" t="n">
        <v>0.74723</v>
      </c>
      <c r="E709" s="3" t="n">
        <v>1.16147</v>
      </c>
      <c r="F709" s="3" t="n">
        <v>0.889413333333333</v>
      </c>
      <c r="G709" s="3" t="n">
        <v>0.235688367199854</v>
      </c>
      <c r="H709" s="3" t="n">
        <v>-0.169074062370537</v>
      </c>
      <c r="I709" s="3" t="n">
        <v>0.19122</v>
      </c>
      <c r="J709" s="3" t="n">
        <v>0.19748</v>
      </c>
      <c r="K709" s="3" t="n">
        <v>0.19956</v>
      </c>
      <c r="L709" s="3" t="n">
        <v>0.196086666666667</v>
      </c>
      <c r="M709" s="3" t="n">
        <v>0.00434107513564604</v>
      </c>
      <c r="N709" s="3" t="n">
        <f aca="false">LOG(L709,2)</f>
        <v>-2.35043665516484</v>
      </c>
      <c r="O709" s="3" t="n">
        <v>0.42968</v>
      </c>
      <c r="P709" s="3" t="n">
        <v>0.6951</v>
      </c>
      <c r="Q709" s="3" t="n">
        <v>0.40481</v>
      </c>
      <c r="R709" s="3" t="n">
        <v>0.509863333333333</v>
      </c>
      <c r="S709" s="3" t="n">
        <v>0.160900889473406</v>
      </c>
      <c r="T709" s="3" t="n">
        <v>-0.971817504165882</v>
      </c>
    </row>
    <row r="710" customFormat="false" ht="14" hidden="false" customHeight="false" outlineLevel="0" collapsed="false">
      <c r="A710" s="8"/>
      <c r="B710" s="10" t="s">
        <v>718</v>
      </c>
      <c r="C710" s="3" t="n">
        <v>0.93401</v>
      </c>
      <c r="D710" s="3" t="n">
        <v>0.76635</v>
      </c>
      <c r="E710" s="3" t="n">
        <v>0.92502</v>
      </c>
      <c r="F710" s="3" t="n">
        <v>0.875126666666667</v>
      </c>
      <c r="G710" s="3" t="n">
        <v>0.0943105372338281</v>
      </c>
      <c r="H710" s="3" t="n">
        <v>-0.192436245775393</v>
      </c>
      <c r="I710" s="3" t="n">
        <v>0.21704</v>
      </c>
      <c r="J710" s="3" t="n">
        <v>0.29574</v>
      </c>
      <c r="K710" s="3" t="n">
        <v>0.31611</v>
      </c>
      <c r="L710" s="3" t="n">
        <v>0.276296666666667</v>
      </c>
      <c r="M710" s="3" t="n">
        <v>0.0523187216332101</v>
      </c>
      <c r="N710" s="3" t="n">
        <f aca="false">LOG(L710,2)</f>
        <v>-1.85570993777669</v>
      </c>
      <c r="O710" s="3" t="n">
        <v>0.3198</v>
      </c>
      <c r="P710" s="3" t="n">
        <v>0.7953</v>
      </c>
      <c r="Q710" s="3" t="n">
        <v>0.46135</v>
      </c>
      <c r="R710" s="3" t="n">
        <v>0.525483333333333</v>
      </c>
      <c r="S710" s="3" t="n">
        <v>0.244151337971623</v>
      </c>
      <c r="T710" s="3" t="n">
        <v>-0.928283087690696</v>
      </c>
    </row>
    <row r="711" customFormat="false" ht="14" hidden="false" customHeight="false" outlineLevel="0" collapsed="false">
      <c r="A711" s="8"/>
      <c r="B711" s="10" t="s">
        <v>719</v>
      </c>
      <c r="C711" s="3" t="n">
        <v>0.63733</v>
      </c>
      <c r="D711" s="3" t="n">
        <v>0.65978</v>
      </c>
      <c r="E711" s="3" t="n">
        <v>1.19132</v>
      </c>
      <c r="F711" s="3" t="n">
        <v>0.829476666666667</v>
      </c>
      <c r="G711" s="3" t="n">
        <v>0.313566498582571</v>
      </c>
      <c r="H711" s="3" t="n">
        <v>-0.269726696415994</v>
      </c>
      <c r="I711" s="3" t="n">
        <v>0.38844</v>
      </c>
      <c r="J711" s="3" t="n">
        <v>0.22841</v>
      </c>
      <c r="K711" s="3" t="n">
        <v>0.29209</v>
      </c>
      <c r="L711" s="3" t="n">
        <v>0.30298</v>
      </c>
      <c r="M711" s="3" t="n">
        <v>0.080568879227652</v>
      </c>
      <c r="N711" s="3" t="n">
        <f aca="false">LOG(L711,2)</f>
        <v>-1.72270553172753</v>
      </c>
      <c r="O711" s="3" t="n">
        <v>0.77579</v>
      </c>
      <c r="P711" s="3" t="n">
        <v>1.09613</v>
      </c>
      <c r="Q711" s="3" t="n">
        <v>0.56948</v>
      </c>
      <c r="R711" s="3" t="n">
        <v>0.8138</v>
      </c>
      <c r="S711" s="3" t="n">
        <v>0.265374500847388</v>
      </c>
      <c r="T711" s="3" t="n">
        <v>-0.297253814475739</v>
      </c>
    </row>
    <row r="712" customFormat="false" ht="14" hidden="false" customHeight="false" outlineLevel="0" collapsed="false">
      <c r="A712" s="8"/>
      <c r="B712" s="10"/>
      <c r="C712" s="3"/>
      <c r="D712" s="3"/>
      <c r="E712" s="3"/>
      <c r="F712" s="3"/>
      <c r="G712" s="3"/>
      <c r="H712" s="3"/>
      <c r="I712" s="3"/>
      <c r="J712" s="3"/>
      <c r="O712" s="3"/>
      <c r="P712" s="3"/>
      <c r="Q712" s="3"/>
      <c r="R712" s="3"/>
      <c r="S712" s="3"/>
      <c r="T712" s="3"/>
    </row>
    <row r="713" customFormat="false" ht="14" hidden="false" customHeight="false" outlineLevel="0" collapsed="false">
      <c r="A713" s="8" t="s">
        <v>720</v>
      </c>
      <c r="B713" s="10" t="s">
        <v>721</v>
      </c>
      <c r="C713" s="3" t="n">
        <v>0.23939</v>
      </c>
      <c r="D713" s="3" t="n">
        <v>0.174</v>
      </c>
      <c r="E713" s="3" t="n">
        <v>0.62003</v>
      </c>
      <c r="F713" s="3" t="n">
        <v>0.344473333333333</v>
      </c>
      <c r="G713" s="3" t="n">
        <v>0.240868367440254</v>
      </c>
      <c r="H713" s="3" t="n">
        <v>-1.53753579078748</v>
      </c>
      <c r="I713" s="3" t="n">
        <v>0.21985</v>
      </c>
      <c r="J713" s="3" t="n">
        <v>0.34414</v>
      </c>
      <c r="K713" s="3" t="n">
        <v>0.34847</v>
      </c>
      <c r="L713" s="3" t="n">
        <v>0.304153333333333</v>
      </c>
      <c r="M713" s="3" t="n">
        <v>0.0730409216352951</v>
      </c>
      <c r="N713" s="3" t="n">
        <f aca="false">LOG(L713,2)</f>
        <v>-1.71712927954111</v>
      </c>
      <c r="O713" s="3" t="n">
        <v>0.87954</v>
      </c>
      <c r="P713" s="3" t="n">
        <v>0.63079</v>
      </c>
      <c r="Q713" s="3" t="n">
        <v>0.30768</v>
      </c>
      <c r="R713" s="3" t="n">
        <v>0.606003333333333</v>
      </c>
      <c r="S713" s="3" t="n">
        <v>0.286734631729991</v>
      </c>
      <c r="T713" s="3" t="n">
        <v>-0.722602365594675</v>
      </c>
    </row>
    <row r="714" customFormat="false" ht="14" hidden="false" customHeight="false" outlineLevel="0" collapsed="false">
      <c r="A714" s="8"/>
      <c r="B714" s="10" t="s">
        <v>722</v>
      </c>
      <c r="C714" s="3" t="n">
        <v>0.2983</v>
      </c>
      <c r="D714" s="3" t="n">
        <v>0.29155</v>
      </c>
      <c r="E714" s="3" t="n">
        <v>0.68693</v>
      </c>
      <c r="F714" s="3" t="n">
        <v>0.425593333333333</v>
      </c>
      <c r="G714" s="3" t="n">
        <v>0.226349355274835</v>
      </c>
      <c r="H714" s="3" t="n">
        <v>-1.23245254283179</v>
      </c>
      <c r="I714" s="3" t="n">
        <v>0.18242</v>
      </c>
      <c r="J714" s="3" t="n">
        <v>0.3331</v>
      </c>
      <c r="K714" s="3" t="n">
        <v>0.44681</v>
      </c>
      <c r="L714" s="3" t="n">
        <v>0.320776666666667</v>
      </c>
      <c r="M714" s="3" t="n">
        <v>0.132625097298111</v>
      </c>
      <c r="N714" s="3" t="n">
        <f aca="false">LOG(L714,2)</f>
        <v>-1.64035889108885</v>
      </c>
      <c r="O714" s="3" t="n">
        <v>0.91477</v>
      </c>
      <c r="P714" s="3" t="n">
        <v>0.58744</v>
      </c>
      <c r="Q714" s="3" t="n">
        <v>0.34076</v>
      </c>
      <c r="R714" s="3" t="n">
        <v>0.614323333333333</v>
      </c>
      <c r="S714" s="3" t="n">
        <v>0.287947747401041</v>
      </c>
      <c r="T714" s="3" t="n">
        <v>-0.702929913856431</v>
      </c>
    </row>
    <row r="715" customFormat="false" ht="14" hidden="false" customHeight="false" outlineLevel="0" collapsed="false">
      <c r="A715" s="8"/>
      <c r="B715" s="10"/>
      <c r="C715" s="3"/>
      <c r="D715" s="3"/>
      <c r="E715" s="3"/>
      <c r="F715" s="3"/>
      <c r="G715" s="3"/>
      <c r="H715" s="3"/>
      <c r="I715" s="3"/>
      <c r="J715" s="3"/>
      <c r="O715" s="3"/>
      <c r="P715" s="3"/>
      <c r="Q715" s="3"/>
      <c r="R715" s="3"/>
      <c r="S715" s="3"/>
      <c r="T715" s="3"/>
    </row>
    <row r="716" customFormat="false" ht="14" hidden="false" customHeight="false" outlineLevel="0" collapsed="false">
      <c r="A716" s="8" t="s">
        <v>723</v>
      </c>
      <c r="B716" s="10" t="s">
        <v>724</v>
      </c>
      <c r="C716" s="3" t="n">
        <v>0.60251</v>
      </c>
      <c r="D716" s="3" t="n">
        <v>0.55972</v>
      </c>
      <c r="E716" s="3" t="n">
        <v>0.82231</v>
      </c>
      <c r="F716" s="3" t="n">
        <v>0.661513333333333</v>
      </c>
      <c r="G716" s="3" t="n">
        <v>0.140887976894174</v>
      </c>
      <c r="H716" s="3" t="n">
        <v>-0.596157859411348</v>
      </c>
      <c r="I716" s="3" t="n">
        <v>0.20234</v>
      </c>
      <c r="J716" s="3" t="n">
        <v>0.28796</v>
      </c>
      <c r="K716" s="3" t="n">
        <v>0.30151</v>
      </c>
      <c r="L716" s="3" t="n">
        <v>0.263936666666667</v>
      </c>
      <c r="M716" s="3" t="n">
        <v>0.0537727871077311</v>
      </c>
      <c r="N716" s="3" t="n">
        <f aca="false">LOG(L716,2)</f>
        <v>-1.92173630790797</v>
      </c>
      <c r="O716" s="3" t="n">
        <v>0.30819</v>
      </c>
      <c r="P716" s="3" t="n">
        <v>0.36778</v>
      </c>
      <c r="Q716" s="3" t="n">
        <v>0.29106</v>
      </c>
      <c r="R716" s="3" t="n">
        <v>0.322343333333333</v>
      </c>
      <c r="S716" s="3" t="n">
        <v>0.0402706746073783</v>
      </c>
      <c r="T716" s="3" t="n">
        <v>-1.63332994874004</v>
      </c>
    </row>
    <row r="717" customFormat="false" ht="14" hidden="false" customHeight="false" outlineLevel="0" collapsed="false">
      <c r="A717" s="8"/>
      <c r="B717" s="10"/>
      <c r="C717" s="3"/>
      <c r="D717" s="3"/>
      <c r="E717" s="3"/>
      <c r="F717" s="3"/>
      <c r="G717" s="3"/>
      <c r="H717" s="3"/>
      <c r="I717" s="3"/>
      <c r="J717" s="3"/>
      <c r="O717" s="3"/>
      <c r="P717" s="3"/>
      <c r="Q717" s="3"/>
      <c r="R717" s="3"/>
      <c r="S717" s="3"/>
      <c r="T717" s="3"/>
    </row>
    <row r="718" customFormat="false" ht="14" hidden="false" customHeight="false" outlineLevel="0" collapsed="false">
      <c r="A718" s="8" t="s">
        <v>725</v>
      </c>
      <c r="B718" s="10" t="s">
        <v>726</v>
      </c>
      <c r="C718" s="3" t="n">
        <v>79.83134</v>
      </c>
      <c r="D718" s="3" t="n">
        <v>82.65579</v>
      </c>
      <c r="E718" s="3" t="n">
        <v>59.54478</v>
      </c>
      <c r="F718" s="3" t="n">
        <v>74.0106366666667</v>
      </c>
      <c r="G718" s="3" t="n">
        <v>12.6071462383854</v>
      </c>
      <c r="H718" s="3" t="n">
        <v>6.20966072189231</v>
      </c>
      <c r="I718" s="3" t="n">
        <v>1.37965</v>
      </c>
      <c r="J718" s="3" t="n">
        <v>2.10548</v>
      </c>
      <c r="K718" s="3" t="n">
        <v>2.24222</v>
      </c>
      <c r="L718" s="3" t="n">
        <v>1.90911666666667</v>
      </c>
      <c r="M718" s="3" t="n">
        <v>0.463600765997355</v>
      </c>
      <c r="N718" s="3" t="n">
        <f aca="false">LOG(L718,2)</f>
        <v>0.932905268943244</v>
      </c>
      <c r="O718" s="3" t="n">
        <v>1.16841</v>
      </c>
      <c r="P718" s="3" t="n">
        <v>2.12186</v>
      </c>
      <c r="Q718" s="3" t="n">
        <v>1.67135</v>
      </c>
      <c r="R718" s="3" t="n">
        <v>1.65387333333333</v>
      </c>
      <c r="S718" s="3" t="n">
        <v>0.476965198975075</v>
      </c>
      <c r="T718" s="3" t="n">
        <v>0.72584874577306</v>
      </c>
    </row>
    <row r="719" customFormat="false" ht="14" hidden="false" customHeight="false" outlineLevel="0" collapsed="false">
      <c r="A719" s="8"/>
      <c r="B719" s="10" t="s">
        <v>727</v>
      </c>
      <c r="C719" s="3" t="n">
        <v>81.80221</v>
      </c>
      <c r="D719" s="3" t="n">
        <v>77.65279</v>
      </c>
      <c r="E719" s="3" t="n">
        <v>55.05416</v>
      </c>
      <c r="F719" s="3" t="n">
        <v>71.5030533333333</v>
      </c>
      <c r="G719" s="3" t="n">
        <v>14.39545034039</v>
      </c>
      <c r="H719" s="3" t="n">
        <v>6.15993294425818</v>
      </c>
      <c r="I719" s="3" t="n">
        <v>0.15638</v>
      </c>
      <c r="J719" s="3" t="n">
        <v>0.46456</v>
      </c>
      <c r="K719" s="3" t="n">
        <v>0.51408</v>
      </c>
      <c r="L719" s="3" t="n">
        <v>0.37834</v>
      </c>
      <c r="M719" s="3" t="n">
        <v>0.193811090497938</v>
      </c>
      <c r="N719" s="3" t="n">
        <f aca="false">LOG(L719,2)</f>
        <v>-1.4022447814899</v>
      </c>
      <c r="O719" s="3" t="n">
        <v>0.36857</v>
      </c>
      <c r="P719" s="3" t="n">
        <v>2.15993</v>
      </c>
      <c r="Q719" s="3" t="n">
        <v>1.08144</v>
      </c>
      <c r="R719" s="3" t="n">
        <v>1.20331333333333</v>
      </c>
      <c r="S719" s="3" t="n">
        <v>0.901877205850848</v>
      </c>
      <c r="T719" s="3" t="n">
        <v>0.267012357881093</v>
      </c>
    </row>
    <row r="720" customFormat="false" ht="14" hidden="false" customHeight="false" outlineLevel="0" collapsed="false">
      <c r="A720" s="8"/>
      <c r="B720" s="10" t="s">
        <v>728</v>
      </c>
      <c r="C720" s="3" t="n">
        <v>59.51965</v>
      </c>
      <c r="D720" s="3" t="n">
        <v>80.40746</v>
      </c>
      <c r="E720" s="3" t="n">
        <v>43.45331</v>
      </c>
      <c r="F720" s="3" t="n">
        <v>61.1268066666667</v>
      </c>
      <c r="G720" s="3" t="n">
        <v>18.5294229529425</v>
      </c>
      <c r="H720" s="3" t="n">
        <v>5.93373329594236</v>
      </c>
      <c r="I720" s="3" t="n">
        <v>0.96591</v>
      </c>
      <c r="J720" s="3" t="n">
        <v>1.1777</v>
      </c>
      <c r="K720" s="3" t="n">
        <v>1.16243</v>
      </c>
      <c r="L720" s="3" t="n">
        <v>1.10201333333333</v>
      </c>
      <c r="M720" s="3" t="n">
        <v>0.118115965192406</v>
      </c>
      <c r="N720" s="3" t="n">
        <f aca="false">LOG(L720,2)</f>
        <v>0.140141679278861</v>
      </c>
      <c r="O720" s="3" t="n">
        <v>0.76235</v>
      </c>
      <c r="P720" s="3" t="n">
        <v>1.11629</v>
      </c>
      <c r="Q720" s="3" t="n">
        <v>0.94516</v>
      </c>
      <c r="R720" s="3" t="n">
        <v>0.941266666666667</v>
      </c>
      <c r="S720" s="3" t="n">
        <v>0.177002117030655</v>
      </c>
      <c r="T720" s="3" t="n">
        <v>-0.0873245896000401</v>
      </c>
    </row>
    <row r="721" customFormat="false" ht="14" hidden="false" customHeight="false" outlineLevel="0" collapsed="false">
      <c r="A721" s="8"/>
      <c r="B721" s="10" t="s">
        <v>729</v>
      </c>
      <c r="C721" s="3" t="n">
        <v>41.94242</v>
      </c>
      <c r="D721" s="3" t="n">
        <v>40.82653</v>
      </c>
      <c r="E721" s="3" t="n">
        <v>33.64662</v>
      </c>
      <c r="F721" s="3" t="n">
        <v>38.80519</v>
      </c>
      <c r="G721" s="3" t="n">
        <v>4.50215903280863</v>
      </c>
      <c r="H721" s="3" t="n">
        <v>5.27817771344735</v>
      </c>
      <c r="I721" s="3" t="n">
        <v>0.87501</v>
      </c>
      <c r="J721" s="3" t="n">
        <v>1.21379</v>
      </c>
      <c r="K721" s="3" t="n">
        <v>1.42791</v>
      </c>
      <c r="L721" s="3" t="n">
        <v>1.17223666666667</v>
      </c>
      <c r="M721" s="3" t="n">
        <v>0.278782374143943</v>
      </c>
      <c r="N721" s="3" t="n">
        <f aca="false">LOG(L721,2)</f>
        <v>0.229263869552847</v>
      </c>
      <c r="O721" s="3" t="n">
        <v>0.78832</v>
      </c>
      <c r="P721" s="3" t="n">
        <v>1.43495</v>
      </c>
      <c r="Q721" s="3" t="n">
        <v>0.94094</v>
      </c>
      <c r="R721" s="3" t="n">
        <v>1.05473666666667</v>
      </c>
      <c r="S721" s="3" t="n">
        <v>0.338001257739278</v>
      </c>
      <c r="T721" s="3" t="n">
        <v>0.0768828500076432</v>
      </c>
    </row>
    <row r="722" customFormat="false" ht="14" hidden="false" customHeight="false" outlineLevel="0" collapsed="false">
      <c r="A722" s="8"/>
      <c r="B722" s="10" t="s">
        <v>730</v>
      </c>
      <c r="C722" s="3" t="n">
        <v>15.85761</v>
      </c>
      <c r="D722" s="3" t="n">
        <v>58.09074</v>
      </c>
      <c r="E722" s="3" t="n">
        <v>15.07107</v>
      </c>
      <c r="F722" s="3" t="n">
        <v>29.67314</v>
      </c>
      <c r="G722" s="3" t="n">
        <v>24.6135055124803</v>
      </c>
      <c r="H722" s="3" t="n">
        <v>4.89108569520521</v>
      </c>
      <c r="I722" s="3" t="n">
        <v>1.08386</v>
      </c>
      <c r="J722" s="3" t="n">
        <v>0.39213</v>
      </c>
      <c r="K722" s="3" t="n">
        <v>0.3545</v>
      </c>
      <c r="L722" s="3" t="n">
        <v>0.610163333333333</v>
      </c>
      <c r="M722" s="3" t="n">
        <v>0.410664587264757</v>
      </c>
      <c r="N722" s="3" t="n">
        <f aca="false">LOG(L722,2)</f>
        <v>-0.712732608526289</v>
      </c>
      <c r="O722" s="3" t="n">
        <v>1.27227</v>
      </c>
      <c r="P722" s="3" t="n">
        <v>0.72817</v>
      </c>
      <c r="Q722" s="3" t="n">
        <v>0.83724</v>
      </c>
      <c r="R722" s="3" t="n">
        <v>0.945893333333333</v>
      </c>
      <c r="S722" s="3" t="n">
        <v>0.287863444419977</v>
      </c>
      <c r="T722" s="3" t="n">
        <v>-0.080250592239718</v>
      </c>
    </row>
    <row r="723" customFormat="false" ht="14" hidden="false" customHeight="false" outlineLevel="0" collapsed="false">
      <c r="A723" s="8"/>
      <c r="B723" s="10" t="s">
        <v>731</v>
      </c>
      <c r="C723" s="3" t="n">
        <v>25.99041</v>
      </c>
      <c r="D723" s="3" t="n">
        <v>38.36172</v>
      </c>
      <c r="E723" s="3" t="n">
        <v>18.67371</v>
      </c>
      <c r="F723" s="3" t="n">
        <v>27.67528</v>
      </c>
      <c r="G723" s="3" t="n">
        <v>9.95155890439784</v>
      </c>
      <c r="H723" s="3" t="n">
        <v>4.79052600819294</v>
      </c>
      <c r="I723" s="3" t="n">
        <v>2.20573</v>
      </c>
      <c r="J723" s="3" t="n">
        <v>3.57489</v>
      </c>
      <c r="K723" s="3" t="n">
        <v>3.39689</v>
      </c>
      <c r="L723" s="3" t="n">
        <v>3.05917</v>
      </c>
      <c r="M723" s="3" t="n">
        <v>0.744439974208802</v>
      </c>
      <c r="N723" s="3" t="n">
        <f aca="false">LOG(L723,2)</f>
        <v>1.61314028059414</v>
      </c>
      <c r="O723" s="3" t="n">
        <v>2.27351</v>
      </c>
      <c r="P723" s="3" t="n">
        <v>3.76906</v>
      </c>
      <c r="Q723" s="3" t="n">
        <v>2.60005</v>
      </c>
      <c r="R723" s="3" t="n">
        <v>2.88087333333333</v>
      </c>
      <c r="S723" s="3" t="n">
        <v>0.78632929427393</v>
      </c>
      <c r="T723" s="3" t="n">
        <v>1.52650622926238</v>
      </c>
    </row>
    <row r="724" customFormat="false" ht="14" hidden="false" customHeight="false" outlineLevel="0" collapsed="false">
      <c r="A724" s="8"/>
      <c r="B724" s="10" t="s">
        <v>732</v>
      </c>
      <c r="C724" s="3" t="n">
        <v>10.60955</v>
      </c>
      <c r="D724" s="3" t="n">
        <v>36.46383</v>
      </c>
      <c r="E724" s="3" t="n">
        <v>7.51209</v>
      </c>
      <c r="F724" s="3" t="n">
        <v>18.1951566666667</v>
      </c>
      <c r="G724" s="3" t="n">
        <v>15.8967570162261</v>
      </c>
      <c r="H724" s="3" t="n">
        <v>4.18548256822963</v>
      </c>
      <c r="I724" s="3" t="n">
        <v>1.79974</v>
      </c>
      <c r="J724" s="3" t="n">
        <v>1.18418</v>
      </c>
      <c r="K724" s="3" t="n">
        <v>1.48395</v>
      </c>
      <c r="L724" s="3" t="n">
        <v>1.48929</v>
      </c>
      <c r="M724" s="3" t="n">
        <v>0.307814741524834</v>
      </c>
      <c r="N724" s="3" t="n">
        <f aca="false">LOG(L724,2)</f>
        <v>0.574624708134129</v>
      </c>
      <c r="O724" s="3" t="n">
        <v>2.74613</v>
      </c>
      <c r="P724" s="3" t="n">
        <v>1.81256</v>
      </c>
      <c r="Q724" s="3" t="n">
        <v>3.32552</v>
      </c>
      <c r="R724" s="3" t="n">
        <v>2.62807</v>
      </c>
      <c r="S724" s="3" t="n">
        <v>0.763358115893188</v>
      </c>
      <c r="T724" s="3" t="n">
        <v>1.39400370309856</v>
      </c>
    </row>
    <row r="725" customFormat="false" ht="14" hidden="false" customHeight="false" outlineLevel="0" collapsed="false">
      <c r="A725" s="8"/>
      <c r="B725" s="10" t="s">
        <v>733</v>
      </c>
      <c r="C725" s="3" t="n">
        <v>14.3217</v>
      </c>
      <c r="D725" s="3" t="n">
        <v>18.98605</v>
      </c>
      <c r="E725" s="3" t="n">
        <v>10.98288</v>
      </c>
      <c r="F725" s="3" t="n">
        <v>14.7635433333333</v>
      </c>
      <c r="G725" s="3" t="n">
        <v>4.01983851176055</v>
      </c>
      <c r="H725" s="3" t="n">
        <v>3.88396711275795</v>
      </c>
      <c r="I725" s="3" t="n">
        <v>1.6849</v>
      </c>
      <c r="J725" s="3" t="n">
        <v>2.84525</v>
      </c>
      <c r="K725" s="3" t="n">
        <v>2.72951</v>
      </c>
      <c r="L725" s="3" t="n">
        <v>2.41988666666667</v>
      </c>
      <c r="M725" s="3" t="n">
        <v>0.639142384006359</v>
      </c>
      <c r="N725" s="3" t="n">
        <f aca="false">LOG(L725,2)</f>
        <v>1.27493948168717</v>
      </c>
      <c r="O725" s="3" t="n">
        <v>1.84524</v>
      </c>
      <c r="P725" s="3" t="n">
        <v>2.85073</v>
      </c>
      <c r="Q725" s="3" t="n">
        <v>1.80071</v>
      </c>
      <c r="R725" s="3" t="n">
        <v>2.16556</v>
      </c>
      <c r="S725" s="3" t="n">
        <v>0.593792200100339</v>
      </c>
      <c r="T725" s="3" t="n">
        <v>1.11474014493066</v>
      </c>
    </row>
    <row r="726" customFormat="false" ht="14" hidden="false" customHeight="false" outlineLevel="0" collapsed="false">
      <c r="A726" s="8"/>
      <c r="B726" s="10" t="s">
        <v>734</v>
      </c>
      <c r="C726" s="3" t="n">
        <v>9.53168</v>
      </c>
      <c r="D726" s="3" t="n">
        <v>11.65898</v>
      </c>
      <c r="E726" s="3" t="n">
        <v>19.76073</v>
      </c>
      <c r="F726" s="3" t="n">
        <v>13.6504633333333</v>
      </c>
      <c r="G726" s="3" t="n">
        <v>5.39748741321675</v>
      </c>
      <c r="H726" s="3" t="n">
        <v>3.77087801580228</v>
      </c>
      <c r="I726" s="3" t="n">
        <v>0.52381</v>
      </c>
      <c r="J726" s="3" t="n">
        <v>1.13099</v>
      </c>
      <c r="K726" s="3" t="n">
        <v>1.148</v>
      </c>
      <c r="L726" s="3" t="n">
        <v>0.934266666666667</v>
      </c>
      <c r="M726" s="3" t="n">
        <v>0.355567632713291</v>
      </c>
      <c r="N726" s="3" t="n">
        <f aca="false">LOG(L726,2)</f>
        <v>-0.0980936993770083</v>
      </c>
      <c r="O726" s="3" t="n">
        <v>1.49628</v>
      </c>
      <c r="P726" s="3" t="n">
        <v>1.6784</v>
      </c>
      <c r="Q726" s="3" t="n">
        <v>0.67592</v>
      </c>
      <c r="R726" s="3" t="n">
        <v>1.28353333333333</v>
      </c>
      <c r="S726" s="3" t="n">
        <v>0.534029395944954</v>
      </c>
      <c r="T726" s="3" t="n">
        <v>0.360120763159334</v>
      </c>
    </row>
    <row r="727" customFormat="false" ht="14" hidden="false" customHeight="false" outlineLevel="0" collapsed="false">
      <c r="A727" s="8"/>
      <c r="B727" s="10" t="s">
        <v>735</v>
      </c>
      <c r="C727" s="3" t="n">
        <v>10.013</v>
      </c>
      <c r="D727" s="3" t="n">
        <v>12.02667</v>
      </c>
      <c r="E727" s="3" t="n">
        <v>17.29005</v>
      </c>
      <c r="F727" s="3" t="n">
        <v>13.1099066666667</v>
      </c>
      <c r="G727" s="3" t="n">
        <v>3.7575145285991</v>
      </c>
      <c r="H727" s="3" t="n">
        <v>3.71258550950756</v>
      </c>
      <c r="I727" s="3" t="n">
        <v>0.53868</v>
      </c>
      <c r="J727" s="3" t="n">
        <v>1.16384</v>
      </c>
      <c r="K727" s="3" t="n">
        <v>1.05656</v>
      </c>
      <c r="L727" s="3" t="n">
        <v>0.919693333333333</v>
      </c>
      <c r="M727" s="3" t="n">
        <v>0.334298698372179</v>
      </c>
      <c r="N727" s="3" t="n">
        <f aca="false">LOG(L727,2)</f>
        <v>-0.120775212232215</v>
      </c>
      <c r="O727" s="3" t="n">
        <v>1.22844</v>
      </c>
      <c r="P727" s="3" t="n">
        <v>1.497</v>
      </c>
      <c r="Q727" s="3" t="n">
        <v>0.61298</v>
      </c>
      <c r="R727" s="3" t="n">
        <v>1.11280666666667</v>
      </c>
      <c r="S727" s="3" t="n">
        <v>0.453212026465907</v>
      </c>
      <c r="T727" s="3" t="n">
        <v>0.154202967999735</v>
      </c>
    </row>
    <row r="728" customFormat="false" ht="14" hidden="false" customHeight="false" outlineLevel="0" collapsed="false">
      <c r="A728" s="8"/>
      <c r="B728" s="10" t="s">
        <v>736</v>
      </c>
      <c r="C728" s="3" t="n">
        <v>18.47123</v>
      </c>
      <c r="D728" s="3" t="n">
        <v>13.16052</v>
      </c>
      <c r="E728" s="3" t="n">
        <v>7.62372</v>
      </c>
      <c r="F728" s="3" t="n">
        <v>13.0851566666667</v>
      </c>
      <c r="G728" s="3" t="n">
        <v>5.42414767719624</v>
      </c>
      <c r="H728" s="3" t="n">
        <v>3.7098592925534</v>
      </c>
      <c r="I728" s="3" t="n">
        <v>1.2338</v>
      </c>
      <c r="J728" s="3" t="n">
        <v>0.78971</v>
      </c>
      <c r="K728" s="3" t="n">
        <v>0.66073</v>
      </c>
      <c r="L728" s="3" t="n">
        <v>0.894746666666667</v>
      </c>
      <c r="M728" s="3" t="n">
        <v>0.300627397675816</v>
      </c>
      <c r="N728" s="3" t="n">
        <f aca="false">LOG(L728,2)</f>
        <v>-0.160448830922906</v>
      </c>
      <c r="O728" s="3" t="n">
        <v>1.19804</v>
      </c>
      <c r="P728" s="3" t="n">
        <v>0.52287</v>
      </c>
      <c r="Q728" s="3" t="n">
        <v>1.49438</v>
      </c>
      <c r="R728" s="3" t="n">
        <v>1.07176333333333</v>
      </c>
      <c r="S728" s="3" t="n">
        <v>0.497912911494905</v>
      </c>
      <c r="T728" s="3" t="n">
        <v>0.0999863651970832</v>
      </c>
    </row>
    <row r="729" customFormat="false" ht="14" hidden="false" customHeight="false" outlineLevel="0" collapsed="false">
      <c r="A729" s="8"/>
      <c r="B729" s="10" t="s">
        <v>737</v>
      </c>
      <c r="C729" s="3" t="n">
        <v>15.60528</v>
      </c>
      <c r="D729" s="3" t="n">
        <v>15.12821</v>
      </c>
      <c r="E729" s="3" t="n">
        <v>6.89426</v>
      </c>
      <c r="F729" s="3" t="n">
        <v>12.5425833333333</v>
      </c>
      <c r="G729" s="3" t="n">
        <v>4.89740403730725</v>
      </c>
      <c r="H729" s="3" t="n">
        <v>3.64876261833439</v>
      </c>
      <c r="I729" s="3" t="n">
        <v>1.14314</v>
      </c>
      <c r="J729" s="3" t="n">
        <v>0.28808</v>
      </c>
      <c r="K729" s="3" t="n">
        <v>0.24716</v>
      </c>
      <c r="L729" s="3" t="n">
        <v>0.55946</v>
      </c>
      <c r="M729" s="3" t="n">
        <v>0.505895610180598</v>
      </c>
      <c r="N729" s="3" t="n">
        <f aca="false">LOG(L729,2)</f>
        <v>-0.837893109109408</v>
      </c>
      <c r="O729" s="3" t="n">
        <v>0.45604</v>
      </c>
      <c r="P729" s="3" t="n">
        <v>0.33537</v>
      </c>
      <c r="Q729" s="3" t="n">
        <v>0.49576</v>
      </c>
      <c r="R729" s="3" t="n">
        <v>0.429056666666667</v>
      </c>
      <c r="S729" s="3" t="n">
        <v>0.0835303132601177</v>
      </c>
      <c r="T729" s="3" t="n">
        <v>-1.22075989396885</v>
      </c>
    </row>
    <row r="730" customFormat="false" ht="14" hidden="false" customHeight="false" outlineLevel="0" collapsed="false">
      <c r="A730" s="8"/>
      <c r="B730" s="10" t="s">
        <v>738</v>
      </c>
      <c r="C730" s="3" t="n">
        <v>10.86518</v>
      </c>
      <c r="D730" s="3" t="n">
        <v>20.10594</v>
      </c>
      <c r="E730" s="3" t="n">
        <v>6.59178</v>
      </c>
      <c r="F730" s="3" t="n">
        <v>12.5209666666667</v>
      </c>
      <c r="G730" s="3" t="n">
        <v>6.90755761760504</v>
      </c>
      <c r="H730" s="3" t="n">
        <v>3.6462740430501</v>
      </c>
      <c r="I730" s="3" t="n">
        <v>1.37437</v>
      </c>
      <c r="J730" s="3" t="n">
        <v>0.65435</v>
      </c>
      <c r="K730" s="3" t="n">
        <v>0.66322</v>
      </c>
      <c r="L730" s="3" t="n">
        <v>0.897313333333333</v>
      </c>
      <c r="M730" s="3" t="n">
        <v>0.413166996060109</v>
      </c>
      <c r="N730" s="3" t="n">
        <f aca="false">LOG(L730,2)</f>
        <v>-0.156316246295631</v>
      </c>
      <c r="O730" s="3" t="n">
        <v>0.8802</v>
      </c>
      <c r="P730" s="3" t="n">
        <v>1.01655</v>
      </c>
      <c r="Q730" s="3" t="n">
        <v>0.86815</v>
      </c>
      <c r="R730" s="3" t="n">
        <v>0.921633333333333</v>
      </c>
      <c r="S730" s="3" t="n">
        <v>0.0824207548699566</v>
      </c>
      <c r="T730" s="3" t="n">
        <v>-0.11773519824056</v>
      </c>
    </row>
    <row r="731" customFormat="false" ht="14" hidden="false" customHeight="false" outlineLevel="0" collapsed="false">
      <c r="A731" s="8"/>
      <c r="B731" s="10" t="s">
        <v>739</v>
      </c>
      <c r="C731" s="3" t="n">
        <v>12.09932</v>
      </c>
      <c r="D731" s="3" t="n">
        <v>16.78864</v>
      </c>
      <c r="E731" s="3" t="n">
        <v>7.38091</v>
      </c>
      <c r="F731" s="3" t="n">
        <v>12.0896233333333</v>
      </c>
      <c r="G731" s="3" t="n">
        <v>4.70387249585205</v>
      </c>
      <c r="H731" s="3" t="n">
        <v>3.59569739128603</v>
      </c>
      <c r="I731" s="3" t="n">
        <v>0.39485</v>
      </c>
      <c r="J731" s="3" t="n">
        <v>0.70263</v>
      </c>
      <c r="K731" s="3" t="n">
        <v>0.73166</v>
      </c>
      <c r="L731" s="3" t="n">
        <v>0.609713333333333</v>
      </c>
      <c r="M731" s="3" t="n">
        <v>0.186642369877081</v>
      </c>
      <c r="N731" s="3" t="n">
        <f aca="false">LOG(L731,2)</f>
        <v>-0.713796999403807</v>
      </c>
      <c r="O731" s="3" t="n">
        <v>0.4809</v>
      </c>
      <c r="P731" s="3" t="n">
        <v>1.34108</v>
      </c>
      <c r="Q731" s="3" t="n">
        <v>0.84572</v>
      </c>
      <c r="R731" s="3" t="n">
        <v>0.889233333333333</v>
      </c>
      <c r="S731" s="3" t="n">
        <v>0.431737727947574</v>
      </c>
      <c r="T731" s="3" t="n">
        <v>-0.169366065400833</v>
      </c>
    </row>
    <row r="732" customFormat="false" ht="14" hidden="false" customHeight="false" outlineLevel="0" collapsed="false">
      <c r="A732" s="8"/>
      <c r="B732" s="10" t="s">
        <v>740</v>
      </c>
      <c r="C732" s="3" t="n">
        <v>7.80651</v>
      </c>
      <c r="D732" s="3" t="n">
        <v>18.92866</v>
      </c>
      <c r="E732" s="3" t="n">
        <v>8.65505</v>
      </c>
      <c r="F732" s="3" t="n">
        <v>11.79674</v>
      </c>
      <c r="G732" s="3" t="n">
        <v>6.19097869465725</v>
      </c>
      <c r="H732" s="3" t="n">
        <v>3.56031632433631</v>
      </c>
      <c r="I732" s="3" t="n">
        <v>1.0395</v>
      </c>
      <c r="J732" s="3" t="n">
        <v>0.28293</v>
      </c>
      <c r="K732" s="3" t="n">
        <v>0.31483</v>
      </c>
      <c r="L732" s="3" t="n">
        <v>0.545753333333333</v>
      </c>
      <c r="M732" s="3" t="n">
        <v>0.427894532137691</v>
      </c>
      <c r="N732" s="3" t="n">
        <f aca="false">LOG(L732,2)</f>
        <v>-0.873679058001514</v>
      </c>
      <c r="O732" s="3" t="n">
        <v>1.33441</v>
      </c>
      <c r="P732" s="3" t="n">
        <v>0.157</v>
      </c>
      <c r="Q732" s="3" t="n">
        <v>0.98554</v>
      </c>
      <c r="R732" s="3" t="n">
        <v>0.82565</v>
      </c>
      <c r="S732" s="3" t="n">
        <v>0.60477035815258</v>
      </c>
      <c r="T732" s="3" t="n">
        <v>-0.276397754252383</v>
      </c>
    </row>
    <row r="733" customFormat="false" ht="14" hidden="false" customHeight="false" outlineLevel="0" collapsed="false">
      <c r="A733" s="8"/>
      <c r="B733" s="10" t="s">
        <v>741</v>
      </c>
      <c r="C733" s="3" t="n">
        <v>8.2374</v>
      </c>
      <c r="D733" s="3" t="n">
        <v>14.87868</v>
      </c>
      <c r="E733" s="3" t="n">
        <v>11.5175</v>
      </c>
      <c r="F733" s="3" t="n">
        <v>11.5445266666667</v>
      </c>
      <c r="G733" s="3" t="n">
        <v>3.32072248767243</v>
      </c>
      <c r="H733" s="3" t="n">
        <v>3.52913711774805</v>
      </c>
      <c r="I733" s="3" t="n">
        <v>2.4561</v>
      </c>
      <c r="J733" s="3" t="n">
        <v>1.40441</v>
      </c>
      <c r="K733" s="3" t="n">
        <v>1.40139</v>
      </c>
      <c r="L733" s="3" t="n">
        <v>1.75396666666667</v>
      </c>
      <c r="M733" s="3" t="n">
        <v>0.608067178388485</v>
      </c>
      <c r="N733" s="3" t="n">
        <f aca="false">LOG(L733,2)</f>
        <v>0.810621330284553</v>
      </c>
      <c r="O733" s="3" t="n">
        <v>4.21719</v>
      </c>
      <c r="P733" s="3" t="n">
        <v>1.31191</v>
      </c>
      <c r="Q733" s="3" t="n">
        <v>3.35077</v>
      </c>
      <c r="R733" s="3" t="n">
        <v>2.95995666666667</v>
      </c>
      <c r="S733" s="3" t="n">
        <v>1.49154760759868</v>
      </c>
      <c r="T733" s="3" t="n">
        <v>1.56557605516412</v>
      </c>
    </row>
    <row r="734" customFormat="false" ht="14" hidden="false" customHeight="false" outlineLevel="0" collapsed="false">
      <c r="A734" s="8"/>
      <c r="B734" s="10" t="s">
        <v>742</v>
      </c>
      <c r="C734" s="3" t="n">
        <v>10.38292</v>
      </c>
      <c r="D734" s="3" t="n">
        <v>13.38403</v>
      </c>
      <c r="E734" s="3" t="n">
        <v>7.96951</v>
      </c>
      <c r="F734" s="3" t="n">
        <v>10.57882</v>
      </c>
      <c r="G734" s="3" t="n">
        <v>2.7125706101593</v>
      </c>
      <c r="H734" s="3" t="n">
        <v>3.40310680786959</v>
      </c>
      <c r="I734" s="3" t="n">
        <v>0.74989</v>
      </c>
      <c r="J734" s="3" t="n">
        <v>0.50471</v>
      </c>
      <c r="K734" s="3" t="n">
        <v>0.54634</v>
      </c>
      <c r="L734" s="3" t="n">
        <v>0.600313333333333</v>
      </c>
      <c r="M734" s="3" t="n">
        <v>0.131198889604041</v>
      </c>
      <c r="N734" s="3" t="n">
        <f aca="false">LOG(L734,2)</f>
        <v>-0.736212383410548</v>
      </c>
      <c r="O734" s="3" t="n">
        <v>0.70234</v>
      </c>
      <c r="P734" s="3" t="n">
        <v>0.79449</v>
      </c>
      <c r="Q734" s="3" t="n">
        <v>0.80791</v>
      </c>
      <c r="R734" s="3" t="n">
        <v>0.768246666666667</v>
      </c>
      <c r="S734" s="3" t="n">
        <v>0.057469910677964</v>
      </c>
      <c r="T734" s="3" t="n">
        <v>-0.380358492742281</v>
      </c>
    </row>
    <row r="735" customFormat="false" ht="14" hidden="false" customHeight="false" outlineLevel="0" collapsed="false">
      <c r="A735" s="8"/>
      <c r="B735" s="10" t="s">
        <v>743</v>
      </c>
      <c r="C735" s="3" t="n">
        <v>9.43077</v>
      </c>
      <c r="D735" s="3" t="n">
        <v>8.10378</v>
      </c>
      <c r="E735" s="3" t="n">
        <v>13.67112</v>
      </c>
      <c r="F735" s="3" t="n">
        <v>10.40189</v>
      </c>
      <c r="G735" s="3" t="n">
        <v>2.90794157604653</v>
      </c>
      <c r="H735" s="3" t="n">
        <v>3.37877378151289</v>
      </c>
      <c r="I735" s="3" t="n">
        <v>0.50648</v>
      </c>
      <c r="J735" s="3" t="n">
        <v>1.01557</v>
      </c>
      <c r="K735" s="3" t="n">
        <v>0.8266</v>
      </c>
      <c r="L735" s="3" t="n">
        <v>0.782883333333333</v>
      </c>
      <c r="M735" s="3" t="n">
        <v>0.257345132523103</v>
      </c>
      <c r="N735" s="3" t="n">
        <f aca="false">LOG(L735,2)</f>
        <v>-0.3531307643341</v>
      </c>
      <c r="O735" s="3" t="n">
        <v>1.03251</v>
      </c>
      <c r="P735" s="3" t="n">
        <v>1.29298</v>
      </c>
      <c r="Q735" s="3" t="n">
        <v>0.54057</v>
      </c>
      <c r="R735" s="3" t="n">
        <v>0.955353333333333</v>
      </c>
      <c r="S735" s="3" t="n">
        <v>0.382093006260692</v>
      </c>
      <c r="T735" s="3" t="n">
        <v>-0.0658936884705821</v>
      </c>
    </row>
    <row r="736" customFormat="false" ht="14" hidden="false" customHeight="false" outlineLevel="0" collapsed="false">
      <c r="A736" s="8"/>
      <c r="B736" s="10" t="s">
        <v>744</v>
      </c>
      <c r="C736" s="3" t="n">
        <v>8.98436</v>
      </c>
      <c r="D736" s="3" t="n">
        <v>13.97741</v>
      </c>
      <c r="E736" s="3" t="n">
        <v>6.94144</v>
      </c>
      <c r="F736" s="3" t="n">
        <v>9.96773666666667</v>
      </c>
      <c r="G736" s="3" t="n">
        <v>3.61959814228504</v>
      </c>
      <c r="H736" s="3" t="n">
        <v>3.31726595492769</v>
      </c>
      <c r="I736" s="3" t="n">
        <v>1.04264</v>
      </c>
      <c r="J736" s="3" t="n">
        <v>1.00061</v>
      </c>
      <c r="K736" s="3" t="n">
        <v>1.03766</v>
      </c>
      <c r="L736" s="3" t="n">
        <v>1.02697</v>
      </c>
      <c r="M736" s="3" t="n">
        <v>0.0229638259007434</v>
      </c>
      <c r="N736" s="3" t="n">
        <f aca="false">LOG(L736,2)</f>
        <v>0.038394038050087</v>
      </c>
      <c r="O736" s="3" t="n">
        <v>1.20794</v>
      </c>
      <c r="P736" s="3" t="n">
        <v>1.17513</v>
      </c>
      <c r="Q736" s="3" t="n">
        <v>1.24031</v>
      </c>
      <c r="R736" s="3" t="n">
        <v>1.20779333333333</v>
      </c>
      <c r="S736" s="3" t="n">
        <v>0.0325902475187491</v>
      </c>
      <c r="T736" s="3" t="n">
        <v>0.272373614859495</v>
      </c>
    </row>
    <row r="737" customFormat="false" ht="14" hidden="false" customHeight="false" outlineLevel="0" collapsed="false">
      <c r="A737" s="8"/>
      <c r="B737" s="10" t="s">
        <v>745</v>
      </c>
      <c r="C737" s="3" t="n">
        <v>11.99158</v>
      </c>
      <c r="D737" s="3" t="n">
        <v>11.38163</v>
      </c>
      <c r="E737" s="3" t="n">
        <v>5.1767</v>
      </c>
      <c r="F737" s="3" t="n">
        <v>9.51663666666667</v>
      </c>
      <c r="G737" s="3" t="n">
        <v>3.77084837319579</v>
      </c>
      <c r="H737" s="3" t="n">
        <v>3.25045179184685</v>
      </c>
      <c r="I737" s="3" t="n">
        <v>1.18034</v>
      </c>
      <c r="J737" s="3" t="n">
        <v>0.54102</v>
      </c>
      <c r="K737" s="3" t="n">
        <v>0.51006</v>
      </c>
      <c r="L737" s="3" t="n">
        <v>0.743806666666667</v>
      </c>
      <c r="M737" s="3" t="n">
        <v>0.378365753911917</v>
      </c>
      <c r="N737" s="3" t="n">
        <f aca="false">LOG(L737,2)</f>
        <v>-0.427000416144458</v>
      </c>
      <c r="O737" s="3" t="n">
        <v>0.91428</v>
      </c>
      <c r="P737" s="3" t="n">
        <v>0.84135</v>
      </c>
      <c r="Q737" s="3" t="n">
        <v>1.7868</v>
      </c>
      <c r="R737" s="3" t="n">
        <v>1.18081</v>
      </c>
      <c r="S737" s="3" t="n">
        <v>0.526068062421584</v>
      </c>
      <c r="T737" s="3" t="n">
        <v>0.239776844405018</v>
      </c>
    </row>
    <row r="738" customFormat="false" ht="14" hidden="false" customHeight="false" outlineLevel="0" collapsed="false">
      <c r="A738" s="8"/>
      <c r="B738" s="10" t="s">
        <v>746</v>
      </c>
      <c r="C738" s="3" t="n">
        <v>7.59944</v>
      </c>
      <c r="D738" s="3" t="n">
        <v>6.6521</v>
      </c>
      <c r="E738" s="3" t="n">
        <v>12.62022</v>
      </c>
      <c r="F738" s="3" t="n">
        <v>8.95725333333333</v>
      </c>
      <c r="G738" s="3" t="n">
        <v>3.20739097550226</v>
      </c>
      <c r="H738" s="3" t="n">
        <v>3.16305640975316</v>
      </c>
      <c r="I738" s="3" t="n">
        <v>0.49085</v>
      </c>
      <c r="J738" s="3" t="n">
        <v>1.01114</v>
      </c>
      <c r="K738" s="3" t="n">
        <v>0.78455</v>
      </c>
      <c r="L738" s="3" t="n">
        <v>0.76218</v>
      </c>
      <c r="M738" s="3" t="n">
        <v>0.260865355499729</v>
      </c>
      <c r="N738" s="3" t="n">
        <f aca="false">LOG(L738,2)</f>
        <v>-0.391796343309553</v>
      </c>
      <c r="O738" s="3" t="n">
        <v>1.08624</v>
      </c>
      <c r="P738" s="3" t="n">
        <v>1.25244</v>
      </c>
      <c r="Q738" s="3" t="n">
        <v>0.51846</v>
      </c>
      <c r="R738" s="3" t="n">
        <v>0.95238</v>
      </c>
      <c r="S738" s="3" t="n">
        <v>0.384864306996635</v>
      </c>
      <c r="T738" s="3" t="n">
        <v>-0.07039077058716</v>
      </c>
    </row>
    <row r="739" customFormat="false" ht="14" hidden="false" customHeight="false" outlineLevel="0" collapsed="false">
      <c r="A739" s="8"/>
      <c r="B739" s="10" t="s">
        <v>747</v>
      </c>
      <c r="C739" s="3" t="n">
        <v>5.66999</v>
      </c>
      <c r="D739" s="3" t="n">
        <v>12.50814</v>
      </c>
      <c r="E739" s="3" t="n">
        <v>7.41401</v>
      </c>
      <c r="F739" s="3" t="n">
        <v>8.53071333333333</v>
      </c>
      <c r="G739" s="3" t="n">
        <v>3.5532159527157</v>
      </c>
      <c r="H739" s="3" t="n">
        <v>3.09266638391566</v>
      </c>
      <c r="I739" s="3" t="n">
        <v>0.85805</v>
      </c>
      <c r="J739" s="3" t="n">
        <v>1.11592</v>
      </c>
      <c r="K739" s="3" t="n">
        <v>1.12452</v>
      </c>
      <c r="L739" s="3" t="n">
        <v>1.03283</v>
      </c>
      <c r="M739" s="3" t="n">
        <v>0.151424985719002</v>
      </c>
      <c r="N739" s="3" t="n">
        <f aca="false">LOG(L739,2)</f>
        <v>0.0466028114729271</v>
      </c>
      <c r="O739" s="3" t="n">
        <v>3.69247</v>
      </c>
      <c r="P739" s="3" t="n">
        <v>1.24111</v>
      </c>
      <c r="Q739" s="3" t="n">
        <v>0.98722</v>
      </c>
      <c r="R739" s="3" t="n">
        <v>1.9736</v>
      </c>
      <c r="S739" s="3" t="n">
        <v>1.49398814945099</v>
      </c>
      <c r="T739" s="3" t="n">
        <v>0.980829620750674</v>
      </c>
    </row>
    <row r="740" customFormat="false" ht="14" hidden="false" customHeight="false" outlineLevel="0" collapsed="false">
      <c r="A740" s="8"/>
      <c r="B740" s="10" t="s">
        <v>748</v>
      </c>
      <c r="C740" s="3" t="n">
        <v>8.0339</v>
      </c>
      <c r="D740" s="3" t="n">
        <v>9.74963</v>
      </c>
      <c r="E740" s="3" t="n">
        <v>5.51073</v>
      </c>
      <c r="F740" s="3" t="n">
        <v>7.76475333333333</v>
      </c>
      <c r="G740" s="3" t="n">
        <v>2.1322284700832</v>
      </c>
      <c r="H740" s="3" t="n">
        <v>2.95694009455087</v>
      </c>
      <c r="I740" s="3" t="n">
        <v>0.8401</v>
      </c>
      <c r="J740" s="3" t="n">
        <v>1.1368</v>
      </c>
      <c r="K740" s="3" t="n">
        <v>1.13088</v>
      </c>
      <c r="L740" s="3" t="n">
        <v>1.03592666666667</v>
      </c>
      <c r="M740" s="3" t="n">
        <v>0.169616697684319</v>
      </c>
      <c r="N740" s="3" t="n">
        <f aca="false">LOG(L740,2)</f>
        <v>0.050921878139375</v>
      </c>
      <c r="O740" s="3" t="n">
        <v>0.61891</v>
      </c>
      <c r="P740" s="3" t="n">
        <v>1.15524</v>
      </c>
      <c r="Q740" s="3" t="n">
        <v>0.87201</v>
      </c>
      <c r="R740" s="3" t="n">
        <v>0.882053333333333</v>
      </c>
      <c r="S740" s="3" t="n">
        <v>0.268306016766924</v>
      </c>
      <c r="T740" s="3" t="n">
        <v>-0.181062203946668</v>
      </c>
    </row>
    <row r="741" customFormat="false" ht="14" hidden="false" customHeight="false" outlineLevel="0" collapsed="false">
      <c r="A741" s="8"/>
      <c r="B741" s="10" t="s">
        <v>749</v>
      </c>
      <c r="C741" s="3" t="n">
        <v>10.29087</v>
      </c>
      <c r="D741" s="3" t="n">
        <v>8.31382</v>
      </c>
      <c r="E741" s="3" t="n">
        <v>4.5859</v>
      </c>
      <c r="F741" s="3" t="n">
        <v>7.73019666666667</v>
      </c>
      <c r="G741" s="3" t="n">
        <v>2.89691781409714</v>
      </c>
      <c r="H741" s="3" t="n">
        <v>2.95050511873168</v>
      </c>
      <c r="I741" s="3" t="n">
        <v>1.26407</v>
      </c>
      <c r="J741" s="3" t="n">
        <v>0.7752</v>
      </c>
      <c r="K741" s="3" t="n">
        <v>0.68402</v>
      </c>
      <c r="L741" s="3" t="n">
        <v>0.907763333333333</v>
      </c>
      <c r="M741" s="3" t="n">
        <v>0.311920308145099</v>
      </c>
      <c r="N741" s="3" t="n">
        <f aca="false">LOG(L741,2)</f>
        <v>-0.139611879233835</v>
      </c>
      <c r="O741" s="3" t="n">
        <v>1.23219</v>
      </c>
      <c r="P741" s="3" t="n">
        <v>0.92421</v>
      </c>
      <c r="Q741" s="3" t="n">
        <v>1.24104</v>
      </c>
      <c r="R741" s="3" t="n">
        <v>1.13248</v>
      </c>
      <c r="S741" s="3" t="n">
        <v>0.180421382601952</v>
      </c>
      <c r="T741" s="3" t="n">
        <v>0.320781177459298</v>
      </c>
    </row>
    <row r="742" customFormat="false" ht="14" hidden="false" customHeight="false" outlineLevel="0" collapsed="false">
      <c r="A742" s="8"/>
      <c r="B742" s="10" t="s">
        <v>750</v>
      </c>
      <c r="C742" s="3" t="n">
        <v>9.59307</v>
      </c>
      <c r="D742" s="3" t="n">
        <v>9.60343</v>
      </c>
      <c r="E742" s="3" t="n">
        <v>3.86893</v>
      </c>
      <c r="F742" s="3" t="n">
        <v>7.68847666666667</v>
      </c>
      <c r="G742" s="3" t="n">
        <v>3.30782850016946</v>
      </c>
      <c r="H742" s="3" t="n">
        <v>2.94269778243299</v>
      </c>
      <c r="I742" s="3" t="n">
        <v>1.07461</v>
      </c>
      <c r="J742" s="3" t="n">
        <v>1.34462</v>
      </c>
      <c r="K742" s="3" t="n">
        <v>1.58476</v>
      </c>
      <c r="L742" s="3" t="n">
        <v>1.33466333333333</v>
      </c>
      <c r="M742" s="3" t="n">
        <v>0.255220702595485</v>
      </c>
      <c r="N742" s="3" t="n">
        <f aca="false">LOG(L742,2)</f>
        <v>0.416475870313783</v>
      </c>
      <c r="O742" s="3" t="n">
        <v>0.84452</v>
      </c>
      <c r="P742" s="3" t="n">
        <v>2.91097</v>
      </c>
      <c r="Q742" s="3" t="n">
        <v>2.31154</v>
      </c>
      <c r="R742" s="3" t="n">
        <v>2.02234333333333</v>
      </c>
      <c r="S742" s="3" t="n">
        <v>1.0631462432955</v>
      </c>
      <c r="T742" s="3" t="n">
        <v>1.01602794444631</v>
      </c>
    </row>
    <row r="743" customFormat="false" ht="14" hidden="false" customHeight="false" outlineLevel="0" collapsed="false">
      <c r="A743" s="8"/>
      <c r="B743" s="10" t="s">
        <v>751</v>
      </c>
      <c r="C743" s="3" t="n">
        <v>7.14235</v>
      </c>
      <c r="D743" s="3" t="n">
        <v>9.00804</v>
      </c>
      <c r="E743" s="3" t="n">
        <v>5.60053</v>
      </c>
      <c r="F743" s="3" t="n">
        <v>7.25030666666667</v>
      </c>
      <c r="G743" s="3" t="n">
        <v>1.7063182825702</v>
      </c>
      <c r="H743" s="3" t="n">
        <v>2.85804201817894</v>
      </c>
      <c r="I743" s="3" t="n">
        <v>2.17966</v>
      </c>
      <c r="J743" s="3" t="n">
        <v>1.79646</v>
      </c>
      <c r="K743" s="3" t="n">
        <v>1.80613</v>
      </c>
      <c r="L743" s="3" t="n">
        <v>1.92741666666667</v>
      </c>
      <c r="M743" s="3" t="n">
        <v>0.218502635300662</v>
      </c>
      <c r="N743" s="3" t="n">
        <f aca="false">LOG(L743,2)</f>
        <v>0.946668485465495</v>
      </c>
      <c r="O743" s="3" t="n">
        <v>1.65918</v>
      </c>
      <c r="P743" s="3" t="n">
        <v>1.56467</v>
      </c>
      <c r="Q743" s="3" t="n">
        <v>1.74549</v>
      </c>
      <c r="R743" s="3" t="n">
        <v>1.65644666666667</v>
      </c>
      <c r="S743" s="3" t="n">
        <v>0.0904409831510787</v>
      </c>
      <c r="T743" s="3" t="n">
        <v>0.728091753087387</v>
      </c>
    </row>
    <row r="744" customFormat="false" ht="14" hidden="false" customHeight="false" outlineLevel="0" collapsed="false">
      <c r="A744" s="8"/>
      <c r="B744" s="10" t="s">
        <v>752</v>
      </c>
      <c r="C744" s="3" t="n">
        <v>3.62956</v>
      </c>
      <c r="D744" s="3" t="n">
        <v>16.53011</v>
      </c>
      <c r="E744" s="3" t="n">
        <v>1.38106</v>
      </c>
      <c r="F744" s="3" t="n">
        <v>7.18024333333333</v>
      </c>
      <c r="G744" s="3" t="n">
        <v>8.17489712937315</v>
      </c>
      <c r="H744" s="3" t="n">
        <v>2.84403273678436</v>
      </c>
      <c r="I744" s="3" t="n">
        <v>0.86078</v>
      </c>
      <c r="J744" s="3" t="n">
        <v>0.05192</v>
      </c>
      <c r="K744" s="3" t="n">
        <v>0.04339</v>
      </c>
      <c r="L744" s="3" t="n">
        <v>0.318696666666667</v>
      </c>
      <c r="M744" s="3" t="n">
        <v>0.469477310882361</v>
      </c>
      <c r="N744" s="3" t="n">
        <f aca="false">LOG(L744,2)</f>
        <v>-1.64974416522443</v>
      </c>
      <c r="O744" s="3" t="n">
        <v>1.1032</v>
      </c>
      <c r="P744" s="3" t="n">
        <v>0.06741</v>
      </c>
      <c r="Q744" s="3" t="n">
        <v>1.14494</v>
      </c>
      <c r="R744" s="3" t="n">
        <v>0.77185</v>
      </c>
      <c r="S744" s="3" t="n">
        <v>0.610419808082929</v>
      </c>
      <c r="T744" s="3" t="n">
        <v>0.198536061383081</v>
      </c>
    </row>
    <row r="745" customFormat="false" ht="14" hidden="false" customHeight="false" outlineLevel="0" collapsed="false">
      <c r="A745" s="8"/>
      <c r="B745" s="10" t="s">
        <v>753</v>
      </c>
      <c r="C745" s="3" t="n">
        <v>7.82316</v>
      </c>
      <c r="D745" s="3" t="n">
        <v>8.48936</v>
      </c>
      <c r="E745" s="3" t="n">
        <v>4.78616</v>
      </c>
      <c r="F745" s="3" t="n">
        <v>7.03289333333333</v>
      </c>
      <c r="G745" s="3" t="n">
        <v>1.97403485615967</v>
      </c>
      <c r="H745" s="3" t="n">
        <v>2.81411833636767</v>
      </c>
      <c r="I745" s="3" t="n">
        <v>1.22955</v>
      </c>
      <c r="J745" s="3" t="n">
        <v>0.55971</v>
      </c>
      <c r="K745" s="3" t="n">
        <v>0.44225</v>
      </c>
      <c r="L745" s="3" t="n">
        <v>0.743836666666667</v>
      </c>
      <c r="M745" s="3" t="n">
        <v>0.424720254442066</v>
      </c>
      <c r="N745" s="3" t="n">
        <f aca="false">LOG(L745,2)</f>
        <v>-0.426942229010132</v>
      </c>
      <c r="O745" s="3" t="n">
        <v>1.11013</v>
      </c>
      <c r="P745" s="3" t="n">
        <v>0.6231</v>
      </c>
      <c r="Q745" s="3" t="n">
        <v>1.09201</v>
      </c>
      <c r="R745" s="3" t="n">
        <v>0.941746666666667</v>
      </c>
      <c r="S745" s="3" t="n">
        <v>0.276104793933994</v>
      </c>
      <c r="T745" s="3" t="n">
        <v>-0.0865890731569354</v>
      </c>
    </row>
    <row r="746" customFormat="false" ht="14" hidden="false" customHeight="false" outlineLevel="0" collapsed="false">
      <c r="A746" s="8"/>
      <c r="B746" s="10" t="s">
        <v>754</v>
      </c>
      <c r="C746" s="3" t="n">
        <v>7.70096</v>
      </c>
      <c r="D746" s="3" t="n">
        <v>6.07798</v>
      </c>
      <c r="E746" s="3" t="n">
        <v>7.20198</v>
      </c>
      <c r="F746" s="3" t="n">
        <v>6.99364</v>
      </c>
      <c r="G746" s="3" t="n">
        <v>0.831306313460932</v>
      </c>
      <c r="H746" s="3" t="n">
        <v>2.80604353472853</v>
      </c>
      <c r="I746" s="3" t="n">
        <v>0.76035</v>
      </c>
      <c r="J746" s="3" t="n">
        <v>0.38603</v>
      </c>
      <c r="K746" s="3" t="n">
        <v>0.30907</v>
      </c>
      <c r="L746" s="3" t="n">
        <v>0.48515</v>
      </c>
      <c r="M746" s="3" t="n">
        <v>0.241416632401332</v>
      </c>
      <c r="N746" s="3" t="n">
        <f aca="false">LOG(L746,2)</f>
        <v>-1.04349722222996</v>
      </c>
      <c r="O746" s="3" t="n">
        <v>1.67347</v>
      </c>
      <c r="P746" s="3" t="n">
        <v>0.28684</v>
      </c>
      <c r="Q746" s="3" t="n">
        <v>0.97334</v>
      </c>
      <c r="R746" s="3" t="n">
        <v>0.977883333333333</v>
      </c>
      <c r="S746" s="3" t="n">
        <v>0.693326164682491</v>
      </c>
      <c r="T746" s="3" t="n">
        <v>-0.0322657406111204</v>
      </c>
    </row>
    <row r="747" customFormat="false" ht="14" hidden="false" customHeight="false" outlineLevel="0" collapsed="false">
      <c r="A747" s="8"/>
      <c r="B747" s="10" t="s">
        <v>755</v>
      </c>
      <c r="C747" s="3" t="n">
        <v>6.84891</v>
      </c>
      <c r="D747" s="3" t="n">
        <v>8.65392</v>
      </c>
      <c r="E747" s="3" t="n">
        <v>5.33275</v>
      </c>
      <c r="F747" s="3" t="n">
        <v>6.94519333333333</v>
      </c>
      <c r="G747" s="3" t="n">
        <v>1.6626771792604</v>
      </c>
      <c r="H747" s="3" t="n">
        <v>2.7960148550647</v>
      </c>
      <c r="I747" s="3" t="n">
        <v>1.39368</v>
      </c>
      <c r="J747" s="3" t="n">
        <v>1.01949</v>
      </c>
      <c r="K747" s="3" t="n">
        <v>0.8704</v>
      </c>
      <c r="L747" s="3" t="n">
        <v>1.09452333333333</v>
      </c>
      <c r="M747" s="3" t="n">
        <v>0.269588557682505</v>
      </c>
      <c r="N747" s="3" t="n">
        <f aca="false">LOG(L747,2)</f>
        <v>0.13030271059512</v>
      </c>
      <c r="O747" s="3" t="n">
        <v>1.24276</v>
      </c>
      <c r="P747" s="3" t="n">
        <v>0.99764</v>
      </c>
      <c r="Q747" s="3" t="n">
        <v>1.0324</v>
      </c>
      <c r="R747" s="3" t="n">
        <v>1.09093333333333</v>
      </c>
      <c r="S747" s="3" t="n">
        <v>0.132629434641534</v>
      </c>
      <c r="T747" s="3" t="n">
        <v>0.125562941617441</v>
      </c>
    </row>
    <row r="748" customFormat="false" ht="14" hidden="false" customHeight="false" outlineLevel="0" collapsed="false">
      <c r="A748" s="8"/>
      <c r="B748" s="10" t="s">
        <v>756</v>
      </c>
      <c r="C748" s="3" t="n">
        <v>6.20105</v>
      </c>
      <c r="D748" s="3" t="n">
        <v>6.50322</v>
      </c>
      <c r="E748" s="3" t="n">
        <v>5.90399</v>
      </c>
      <c r="F748" s="3" t="n">
        <v>6.20275333333333</v>
      </c>
      <c r="G748" s="3" t="n">
        <v>0.299618631318757</v>
      </c>
      <c r="H748" s="3" t="n">
        <v>2.6329087539839</v>
      </c>
      <c r="I748" s="3" t="n">
        <v>0.80617</v>
      </c>
      <c r="J748" s="3" t="n">
        <v>0.81704</v>
      </c>
      <c r="K748" s="3" t="n">
        <v>0.64648</v>
      </c>
      <c r="L748" s="3" t="n">
        <v>0.756563333333333</v>
      </c>
      <c r="M748" s="3" t="n">
        <v>0.0954897608821665</v>
      </c>
      <c r="N748" s="3" t="n">
        <f aca="false">LOG(L748,2)</f>
        <v>-0.402467236686711</v>
      </c>
      <c r="O748" s="3" t="n">
        <v>0.3835</v>
      </c>
      <c r="P748" s="3" t="n">
        <v>1.18165</v>
      </c>
      <c r="Q748" s="3" t="n">
        <v>0.41013</v>
      </c>
      <c r="R748" s="3" t="n">
        <v>0.658426666666667</v>
      </c>
      <c r="S748" s="3" t="n">
        <v>0.453320285927437</v>
      </c>
      <c r="T748" s="3" t="n">
        <v>-0.602905327948176</v>
      </c>
    </row>
    <row r="749" customFormat="false" ht="14" hidden="false" customHeight="false" outlineLevel="0" collapsed="false">
      <c r="A749" s="8"/>
      <c r="B749" s="10" t="s">
        <v>757</v>
      </c>
      <c r="C749" s="3" t="n">
        <v>7.31642</v>
      </c>
      <c r="D749" s="3" t="n">
        <v>7.44679</v>
      </c>
      <c r="E749" s="3" t="n">
        <v>2.83755</v>
      </c>
      <c r="F749" s="3" t="n">
        <v>5.86692</v>
      </c>
      <c r="G749" s="3" t="n">
        <v>2.62432106113181</v>
      </c>
      <c r="H749" s="3" t="n">
        <v>2.55260331987869</v>
      </c>
      <c r="I749" s="3" t="n">
        <v>1.35076</v>
      </c>
      <c r="J749" s="3" t="n">
        <v>0.94677</v>
      </c>
      <c r="K749" s="3" t="n">
        <v>0.97047</v>
      </c>
      <c r="L749" s="3" t="n">
        <v>1.08933333333333</v>
      </c>
      <c r="M749" s="3" t="n">
        <v>0.226712039894958</v>
      </c>
      <c r="N749" s="3" t="n">
        <f aca="false">LOG(L749,2)</f>
        <v>0.12344548276244</v>
      </c>
      <c r="O749" s="3" t="n">
        <v>0.63109</v>
      </c>
      <c r="P749" s="3" t="n">
        <v>0.92231</v>
      </c>
      <c r="Q749" s="3" t="n">
        <v>0.99861</v>
      </c>
      <c r="R749" s="3" t="n">
        <v>0.85067</v>
      </c>
      <c r="S749" s="3" t="n">
        <v>0.193950908221642</v>
      </c>
      <c r="T749" s="3" t="n">
        <v>-0.75352299746055</v>
      </c>
    </row>
    <row r="750" customFormat="false" ht="14" hidden="false" customHeight="false" outlineLevel="0" collapsed="false">
      <c r="A750" s="8"/>
      <c r="B750" s="10" t="s">
        <v>758</v>
      </c>
      <c r="C750" s="3" t="n">
        <v>5.07971</v>
      </c>
      <c r="D750" s="3" t="n">
        <v>7.04921</v>
      </c>
      <c r="E750" s="3" t="n">
        <v>4.90659</v>
      </c>
      <c r="F750" s="3" t="n">
        <v>5.67850333333333</v>
      </c>
      <c r="G750" s="3" t="n">
        <v>1.19021855477611</v>
      </c>
      <c r="H750" s="3" t="n">
        <v>2.5055107328806</v>
      </c>
      <c r="I750" s="3" t="n">
        <v>1.36401</v>
      </c>
      <c r="J750" s="3" t="n">
        <v>0.94414</v>
      </c>
      <c r="K750" s="3" t="n">
        <v>1.01348</v>
      </c>
      <c r="L750" s="3" t="n">
        <v>1.10721</v>
      </c>
      <c r="M750" s="3" t="n">
        <v>0.225081516122493</v>
      </c>
      <c r="N750" s="3" t="n">
        <f aca="false">LOG(L750,2)</f>
        <v>0.146928878149828</v>
      </c>
      <c r="O750" s="3" t="n">
        <v>1.74859</v>
      </c>
      <c r="P750" s="3" t="n">
        <v>1.17168</v>
      </c>
      <c r="Q750" s="3" t="n">
        <v>2.3324</v>
      </c>
      <c r="R750" s="3" t="n">
        <v>1.75089</v>
      </c>
      <c r="S750" s="3" t="n">
        <v>0.580363418126952</v>
      </c>
      <c r="T750" s="3" t="n">
        <v>0.808088449025919</v>
      </c>
    </row>
    <row r="751" customFormat="false" ht="14" hidden="false" customHeight="false" outlineLevel="0" collapsed="false">
      <c r="A751" s="8"/>
      <c r="B751" s="10" t="s">
        <v>759</v>
      </c>
      <c r="C751" s="3" t="n">
        <v>6.16795</v>
      </c>
      <c r="D751" s="3" t="n">
        <v>4.84525</v>
      </c>
      <c r="E751" s="3" t="n">
        <v>5.81177</v>
      </c>
      <c r="F751" s="3" t="n">
        <v>5.60832333333333</v>
      </c>
      <c r="G751" s="3" t="n">
        <v>0.684417074694466</v>
      </c>
      <c r="H751" s="3" t="n">
        <v>2.48756952658636</v>
      </c>
      <c r="I751" s="3" t="n">
        <v>0.65804</v>
      </c>
      <c r="J751" s="3" t="n">
        <v>1.06069</v>
      </c>
      <c r="K751" s="3" t="n">
        <v>1.0174</v>
      </c>
      <c r="L751" s="3" t="n">
        <v>0.912043333333333</v>
      </c>
      <c r="M751" s="3" t="n">
        <v>0.221035689501341</v>
      </c>
      <c r="N751" s="3" t="n">
        <f aca="false">LOG(L751,2)</f>
        <v>-0.132825723019361</v>
      </c>
      <c r="O751" s="3" t="n">
        <v>0.92497</v>
      </c>
      <c r="P751" s="3" t="n">
        <v>1.37134</v>
      </c>
      <c r="Q751" s="3" t="n">
        <v>1.04085</v>
      </c>
      <c r="R751" s="3" t="n">
        <v>1.11238666666667</v>
      </c>
      <c r="S751" s="3" t="n">
        <v>0.231623973787977</v>
      </c>
      <c r="T751" s="3" t="n">
        <v>0.153658357412159</v>
      </c>
    </row>
    <row r="752" customFormat="false" ht="14" hidden="false" customHeight="false" outlineLevel="0" collapsed="false">
      <c r="A752" s="8"/>
      <c r="B752" s="10" t="s">
        <v>760</v>
      </c>
      <c r="C752" s="3" t="n">
        <v>4.58641</v>
      </c>
      <c r="D752" s="3" t="n">
        <v>8.18944</v>
      </c>
      <c r="E752" s="3" t="n">
        <v>3.55193</v>
      </c>
      <c r="F752" s="3" t="n">
        <v>5.44259333333333</v>
      </c>
      <c r="G752" s="3" t="n">
        <v>2.43442234939489</v>
      </c>
      <c r="H752" s="3" t="n">
        <v>2.44429424295231</v>
      </c>
      <c r="I752" s="3" t="n">
        <v>2.55595</v>
      </c>
      <c r="J752" s="3" t="n">
        <v>2.91926</v>
      </c>
      <c r="K752" s="3" t="n">
        <v>2.99399</v>
      </c>
      <c r="L752" s="3" t="n">
        <v>2.82306666666667</v>
      </c>
      <c r="M752" s="3" t="n">
        <v>0.234328035952445</v>
      </c>
      <c r="N752" s="3" t="n">
        <f aca="false">LOG(L752,2)</f>
        <v>1.49726319840636</v>
      </c>
      <c r="O752" s="3" t="n">
        <v>2.30329</v>
      </c>
      <c r="P752" s="3" t="n">
        <v>2.62044</v>
      </c>
      <c r="Q752" s="3" t="n">
        <v>2.92995</v>
      </c>
      <c r="R752" s="3" t="n">
        <v>2.61789333333333</v>
      </c>
      <c r="S752" s="3" t="n">
        <v>0.313337761901326</v>
      </c>
      <c r="T752" s="3" t="n">
        <v>0.456399649648626</v>
      </c>
    </row>
    <row r="753" customFormat="false" ht="14" hidden="false" customHeight="false" outlineLevel="0" collapsed="false">
      <c r="A753" s="8"/>
      <c r="B753" s="10" t="s">
        <v>761</v>
      </c>
      <c r="C753" s="3" t="n">
        <v>5.23405</v>
      </c>
      <c r="D753" s="3" t="n">
        <v>3.92827</v>
      </c>
      <c r="E753" s="3" t="n">
        <v>6.68412</v>
      </c>
      <c r="F753" s="3" t="n">
        <v>5.28214666666667</v>
      </c>
      <c r="G753" s="3" t="n">
        <v>1.37855441409954</v>
      </c>
      <c r="H753" s="3" t="n">
        <v>2.40112436063697</v>
      </c>
      <c r="I753" s="3" t="n">
        <v>0.9369</v>
      </c>
      <c r="J753" s="3" t="n">
        <v>1.40792</v>
      </c>
      <c r="K753" s="3" t="n">
        <v>1.28236</v>
      </c>
      <c r="L753" s="3" t="n">
        <v>1.20906</v>
      </c>
      <c r="M753" s="3" t="n">
        <v>0.243915205758066</v>
      </c>
      <c r="N753" s="3" t="n">
        <f aca="false">LOG(L753,2)</f>
        <v>0.273885840579254</v>
      </c>
      <c r="O753" s="3" t="n">
        <v>2.28626</v>
      </c>
      <c r="P753" s="3" t="n">
        <v>1.0859</v>
      </c>
      <c r="Q753" s="3" t="n">
        <v>0.69724</v>
      </c>
      <c r="R753" s="3" t="n">
        <v>1.35646666666667</v>
      </c>
      <c r="S753" s="3" t="n">
        <v>0.828342248671003</v>
      </c>
      <c r="T753" s="3" t="n">
        <v>-0.896074958415034</v>
      </c>
    </row>
    <row r="754" customFormat="false" ht="14" hidden="false" customHeight="false" outlineLevel="0" collapsed="false">
      <c r="A754" s="8"/>
      <c r="B754" s="10" t="s">
        <v>762</v>
      </c>
      <c r="C754" s="3" t="n">
        <v>3.26537</v>
      </c>
      <c r="D754" s="3" t="n">
        <v>6.2398</v>
      </c>
      <c r="E754" s="3" t="n">
        <v>5.97078</v>
      </c>
      <c r="F754" s="3" t="n">
        <v>5.15865</v>
      </c>
      <c r="G754" s="3" t="n">
        <v>1.6451367143493</v>
      </c>
      <c r="H754" s="3" t="n">
        <v>2.36699356698033</v>
      </c>
      <c r="I754" s="3" t="n">
        <v>1.24259</v>
      </c>
      <c r="J754" s="3" t="n">
        <v>1.59579</v>
      </c>
      <c r="K754" s="3" t="n">
        <v>1.5141</v>
      </c>
      <c r="L754" s="3" t="n">
        <v>1.45082666666667</v>
      </c>
      <c r="M754" s="3" t="n">
        <v>0.184905911299053</v>
      </c>
      <c r="N754" s="3" t="n">
        <f aca="false">LOG(L754,2)</f>
        <v>0.536875167869267</v>
      </c>
      <c r="O754" s="3" t="n">
        <v>2.43671</v>
      </c>
      <c r="P754" s="3" t="n">
        <v>1.46735</v>
      </c>
      <c r="Q754" s="3" t="n">
        <v>1.1643</v>
      </c>
      <c r="R754" s="3" t="n">
        <v>1.68945333333333</v>
      </c>
      <c r="S754" s="3" t="n">
        <v>0.664645935843539</v>
      </c>
      <c r="T754" s="3" t="n">
        <v>0.756556500428667</v>
      </c>
    </row>
    <row r="755" customFormat="false" ht="14" hidden="false" customHeight="false" outlineLevel="0" collapsed="false">
      <c r="A755" s="8"/>
      <c r="B755" s="10" t="s">
        <v>763</v>
      </c>
      <c r="C755" s="3" t="n">
        <v>3.47328</v>
      </c>
      <c r="D755" s="3" t="n">
        <v>6.6165</v>
      </c>
      <c r="E755" s="3" t="n">
        <v>5.32598</v>
      </c>
      <c r="F755" s="3" t="n">
        <v>5.13858666666667</v>
      </c>
      <c r="G755" s="3" t="n">
        <v>1.57996683133961</v>
      </c>
      <c r="H755" s="3" t="n">
        <v>2.36137161051386</v>
      </c>
      <c r="I755" s="3" t="n">
        <v>0.91647</v>
      </c>
      <c r="J755" s="3" t="n">
        <v>0.97901</v>
      </c>
      <c r="K755" s="3" t="n">
        <v>1.03151</v>
      </c>
      <c r="L755" s="3" t="n">
        <v>0.975663333333333</v>
      </c>
      <c r="M755" s="3" t="n">
        <v>0.0575929729509901</v>
      </c>
      <c r="N755" s="3" t="n">
        <f aca="false">LOG(L755,2)</f>
        <v>-0.0355446839034485</v>
      </c>
      <c r="O755" s="3" t="n">
        <v>1.69886</v>
      </c>
      <c r="P755" s="3" t="n">
        <v>1.10183</v>
      </c>
      <c r="Q755" s="3" t="n">
        <v>1.11446</v>
      </c>
      <c r="R755" s="3" t="n">
        <v>1.30505</v>
      </c>
      <c r="S755" s="3" t="n">
        <v>0.341107924710053</v>
      </c>
      <c r="T755" s="3" t="n">
        <v>0.384105081408331</v>
      </c>
    </row>
    <row r="756" customFormat="false" ht="14" hidden="false" customHeight="false" outlineLevel="0" collapsed="false">
      <c r="A756" s="8"/>
      <c r="B756" s="10" t="s">
        <v>764</v>
      </c>
      <c r="C756" s="3" t="n">
        <v>6.99834</v>
      </c>
      <c r="D756" s="3" t="n">
        <v>4.37494</v>
      </c>
      <c r="E756" s="3" t="n">
        <v>3.96513</v>
      </c>
      <c r="F756" s="3" t="n">
        <v>5.11280333333333</v>
      </c>
      <c r="G756" s="3" t="n">
        <v>1.64572854688534</v>
      </c>
      <c r="H756" s="3" t="n">
        <v>2.35411453306934</v>
      </c>
      <c r="I756" s="3" t="n">
        <v>1.62018</v>
      </c>
      <c r="J756" s="3" t="n">
        <v>0.7461</v>
      </c>
      <c r="K756" s="3" t="n">
        <v>0.66401</v>
      </c>
      <c r="L756" s="3" t="n">
        <v>1.01009666666667</v>
      </c>
      <c r="M756" s="3" t="n">
        <v>0.529939569416489</v>
      </c>
      <c r="N756" s="3" t="n">
        <f aca="false">LOG(L756,2)</f>
        <v>0.0144933660931015</v>
      </c>
      <c r="O756" s="3" t="n">
        <v>1.56567</v>
      </c>
      <c r="P756" s="3" t="n">
        <v>0.72984</v>
      </c>
      <c r="Q756" s="3" t="n">
        <v>1.06404</v>
      </c>
      <c r="R756" s="3" t="n">
        <v>1.11985</v>
      </c>
      <c r="S756" s="3" t="n">
        <v>0.420700623127657</v>
      </c>
      <c r="T756" s="3" t="n">
        <v>0.16330550125718</v>
      </c>
    </row>
    <row r="757" customFormat="false" ht="14" hidden="false" customHeight="false" outlineLevel="0" collapsed="false">
      <c r="A757" s="8"/>
      <c r="B757" s="10" t="s">
        <v>765</v>
      </c>
      <c r="C757" s="3" t="n">
        <v>3.28929</v>
      </c>
      <c r="D757" s="3" t="n">
        <v>8.35568</v>
      </c>
      <c r="E757" s="3" t="n">
        <v>3.5951</v>
      </c>
      <c r="F757" s="3" t="n">
        <v>5.08002333333333</v>
      </c>
      <c r="G757" s="3" t="n">
        <v>2.84091972562291</v>
      </c>
      <c r="H757" s="3" t="n">
        <v>2.34483512353425</v>
      </c>
      <c r="I757" s="3" t="n">
        <v>0.63782</v>
      </c>
      <c r="J757" s="3" t="n">
        <v>0.63409</v>
      </c>
      <c r="K757" s="3" t="n">
        <v>0.78005</v>
      </c>
      <c r="L757" s="3" t="n">
        <v>0.683986666666667</v>
      </c>
      <c r="M757" s="3" t="n">
        <v>0.0832141888942822</v>
      </c>
      <c r="N757" s="3" t="n">
        <f aca="false">LOG(L757,2)</f>
        <v>-0.547959892760642</v>
      </c>
      <c r="O757" s="3" t="n">
        <v>1.28703</v>
      </c>
      <c r="P757" s="3" t="n">
        <v>0.78551</v>
      </c>
      <c r="Q757" s="3" t="n">
        <v>1.26906</v>
      </c>
      <c r="R757" s="3" t="n">
        <v>1.11386666666667</v>
      </c>
      <c r="S757" s="3" t="n">
        <v>0.284507127561566</v>
      </c>
      <c r="T757" s="3" t="n">
        <v>0.155576547892187</v>
      </c>
    </row>
    <row r="758" customFormat="false" ht="14" hidden="false" customHeight="false" outlineLevel="0" collapsed="false">
      <c r="A758" s="8"/>
      <c r="B758" s="10" t="s">
        <v>766</v>
      </c>
      <c r="C758" s="3" t="n">
        <v>7.21171</v>
      </c>
      <c r="D758" s="3" t="n">
        <v>5.35009</v>
      </c>
      <c r="E758" s="3" t="n">
        <v>2.39779</v>
      </c>
      <c r="F758" s="3" t="n">
        <v>4.98653</v>
      </c>
      <c r="G758" s="3" t="n">
        <v>2.42746541619031</v>
      </c>
      <c r="H758" s="3" t="n">
        <v>2.31803622974788</v>
      </c>
      <c r="I758" s="3" t="n">
        <v>2.92539</v>
      </c>
      <c r="J758" s="3" t="n">
        <v>1.34159</v>
      </c>
      <c r="K758" s="3" t="n">
        <v>1.30218</v>
      </c>
      <c r="L758" s="3" t="n">
        <v>1.85638666666667</v>
      </c>
      <c r="M758" s="3" t="n">
        <v>0.925993726778607</v>
      </c>
      <c r="N758" s="3" t="n">
        <f aca="false">LOG(L758,2)</f>
        <v>0.892497240628199</v>
      </c>
      <c r="O758" s="3" t="n">
        <v>1.6996</v>
      </c>
      <c r="P758" s="3" t="n">
        <v>2.18261</v>
      </c>
      <c r="Q758" s="3" t="n">
        <v>2.56396</v>
      </c>
      <c r="R758" s="3" t="n">
        <v>2.14872333333333</v>
      </c>
      <c r="S758" s="3" t="n">
        <v>0.433175232479114</v>
      </c>
      <c r="T758" s="3" t="n">
        <v>1.10347973529078</v>
      </c>
    </row>
    <row r="759" customFormat="false" ht="14" hidden="false" customHeight="false" outlineLevel="0" collapsed="false">
      <c r="A759" s="8"/>
      <c r="B759" s="10" t="s">
        <v>767</v>
      </c>
      <c r="C759" s="3" t="n">
        <v>3.83651</v>
      </c>
      <c r="D759" s="3" t="n">
        <v>6.67323</v>
      </c>
      <c r="E759" s="3" t="n">
        <v>4.26043</v>
      </c>
      <c r="F759" s="3" t="n">
        <v>4.92339</v>
      </c>
      <c r="G759" s="3" t="n">
        <v>1.53015752809964</v>
      </c>
      <c r="H759" s="3" t="n">
        <v>2.29965202532954</v>
      </c>
      <c r="I759" s="3" t="n">
        <v>0.93892</v>
      </c>
      <c r="J759" s="3" t="n">
        <v>1.06551</v>
      </c>
      <c r="K759" s="3" t="n">
        <v>0.95062</v>
      </c>
      <c r="L759" s="3" t="n">
        <v>0.985016666666667</v>
      </c>
      <c r="M759" s="3" t="n">
        <v>0.069954306753289</v>
      </c>
      <c r="N759" s="3" t="n">
        <f aca="false">LOG(L759,2)</f>
        <v>-0.0217799594412675</v>
      </c>
      <c r="O759" s="3" t="n">
        <v>1.78644</v>
      </c>
      <c r="P759" s="3" t="n">
        <v>1.15065</v>
      </c>
      <c r="Q759" s="3" t="n">
        <v>1.37686</v>
      </c>
      <c r="R759" s="3" t="n">
        <v>1.43798333333333</v>
      </c>
      <c r="S759" s="3" t="n">
        <v>0.322272054999085</v>
      </c>
      <c r="T759" s="3" t="n">
        <v>0.524046954597314</v>
      </c>
    </row>
    <row r="760" customFormat="false" ht="14" hidden="false" customHeight="false" outlineLevel="0" collapsed="false">
      <c r="A760" s="8"/>
      <c r="B760" s="10" t="s">
        <v>768</v>
      </c>
      <c r="C760" s="3" t="n">
        <v>5.00541</v>
      </c>
      <c r="D760" s="3" t="n">
        <v>7.0989</v>
      </c>
      <c r="E760" s="3" t="n">
        <v>2.33847</v>
      </c>
      <c r="F760" s="3" t="n">
        <v>4.81426</v>
      </c>
      <c r="G760" s="3" t="n">
        <v>2.38596462423482</v>
      </c>
      <c r="H760" s="3" t="n">
        <v>2.26731405842678</v>
      </c>
      <c r="I760" s="3" t="n">
        <v>2.07234</v>
      </c>
      <c r="J760" s="3" t="n">
        <v>0.14942</v>
      </c>
      <c r="K760" s="3" t="n">
        <v>0.14612</v>
      </c>
      <c r="L760" s="3" t="n">
        <v>0.789293333333333</v>
      </c>
      <c r="M760" s="3" t="n">
        <v>1.11115223265461</v>
      </c>
      <c r="N760" s="3" t="n">
        <f aca="false">LOG(L760,2)</f>
        <v>-0.341366531152785</v>
      </c>
      <c r="O760" s="3" t="n">
        <v>1.54796</v>
      </c>
      <c r="P760" s="3" t="n">
        <v>0.1359</v>
      </c>
      <c r="Q760" s="3" t="n">
        <v>1.17071</v>
      </c>
      <c r="R760" s="3" t="n">
        <v>0.951523333333333</v>
      </c>
      <c r="S760" s="3" t="n">
        <v>0.731102220645878</v>
      </c>
      <c r="T760" s="3" t="n">
        <v>-0.0716890600680001</v>
      </c>
    </row>
    <row r="761" customFormat="false" ht="14" hidden="false" customHeight="false" outlineLevel="0" collapsed="false">
      <c r="A761" s="8"/>
      <c r="B761" s="10" t="s">
        <v>769</v>
      </c>
      <c r="C761" s="3" t="n">
        <v>4.74389</v>
      </c>
      <c r="D761" s="3" t="n">
        <v>5.52601</v>
      </c>
      <c r="E761" s="3" t="n">
        <v>4.05818</v>
      </c>
      <c r="F761" s="3" t="n">
        <v>4.77602666666667</v>
      </c>
      <c r="G761" s="3" t="n">
        <v>0.734442510502587</v>
      </c>
      <c r="H761" s="3" t="n">
        <v>2.25581089182892</v>
      </c>
      <c r="I761" s="3" t="n">
        <v>0.85747</v>
      </c>
      <c r="J761" s="3" t="n">
        <v>1.15773</v>
      </c>
      <c r="K761" s="3" t="n">
        <v>1.13969</v>
      </c>
      <c r="L761" s="3" t="n">
        <v>1.05163</v>
      </c>
      <c r="M761" s="3" t="n">
        <v>0.168389250250721</v>
      </c>
      <c r="N761" s="3" t="n">
        <f aca="false">LOG(L761,2)</f>
        <v>0.0726272036242082</v>
      </c>
      <c r="O761" s="3" t="n">
        <v>1.08118</v>
      </c>
      <c r="P761" s="3" t="n">
        <v>1.35916</v>
      </c>
      <c r="Q761" s="3" t="n">
        <v>1.09576</v>
      </c>
      <c r="R761" s="3" t="n">
        <v>1.1787</v>
      </c>
      <c r="S761" s="3" t="n">
        <v>0.156452877250628</v>
      </c>
      <c r="T761" s="3" t="n">
        <v>0.237196573630394</v>
      </c>
    </row>
    <row r="762" customFormat="false" ht="14" hidden="false" customHeight="false" outlineLevel="0" collapsed="false">
      <c r="A762" s="8"/>
      <c r="B762" s="10" t="s">
        <v>770</v>
      </c>
      <c r="C762" s="3" t="n">
        <v>7.00398</v>
      </c>
      <c r="D762" s="3" t="n">
        <v>5.24253</v>
      </c>
      <c r="E762" s="3" t="n">
        <v>1.99406</v>
      </c>
      <c r="F762" s="3" t="n">
        <v>4.74685666666667</v>
      </c>
      <c r="G762" s="3" t="n">
        <v>2.54147469820837</v>
      </c>
      <c r="H762" s="3" t="n">
        <v>2.24697248764155</v>
      </c>
      <c r="I762" s="3" t="n">
        <v>0.60448</v>
      </c>
      <c r="J762" s="3" t="n">
        <v>0.92334</v>
      </c>
      <c r="K762" s="3" t="n">
        <v>0.79224</v>
      </c>
      <c r="L762" s="3" t="n">
        <v>0.773353333333333</v>
      </c>
      <c r="M762" s="3" t="n">
        <v>0.160266822933923</v>
      </c>
      <c r="N762" s="3" t="n">
        <f aca="false">LOG(L762,2)</f>
        <v>-0.370800384772127</v>
      </c>
      <c r="O762" s="3" t="n">
        <v>0.31152</v>
      </c>
      <c r="P762" s="3" t="n">
        <v>1.13076</v>
      </c>
      <c r="Q762" s="3" t="n">
        <v>0.94426</v>
      </c>
      <c r="R762" s="3" t="n">
        <v>0.795513333333333</v>
      </c>
      <c r="S762" s="3" t="n">
        <v>0.429398093304259</v>
      </c>
      <c r="T762" s="3" t="n">
        <v>-0.330041983598577</v>
      </c>
    </row>
    <row r="763" customFormat="false" ht="14" hidden="false" customHeight="false" outlineLevel="0" collapsed="false">
      <c r="A763" s="8"/>
      <c r="B763" s="10" t="s">
        <v>771</v>
      </c>
      <c r="C763" s="3" t="n">
        <v>3.47808</v>
      </c>
      <c r="D763" s="3" t="n">
        <v>6.75388</v>
      </c>
      <c r="E763" s="3" t="n">
        <v>3.91774</v>
      </c>
      <c r="F763" s="3" t="n">
        <v>4.71656666666667</v>
      </c>
      <c r="G763" s="3" t="n">
        <v>1.77800715480375</v>
      </c>
      <c r="H763" s="3" t="n">
        <v>2.2377370597251</v>
      </c>
      <c r="I763" s="3" t="n">
        <v>1.31271</v>
      </c>
      <c r="J763" s="3" t="n">
        <v>1.64723</v>
      </c>
      <c r="K763" s="3" t="n">
        <v>1.51542</v>
      </c>
      <c r="L763" s="3" t="n">
        <v>1.49178666666667</v>
      </c>
      <c r="M763" s="3" t="n">
        <v>0.168507591619289</v>
      </c>
      <c r="N763" s="3" t="n">
        <f aca="false">LOG(L763,2)</f>
        <v>0.577041237370816</v>
      </c>
      <c r="O763" s="3" t="n">
        <v>2.41276</v>
      </c>
      <c r="P763" s="3" t="n">
        <v>1.36259</v>
      </c>
      <c r="Q763" s="3" t="n">
        <v>1.38693</v>
      </c>
      <c r="R763" s="3" t="n">
        <v>1.72076</v>
      </c>
      <c r="S763" s="3" t="n">
        <v>0.599413137076592</v>
      </c>
      <c r="T763" s="3" t="n">
        <v>0.783045894034261</v>
      </c>
    </row>
    <row r="764" customFormat="false" ht="14" hidden="false" customHeight="false" outlineLevel="0" collapsed="false">
      <c r="A764" s="8"/>
      <c r="B764" s="10" t="s">
        <v>772</v>
      </c>
      <c r="C764" s="3" t="n">
        <v>5.14838</v>
      </c>
      <c r="D764" s="3" t="n">
        <v>5.61608</v>
      </c>
      <c r="E764" s="3" t="n">
        <v>3.20646</v>
      </c>
      <c r="F764" s="3" t="n">
        <v>4.65697333333333</v>
      </c>
      <c r="G764" s="3" t="n">
        <v>1.27776270102603</v>
      </c>
      <c r="H764" s="3" t="n">
        <v>2.21939262105068</v>
      </c>
      <c r="I764" s="3" t="n">
        <v>0.56309</v>
      </c>
      <c r="J764" s="3" t="n">
        <v>0.63104</v>
      </c>
      <c r="K764" s="3" t="n">
        <v>0.57884</v>
      </c>
      <c r="L764" s="3" t="n">
        <v>0.59099</v>
      </c>
      <c r="M764" s="3" t="n">
        <v>0.0355670845023905</v>
      </c>
      <c r="N764" s="3" t="n">
        <f aca="false">LOG(L764,2)</f>
        <v>-0.758794375774683</v>
      </c>
      <c r="O764" s="3" t="n">
        <v>0.21427</v>
      </c>
      <c r="P764" s="3" t="n">
        <v>1.31629</v>
      </c>
      <c r="Q764" s="3" t="n">
        <v>0.46795</v>
      </c>
      <c r="R764" s="3" t="n">
        <v>0.66617</v>
      </c>
      <c r="S764" s="3" t="n">
        <v>0.57713117780969</v>
      </c>
      <c r="T764" s="3" t="n">
        <v>-0.586037709091486</v>
      </c>
    </row>
    <row r="765" customFormat="false" ht="14" hidden="false" customHeight="false" outlineLevel="0" collapsed="false">
      <c r="A765" s="8"/>
      <c r="B765" s="10" t="s">
        <v>773</v>
      </c>
      <c r="C765" s="3" t="n">
        <v>5.44877</v>
      </c>
      <c r="D765" s="3" t="n">
        <v>3.90748</v>
      </c>
      <c r="E765" s="3" t="n">
        <v>4.47142</v>
      </c>
      <c r="F765" s="3" t="n">
        <v>4.60922333333333</v>
      </c>
      <c r="G765" s="3" t="n">
        <v>0.779830773330558</v>
      </c>
      <c r="H765" s="3" t="n">
        <v>2.20452367309579</v>
      </c>
      <c r="I765" s="3" t="n">
        <v>3.36348</v>
      </c>
      <c r="J765" s="3" t="n">
        <v>0.54058</v>
      </c>
      <c r="K765" s="3" t="n">
        <v>0.55058</v>
      </c>
      <c r="L765" s="3" t="n">
        <v>1.48488</v>
      </c>
      <c r="M765" s="3" t="n">
        <v>1.62692300678305</v>
      </c>
      <c r="N765" s="3" t="n">
        <f aca="false">LOG(L765,2)</f>
        <v>0.570346344897981</v>
      </c>
      <c r="O765" s="3" t="n">
        <v>2.6177</v>
      </c>
      <c r="P765" s="3" t="n">
        <v>0.78428</v>
      </c>
      <c r="Q765" s="3" t="n">
        <v>2.39961</v>
      </c>
      <c r="R765" s="3" t="n">
        <v>1.93386333333333</v>
      </c>
      <c r="S765" s="3" t="n">
        <v>1.00152243720914</v>
      </c>
      <c r="T765" s="3" t="n">
        <v>0.951485842752158</v>
      </c>
    </row>
    <row r="766" customFormat="false" ht="14" hidden="false" customHeight="false" outlineLevel="0" collapsed="false">
      <c r="A766" s="8"/>
      <c r="B766" s="10" t="s">
        <v>774</v>
      </c>
      <c r="C766" s="3" t="n">
        <v>5.091</v>
      </c>
      <c r="D766" s="3" t="n">
        <v>4.6293</v>
      </c>
      <c r="E766" s="3" t="n">
        <v>3.86213</v>
      </c>
      <c r="F766" s="3" t="n">
        <v>4.52747666666667</v>
      </c>
      <c r="G766" s="3" t="n">
        <v>0.620730507252006</v>
      </c>
      <c r="H766" s="3" t="n">
        <v>2.17870720595269</v>
      </c>
      <c r="I766" s="3" t="n">
        <v>1.01035</v>
      </c>
      <c r="J766" s="3" t="n">
        <v>1.11479</v>
      </c>
      <c r="K766" s="3" t="n">
        <v>1.10302</v>
      </c>
      <c r="L766" s="3" t="n">
        <v>1.07605333333333</v>
      </c>
      <c r="M766" s="3" t="n">
        <v>0.0572042763552991</v>
      </c>
      <c r="N766" s="3" t="n">
        <f aca="false">LOG(L766,2)</f>
        <v>0.105749585170252</v>
      </c>
      <c r="O766" s="3" t="n">
        <v>0.93149</v>
      </c>
      <c r="P766" s="3" t="n">
        <v>0.83852</v>
      </c>
      <c r="Q766" s="3" t="n">
        <v>0.69799</v>
      </c>
      <c r="R766" s="3" t="n">
        <v>0.822666666666667</v>
      </c>
      <c r="S766" s="3" t="n">
        <v>0.117554492186958</v>
      </c>
      <c r="T766" s="3" t="n">
        <v>-0.281620106233825</v>
      </c>
    </row>
    <row r="767" customFormat="false" ht="14" hidden="false" customHeight="false" outlineLevel="0" collapsed="false">
      <c r="A767" s="8"/>
      <c r="B767" s="10" t="s">
        <v>775</v>
      </c>
      <c r="C767" s="3" t="n">
        <v>4.93534</v>
      </c>
      <c r="D767" s="3" t="n">
        <v>4.73825</v>
      </c>
      <c r="E767" s="3" t="n">
        <v>3.62973</v>
      </c>
      <c r="F767" s="3" t="n">
        <v>4.43444</v>
      </c>
      <c r="G767" s="3" t="n">
        <v>0.703832192429415</v>
      </c>
      <c r="H767" s="3" t="n">
        <v>2.14875192634509</v>
      </c>
      <c r="I767" s="3" t="n">
        <v>1.31879</v>
      </c>
      <c r="J767" s="3" t="n">
        <v>1.06819</v>
      </c>
      <c r="K767" s="3" t="n">
        <v>1.25561</v>
      </c>
      <c r="L767" s="3" t="n">
        <v>1.21419666666667</v>
      </c>
      <c r="M767" s="3" t="n">
        <v>0.130331838525102</v>
      </c>
      <c r="N767" s="3" t="n">
        <f aca="false">LOG(L767,2)</f>
        <v>0.280002117676967</v>
      </c>
      <c r="O767" s="3" t="n">
        <v>1.71486</v>
      </c>
      <c r="P767" s="3" t="n">
        <v>1.11609</v>
      </c>
      <c r="Q767" s="3" t="n">
        <v>1.22667</v>
      </c>
      <c r="R767" s="3" t="n">
        <v>1.35254</v>
      </c>
      <c r="S767" s="3" t="n">
        <v>0.318612336390165</v>
      </c>
      <c r="T767" s="3" t="n">
        <v>0.435671260926991</v>
      </c>
    </row>
    <row r="768" customFormat="false" ht="14" hidden="false" customHeight="false" outlineLevel="0" collapsed="false">
      <c r="A768" s="8"/>
      <c r="B768" s="10" t="s">
        <v>776</v>
      </c>
      <c r="C768" s="3" t="n">
        <v>3.61988</v>
      </c>
      <c r="D768" s="3" t="n">
        <v>7.14206</v>
      </c>
      <c r="E768" s="3" t="n">
        <v>2.52429</v>
      </c>
      <c r="F768" s="3" t="n">
        <v>4.42874333333333</v>
      </c>
      <c r="G768" s="3" t="n">
        <v>2.41280850094518</v>
      </c>
      <c r="H768" s="3" t="n">
        <v>2.14689738863054</v>
      </c>
      <c r="I768" s="3" t="n">
        <v>0.77295</v>
      </c>
      <c r="J768" s="3" t="n">
        <v>0.64109</v>
      </c>
      <c r="K768" s="3" t="n">
        <v>0.66437</v>
      </c>
      <c r="L768" s="3" t="n">
        <v>0.692803333333333</v>
      </c>
      <c r="M768" s="3" t="n">
        <v>0.0703783044221266</v>
      </c>
      <c r="N768" s="3" t="n">
        <f aca="false">LOG(L768,2)</f>
        <v>-0.529482223466055</v>
      </c>
      <c r="O768" s="3" t="n">
        <v>0.93813</v>
      </c>
      <c r="P768" s="3" t="n">
        <v>0.74027</v>
      </c>
      <c r="Q768" s="3" t="n">
        <v>0.9143</v>
      </c>
      <c r="R768" s="3" t="n">
        <v>0.864233333333333</v>
      </c>
      <c r="S768" s="3" t="n">
        <v>0.108014574170958</v>
      </c>
      <c r="T768" s="3" t="n">
        <v>-0.210507218383141</v>
      </c>
    </row>
    <row r="769" customFormat="false" ht="14" hidden="false" customHeight="false" outlineLevel="0" collapsed="false">
      <c r="A769" s="8"/>
      <c r="B769" s="10" t="s">
        <v>777</v>
      </c>
      <c r="C769" s="3" t="n">
        <v>4.16107</v>
      </c>
      <c r="D769" s="3" t="n">
        <v>5.50407</v>
      </c>
      <c r="E769" s="3" t="n">
        <v>3.49861</v>
      </c>
      <c r="F769" s="3" t="n">
        <v>4.38791666666667</v>
      </c>
      <c r="G769" s="3" t="n">
        <v>1.02179352637082</v>
      </c>
      <c r="H769" s="3" t="n">
        <v>2.13353612698806</v>
      </c>
      <c r="I769" s="3" t="n">
        <v>1.10063</v>
      </c>
      <c r="J769" s="3" t="n">
        <v>1.21283</v>
      </c>
      <c r="K769" s="3" t="n">
        <v>1.21515</v>
      </c>
      <c r="L769" s="3" t="n">
        <v>1.17620333333333</v>
      </c>
      <c r="M769" s="3" t="n">
        <v>0.0654587055580312</v>
      </c>
      <c r="N769" s="3" t="n">
        <f aca="false">LOG(L769,2)</f>
        <v>0.234137484183011</v>
      </c>
      <c r="O769" s="3" t="n">
        <v>1.06485</v>
      </c>
      <c r="P769" s="3" t="n">
        <v>1.31131</v>
      </c>
      <c r="Q769" s="3" t="n">
        <v>1.05768</v>
      </c>
      <c r="R769" s="3" t="n">
        <v>1.14461333333333</v>
      </c>
      <c r="S769" s="3" t="n">
        <v>0.144408054599919</v>
      </c>
      <c r="T769" s="3" t="n">
        <v>0.194860317714914</v>
      </c>
    </row>
    <row r="770" customFormat="false" ht="14" hidden="false" customHeight="false" outlineLevel="0" collapsed="false">
      <c r="A770" s="8"/>
      <c r="B770" s="10" t="s">
        <v>778</v>
      </c>
      <c r="C770" s="3" t="n">
        <v>4.43323</v>
      </c>
      <c r="D770" s="3" t="n">
        <v>4.3432</v>
      </c>
      <c r="E770" s="3" t="n">
        <v>4.11454</v>
      </c>
      <c r="F770" s="3" t="n">
        <v>4.29699</v>
      </c>
      <c r="G770" s="3" t="n">
        <v>0.164293493784737</v>
      </c>
      <c r="H770" s="3" t="n">
        <v>2.10332641966079</v>
      </c>
      <c r="I770" s="3" t="n">
        <v>1.6383</v>
      </c>
      <c r="J770" s="3" t="n">
        <v>1.13858</v>
      </c>
      <c r="K770" s="3" t="n">
        <v>1.38141</v>
      </c>
      <c r="L770" s="3" t="n">
        <v>1.38609666666667</v>
      </c>
      <c r="M770" s="3" t="n">
        <v>0.249892963553065</v>
      </c>
      <c r="N770" s="3" t="n">
        <f aca="false">LOG(L770,2)</f>
        <v>0.471027874832633</v>
      </c>
      <c r="O770" s="3" t="n">
        <v>1.77292</v>
      </c>
      <c r="P770" s="3" t="n">
        <v>1.23417</v>
      </c>
      <c r="Q770" s="3" t="n">
        <v>1.21792</v>
      </c>
      <c r="R770" s="3" t="n">
        <v>1.40833666666667</v>
      </c>
      <c r="S770" s="3" t="n">
        <v>0.315842952799859</v>
      </c>
      <c r="T770" s="3" t="n">
        <v>0.493992255332443</v>
      </c>
    </row>
    <row r="771" customFormat="false" ht="14" hidden="false" customHeight="false" outlineLevel="0" collapsed="false">
      <c r="A771" s="8"/>
      <c r="B771" s="10" t="s">
        <v>779</v>
      </c>
      <c r="C771" s="3" t="n">
        <v>3.21693</v>
      </c>
      <c r="D771" s="3" t="n">
        <v>4.82116</v>
      </c>
      <c r="E771" s="3" t="n">
        <v>4.5242</v>
      </c>
      <c r="F771" s="3" t="n">
        <v>4.18743</v>
      </c>
      <c r="G771" s="3" t="n">
        <v>0.853492236578634</v>
      </c>
      <c r="H771" s="3" t="n">
        <v>2.06606507356298</v>
      </c>
      <c r="I771" s="3" t="n">
        <v>4.40364</v>
      </c>
      <c r="J771" s="3" t="n">
        <v>3.3742</v>
      </c>
      <c r="K771" s="3" t="n">
        <v>4.01952</v>
      </c>
      <c r="L771" s="3" t="n">
        <v>3.93245333333333</v>
      </c>
      <c r="M771" s="3" t="n">
        <v>0.520213544357824</v>
      </c>
      <c r="N771" s="3" t="n">
        <f aca="false">LOG(L771,2)</f>
        <v>1.97542964519136</v>
      </c>
      <c r="O771" s="3" t="n">
        <v>4.80202</v>
      </c>
      <c r="P771" s="3" t="n">
        <v>2.70119</v>
      </c>
      <c r="Q771" s="3" t="n">
        <v>4.70708</v>
      </c>
      <c r="R771" s="3" t="n">
        <v>4.07009666666667</v>
      </c>
      <c r="S771" s="3" t="n">
        <v>1.18645796277548</v>
      </c>
      <c r="T771" s="3" t="n">
        <v>2.02506305956879</v>
      </c>
    </row>
    <row r="772" customFormat="false" ht="14" hidden="false" customHeight="false" outlineLevel="0" collapsed="false">
      <c r="A772" s="8"/>
      <c r="B772" s="10" t="s">
        <v>780</v>
      </c>
      <c r="C772" s="3" t="n">
        <v>3.77243</v>
      </c>
      <c r="D772" s="3" t="n">
        <v>5.85737</v>
      </c>
      <c r="E772" s="3" t="n">
        <v>2.90008</v>
      </c>
      <c r="F772" s="3" t="n">
        <v>4.17662666666667</v>
      </c>
      <c r="G772" s="3" t="n">
        <v>1.51951381863849</v>
      </c>
      <c r="H772" s="3" t="n">
        <v>2.06233819204753</v>
      </c>
      <c r="I772" s="3" t="n">
        <v>1.6739</v>
      </c>
      <c r="J772" s="3" t="n">
        <v>2.12272</v>
      </c>
      <c r="K772" s="3" t="n">
        <v>2.86787</v>
      </c>
      <c r="L772" s="3" t="n">
        <v>2.22149666666667</v>
      </c>
      <c r="M772" s="3" t="n">
        <v>0.603082674791221</v>
      </c>
      <c r="N772" s="3" t="n">
        <f aca="false">LOG(L772,2)</f>
        <v>1.15153197660019</v>
      </c>
      <c r="O772" s="3" t="n">
        <v>1.74407</v>
      </c>
      <c r="P772" s="3" t="n">
        <v>2.77963</v>
      </c>
      <c r="Q772" s="3" t="n">
        <v>2.06774</v>
      </c>
      <c r="R772" s="3" t="n">
        <v>2.19714666666667</v>
      </c>
      <c r="S772" s="3" t="n">
        <v>0.529769471028044</v>
      </c>
      <c r="T772" s="3" t="n">
        <v>1.13563117754916</v>
      </c>
    </row>
    <row r="773" customFormat="false" ht="14" hidden="false" customHeight="false" outlineLevel="0" collapsed="false">
      <c r="A773" s="8"/>
      <c r="B773" s="10" t="s">
        <v>781</v>
      </c>
      <c r="C773" s="3" t="n">
        <v>3.54725</v>
      </c>
      <c r="D773" s="3" t="n">
        <v>4.36309</v>
      </c>
      <c r="E773" s="3" t="n">
        <v>4.61927</v>
      </c>
      <c r="F773" s="3" t="n">
        <v>4.17653666666667</v>
      </c>
      <c r="G773" s="3" t="n">
        <v>0.55982883967632</v>
      </c>
      <c r="H773" s="3" t="n">
        <v>2.06230710381222</v>
      </c>
      <c r="I773" s="3" t="n">
        <v>0.72212</v>
      </c>
      <c r="J773" s="3" t="n">
        <v>1.12229</v>
      </c>
      <c r="K773" s="3" t="n">
        <v>1.10462</v>
      </c>
      <c r="L773" s="3" t="n">
        <v>0.98301</v>
      </c>
      <c r="M773" s="3" t="n">
        <v>0.226110042457208</v>
      </c>
      <c r="N773" s="3" t="n">
        <f aca="false">LOG(L773,2)</f>
        <v>-0.0247220019460976</v>
      </c>
      <c r="O773" s="3" t="n">
        <v>1.19275</v>
      </c>
      <c r="P773" s="3" t="n">
        <v>1.42241</v>
      </c>
      <c r="Q773" s="3" t="n">
        <v>1.12835</v>
      </c>
      <c r="R773" s="3" t="n">
        <v>1.24783666666667</v>
      </c>
      <c r="S773" s="3" t="n">
        <v>0.154575957164541</v>
      </c>
      <c r="T773" s="3" t="n">
        <v>0.319429107588632</v>
      </c>
    </row>
    <row r="774" customFormat="false" ht="14" hidden="false" customHeight="false" outlineLevel="0" collapsed="false">
      <c r="A774" s="8"/>
      <c r="B774" s="10" t="s">
        <v>782</v>
      </c>
      <c r="C774" s="3" t="n">
        <v>2.97725</v>
      </c>
      <c r="D774" s="3" t="n">
        <v>4.43775</v>
      </c>
      <c r="E774" s="3" t="n">
        <v>5.0034</v>
      </c>
      <c r="F774" s="3" t="n">
        <v>4.13946666666667</v>
      </c>
      <c r="G774" s="3" t="n">
        <v>1.04549063402468</v>
      </c>
      <c r="H774" s="3" t="n">
        <v>2.04944490131866</v>
      </c>
      <c r="I774" s="3" t="n">
        <v>0.99877</v>
      </c>
      <c r="J774" s="3" t="n">
        <v>1.22006</v>
      </c>
      <c r="K774" s="3" t="n">
        <v>1.08988</v>
      </c>
      <c r="L774" s="3" t="n">
        <v>1.10290333333333</v>
      </c>
      <c r="M774" s="3" t="n">
        <v>0.111218350254502</v>
      </c>
      <c r="N774" s="3" t="n">
        <f aca="false">LOG(L774,2)</f>
        <v>0.141306347926467</v>
      </c>
      <c r="O774" s="3" t="n">
        <v>2.27798</v>
      </c>
      <c r="P774" s="3" t="n">
        <v>1.22257</v>
      </c>
      <c r="Q774" s="3" t="n">
        <v>0.91547</v>
      </c>
      <c r="R774" s="3" t="n">
        <v>1.47200666666667</v>
      </c>
      <c r="S774" s="3" t="n">
        <v>0.714683400558131</v>
      </c>
      <c r="T774" s="3" t="n">
        <v>0.557784205325061</v>
      </c>
    </row>
    <row r="775" customFormat="false" ht="14" hidden="false" customHeight="false" outlineLevel="0" collapsed="false">
      <c r="A775" s="8"/>
      <c r="B775" s="10" t="s">
        <v>783</v>
      </c>
      <c r="C775" s="3" t="n">
        <v>3.41368</v>
      </c>
      <c r="D775" s="3" t="n">
        <v>5.61883</v>
      </c>
      <c r="E775" s="3" t="n">
        <v>3.37248</v>
      </c>
      <c r="F775" s="3" t="n">
        <v>4.13499666666667</v>
      </c>
      <c r="G775" s="3" t="n">
        <v>1.28520246686401</v>
      </c>
      <c r="H775" s="3" t="n">
        <v>2.04788616640129</v>
      </c>
      <c r="I775" s="3" t="n">
        <v>3.15263</v>
      </c>
      <c r="J775" s="3" t="n">
        <v>3.58321</v>
      </c>
      <c r="K775" s="3" t="n">
        <v>4.35803</v>
      </c>
      <c r="L775" s="3" t="n">
        <v>3.69795666666667</v>
      </c>
      <c r="M775" s="3" t="n">
        <v>0.610837448208061</v>
      </c>
      <c r="N775" s="3" t="n">
        <f aca="false">LOG(L775,2)</f>
        <v>1.88672831907651</v>
      </c>
      <c r="O775" s="3" t="n">
        <v>6.73982</v>
      </c>
      <c r="P775" s="3" t="n">
        <v>2.27462</v>
      </c>
      <c r="Q775" s="3" t="n">
        <v>4.10649</v>
      </c>
      <c r="R775" s="3" t="n">
        <v>4.37364333333333</v>
      </c>
      <c r="S775" s="3" t="n">
        <v>2.24455584417794</v>
      </c>
      <c r="T775" s="3" t="n">
        <v>2.12883557470432</v>
      </c>
    </row>
    <row r="776" customFormat="false" ht="14" hidden="false" customHeight="false" outlineLevel="0" collapsed="false">
      <c r="A776" s="8"/>
      <c r="B776" s="10" t="s">
        <v>784</v>
      </c>
      <c r="C776" s="3" t="n">
        <v>3.94004</v>
      </c>
      <c r="D776" s="3" t="n">
        <v>3.47341</v>
      </c>
      <c r="E776" s="3" t="n">
        <v>4.88913</v>
      </c>
      <c r="F776" s="3" t="n">
        <v>4.10086</v>
      </c>
      <c r="G776" s="3" t="n">
        <v>0.721431274550807</v>
      </c>
      <c r="H776" s="3" t="n">
        <v>2.03592649207933</v>
      </c>
      <c r="I776" s="3" t="n">
        <v>0.87416</v>
      </c>
      <c r="J776" s="3" t="n">
        <v>1.06095</v>
      </c>
      <c r="K776" s="3" t="n">
        <v>0.90976</v>
      </c>
      <c r="L776" s="3" t="n">
        <v>0.94829</v>
      </c>
      <c r="M776" s="3" t="n">
        <v>0.0991768455840376</v>
      </c>
      <c r="N776" s="3" t="n">
        <f aca="false">LOG(L776,2)</f>
        <v>-0.0765997724917339</v>
      </c>
      <c r="O776" s="3" t="n">
        <v>1.60417</v>
      </c>
      <c r="P776" s="3" t="n">
        <v>0.75056</v>
      </c>
      <c r="Q776" s="3" t="n">
        <v>0.55458</v>
      </c>
      <c r="R776" s="3" t="n">
        <v>0.96977</v>
      </c>
      <c r="S776" s="3" t="n">
        <v>0.558076661490158</v>
      </c>
      <c r="T776" s="3" t="n">
        <v>-0.0442854704794445</v>
      </c>
    </row>
    <row r="777" customFormat="false" ht="14" hidden="false" customHeight="false" outlineLevel="0" collapsed="false">
      <c r="A777" s="8"/>
      <c r="B777" s="10" t="s">
        <v>785</v>
      </c>
      <c r="C777" s="3" t="n">
        <v>2.6825</v>
      </c>
      <c r="D777" s="3" t="n">
        <v>4.97472</v>
      </c>
      <c r="E777" s="3" t="n">
        <v>4.18832</v>
      </c>
      <c r="F777" s="3" t="n">
        <v>3.94851333333333</v>
      </c>
      <c r="G777" s="3" t="n">
        <v>1.16477403822945</v>
      </c>
      <c r="H777" s="3" t="n">
        <v>1.98130956206174</v>
      </c>
      <c r="I777" s="3" t="n">
        <v>0.74952</v>
      </c>
      <c r="J777" s="3" t="n">
        <v>1.01853</v>
      </c>
      <c r="K777" s="3" t="n">
        <v>1.02982</v>
      </c>
      <c r="L777" s="3" t="n">
        <v>0.932623333333333</v>
      </c>
      <c r="M777" s="3" t="n">
        <v>0.158672584378441</v>
      </c>
      <c r="N777" s="3" t="n">
        <f aca="false">LOG(L777,2)</f>
        <v>-0.100633569924141</v>
      </c>
      <c r="O777" s="3" t="n">
        <v>3.0787</v>
      </c>
      <c r="P777" s="3" t="n">
        <v>1.78841</v>
      </c>
      <c r="Q777" s="3" t="n">
        <v>1.85248</v>
      </c>
      <c r="R777" s="3" t="n">
        <v>2.23986333333333</v>
      </c>
      <c r="S777" s="3" t="n">
        <v>0.727159856038088</v>
      </c>
      <c r="T777" s="3" t="n">
        <v>1.16341070802515</v>
      </c>
    </row>
    <row r="778" customFormat="false" ht="14" hidden="false" customHeight="false" outlineLevel="0" collapsed="false">
      <c r="A778" s="8"/>
      <c r="B778" s="10" t="s">
        <v>786</v>
      </c>
      <c r="C778" s="3" t="n">
        <v>3.90531</v>
      </c>
      <c r="D778" s="3" t="n">
        <v>5.36633</v>
      </c>
      <c r="E778" s="3" t="n">
        <v>2.52099</v>
      </c>
      <c r="F778" s="3" t="n">
        <v>3.93087666666667</v>
      </c>
      <c r="G778" s="3" t="n">
        <v>1.42284228561473</v>
      </c>
      <c r="H778" s="3" t="n">
        <v>1.97485109915257</v>
      </c>
      <c r="I778" s="3" t="n">
        <v>2.09424</v>
      </c>
      <c r="J778" s="3" t="n">
        <v>1.66409</v>
      </c>
      <c r="K778" s="3" t="n">
        <v>1.36861</v>
      </c>
      <c r="L778" s="3" t="n">
        <v>1.70898</v>
      </c>
      <c r="M778" s="3" t="n">
        <v>0.364891844660852</v>
      </c>
      <c r="N778" s="3" t="n">
        <f aca="false">LOG(L778,2)</f>
        <v>0.773135513415659</v>
      </c>
      <c r="O778" s="3" t="n">
        <v>1.96674</v>
      </c>
      <c r="P778" s="3" t="n">
        <v>1.74709</v>
      </c>
      <c r="Q778" s="3" t="n">
        <v>2.93424</v>
      </c>
      <c r="R778" s="3" t="n">
        <v>2.21602333333333</v>
      </c>
      <c r="S778" s="3" t="n">
        <v>0.631615322671429</v>
      </c>
      <c r="T778" s="3" t="n">
        <v>1.14797307213939</v>
      </c>
    </row>
    <row r="779" customFormat="false" ht="14" hidden="false" customHeight="false" outlineLevel="0" collapsed="false">
      <c r="A779" s="8"/>
      <c r="B779" s="10" t="s">
        <v>787</v>
      </c>
      <c r="C779" s="3" t="n">
        <v>4.85732</v>
      </c>
      <c r="D779" s="3" t="n">
        <v>4.28757</v>
      </c>
      <c r="E779" s="3" t="n">
        <v>2.64268</v>
      </c>
      <c r="F779" s="3" t="n">
        <v>3.92919</v>
      </c>
      <c r="G779" s="3" t="n">
        <v>1.14999336985045</v>
      </c>
      <c r="H779" s="3" t="n">
        <v>1.97423193247723</v>
      </c>
      <c r="I779" s="3" t="n">
        <v>1.42861</v>
      </c>
      <c r="J779" s="3" t="n">
        <v>0.58419</v>
      </c>
      <c r="K779" s="3" t="n">
        <v>0.56656</v>
      </c>
      <c r="L779" s="3" t="n">
        <v>0.859786666666667</v>
      </c>
      <c r="M779" s="3" t="n">
        <v>0.492694319668223</v>
      </c>
      <c r="N779" s="3" t="n">
        <f aca="false">LOG(L779,2)</f>
        <v>-0.217949357307518</v>
      </c>
      <c r="O779" s="3" t="n">
        <v>1.14271</v>
      </c>
      <c r="P779" s="3" t="n">
        <v>0.60609</v>
      </c>
      <c r="Q779" s="3" t="n">
        <v>1.2588</v>
      </c>
      <c r="R779" s="3" t="n">
        <v>1.00253333333333</v>
      </c>
      <c r="S779" s="3" t="n">
        <v>0.348202110035728</v>
      </c>
      <c r="T779" s="3" t="n">
        <v>0.00365020579262996</v>
      </c>
    </row>
    <row r="780" customFormat="false" ht="14" hidden="false" customHeight="false" outlineLevel="0" collapsed="false">
      <c r="A780" s="8"/>
      <c r="B780" s="10" t="s">
        <v>788</v>
      </c>
      <c r="C780" s="3" t="n">
        <v>2.3604</v>
      </c>
      <c r="D780" s="3" t="n">
        <v>7.72053</v>
      </c>
      <c r="E780" s="3" t="n">
        <v>1.58871</v>
      </c>
      <c r="F780" s="3" t="n">
        <v>3.88988</v>
      </c>
      <c r="G780" s="3" t="n">
        <v>3.33980327727547</v>
      </c>
      <c r="H780" s="3" t="n">
        <v>1.95972564979367</v>
      </c>
      <c r="I780" s="3" t="n">
        <v>1.41074</v>
      </c>
      <c r="J780" s="3" t="n">
        <v>0.11053</v>
      </c>
      <c r="K780" s="3" t="n">
        <v>0.14174</v>
      </c>
      <c r="L780" s="3" t="n">
        <v>0.554336666666667</v>
      </c>
      <c r="M780" s="3" t="n">
        <v>0.7418311924106</v>
      </c>
      <c r="N780" s="3" t="n">
        <f aca="false">LOG(L780,2)</f>
        <v>-0.851165656866249</v>
      </c>
      <c r="O780" s="3" t="n">
        <v>1.24916</v>
      </c>
      <c r="P780" s="3" t="n">
        <v>0.09304</v>
      </c>
      <c r="Q780" s="3" t="n">
        <v>1.26942</v>
      </c>
      <c r="R780" s="3" t="n">
        <v>0.87054</v>
      </c>
      <c r="S780" s="3" t="n">
        <v>0.673410947638958</v>
      </c>
      <c r="T780" s="3" t="n">
        <v>-0.200017505826813</v>
      </c>
    </row>
    <row r="781" customFormat="false" ht="14" hidden="false" customHeight="false" outlineLevel="0" collapsed="false">
      <c r="A781" s="8"/>
      <c r="B781" s="10" t="s">
        <v>789</v>
      </c>
      <c r="C781" s="3" t="n">
        <v>3.00422</v>
      </c>
      <c r="D781" s="3" t="n">
        <v>7.54908</v>
      </c>
      <c r="E781" s="3" t="n">
        <v>1.11335</v>
      </c>
      <c r="F781" s="3" t="n">
        <v>3.88888333333333</v>
      </c>
      <c r="G781" s="3" t="n">
        <v>3.30781303405034</v>
      </c>
      <c r="H781" s="3" t="n">
        <v>1.95935595450827</v>
      </c>
      <c r="I781" s="3" t="n">
        <v>0.6385</v>
      </c>
      <c r="J781" s="3" t="n">
        <v>0.03189</v>
      </c>
      <c r="K781" s="3" t="n">
        <v>0.03299</v>
      </c>
      <c r="L781" s="3" t="n">
        <v>0.23446</v>
      </c>
      <c r="M781" s="3" t="n">
        <v>0.34990933640016</v>
      </c>
      <c r="N781" s="3" t="n">
        <f aca="false">LOG(L781,2)</f>
        <v>-2.09258628184381</v>
      </c>
      <c r="O781" s="3" t="n">
        <v>1.68993</v>
      </c>
      <c r="P781" s="3" t="n">
        <v>0.02736</v>
      </c>
      <c r="Q781" s="3" t="n">
        <v>0.84566</v>
      </c>
      <c r="R781" s="3" t="n">
        <v>0.854316666666667</v>
      </c>
      <c r="S781" s="3" t="n">
        <v>0.831318804450695</v>
      </c>
      <c r="T781" s="3" t="n">
        <v>-0.227157167021697</v>
      </c>
    </row>
    <row r="782" customFormat="false" ht="14" hidden="false" customHeight="false" outlineLevel="0" collapsed="false">
      <c r="A782" s="8"/>
      <c r="B782" s="10" t="s">
        <v>790</v>
      </c>
      <c r="C782" s="3" t="n">
        <v>3.48423</v>
      </c>
      <c r="D782" s="3" t="n">
        <v>4.10051</v>
      </c>
      <c r="E782" s="3" t="n">
        <v>3.89856</v>
      </c>
      <c r="F782" s="3" t="n">
        <v>3.82776666666667</v>
      </c>
      <c r="G782" s="3" t="n">
        <v>0.314179935122105</v>
      </c>
      <c r="H782" s="3" t="n">
        <v>1.93650288857452</v>
      </c>
      <c r="I782" s="3" t="n">
        <v>5.19476</v>
      </c>
      <c r="J782" s="3" t="n">
        <v>4.9589</v>
      </c>
      <c r="K782" s="3" t="n">
        <v>4.9791</v>
      </c>
      <c r="L782" s="3" t="n">
        <v>5.04425333333333</v>
      </c>
      <c r="M782" s="3" t="n">
        <v>0.130733326024149</v>
      </c>
      <c r="N782" s="3" t="n">
        <f aca="false">LOG(L782,2)</f>
        <v>2.33464073275691</v>
      </c>
      <c r="O782" s="3" t="n">
        <v>4.91726</v>
      </c>
      <c r="P782" s="3" t="n">
        <v>3.96012</v>
      </c>
      <c r="Q782" s="3" t="n">
        <v>3.56347</v>
      </c>
      <c r="R782" s="3" t="n">
        <v>4.14695</v>
      </c>
      <c r="S782" s="3" t="n">
        <v>0.695964027590508</v>
      </c>
      <c r="T782" s="3" t="n">
        <v>2.05205065269675</v>
      </c>
    </row>
    <row r="783" customFormat="false" ht="14" hidden="false" customHeight="false" outlineLevel="0" collapsed="false">
      <c r="A783" s="8"/>
      <c r="B783" s="10" t="s">
        <v>791</v>
      </c>
      <c r="C783" s="3" t="n">
        <v>3.51984</v>
      </c>
      <c r="D783" s="3" t="n">
        <v>3.08047</v>
      </c>
      <c r="E783" s="3" t="n">
        <v>4.70733</v>
      </c>
      <c r="F783" s="3" t="n">
        <v>3.76921333333333</v>
      </c>
      <c r="G783" s="3" t="n">
        <v>0.841610752921643</v>
      </c>
      <c r="H783" s="3" t="n">
        <v>1.91426345226733</v>
      </c>
      <c r="I783" s="3" t="n">
        <v>0.90109</v>
      </c>
      <c r="J783" s="3" t="n">
        <v>1.4062</v>
      </c>
      <c r="K783" s="3" t="n">
        <v>1.04937</v>
      </c>
      <c r="L783" s="3" t="n">
        <v>1.11888666666667</v>
      </c>
      <c r="M783" s="3" t="n">
        <v>0.259631379523611</v>
      </c>
      <c r="N783" s="3" t="n">
        <f aca="false">LOG(L783,2)</f>
        <v>0.16206391145415</v>
      </c>
      <c r="O783" s="3" t="n">
        <v>1.87783</v>
      </c>
      <c r="P783" s="3" t="n">
        <v>1.17277</v>
      </c>
      <c r="Q783" s="3" t="n">
        <v>0.63063</v>
      </c>
      <c r="R783" s="3" t="n">
        <v>1.22707666666667</v>
      </c>
      <c r="S783" s="3" t="n">
        <v>0.625370986321986</v>
      </c>
      <c r="T783" s="3" t="n">
        <v>0.295225390129121</v>
      </c>
    </row>
    <row r="784" customFormat="false" ht="14" hidden="false" customHeight="false" outlineLevel="0" collapsed="false">
      <c r="A784" s="8"/>
      <c r="B784" s="10" t="s">
        <v>792</v>
      </c>
      <c r="C784" s="3" t="n">
        <v>3.25684</v>
      </c>
      <c r="D784" s="3" t="n">
        <v>5.79884</v>
      </c>
      <c r="E784" s="3" t="n">
        <v>2.24531</v>
      </c>
      <c r="F784" s="3" t="n">
        <v>3.76699666666667</v>
      </c>
      <c r="G784" s="3" t="n">
        <v>1.83087103140372</v>
      </c>
      <c r="H784" s="3" t="n">
        <v>1.91341475667644</v>
      </c>
      <c r="I784" s="3" t="n">
        <v>1.00842</v>
      </c>
      <c r="J784" s="3" t="n">
        <v>0.68218</v>
      </c>
      <c r="K784" s="3" t="n">
        <v>0.80132</v>
      </c>
      <c r="L784" s="3" t="n">
        <v>0.83064</v>
      </c>
      <c r="M784" s="3" t="n">
        <v>0.165084466864693</v>
      </c>
      <c r="N784" s="3" t="n">
        <f aca="false">LOG(L784,2)</f>
        <v>-0.267704747550208</v>
      </c>
      <c r="O784" s="3" t="n">
        <v>1.00872</v>
      </c>
      <c r="P784" s="3" t="n">
        <v>0.941</v>
      </c>
      <c r="Q784" s="3" t="n">
        <v>1.03292</v>
      </c>
      <c r="R784" s="3" t="n">
        <v>0.994213333333333</v>
      </c>
      <c r="S784" s="3" t="n">
        <v>0.0476461345056808</v>
      </c>
      <c r="T784" s="3" t="n">
        <v>-0.00837264358341358</v>
      </c>
    </row>
    <row r="785" customFormat="false" ht="14" hidden="false" customHeight="false" outlineLevel="0" collapsed="false">
      <c r="A785" s="8"/>
      <c r="B785" s="10" t="s">
        <v>793</v>
      </c>
      <c r="C785" s="3" t="n">
        <v>4.24953</v>
      </c>
      <c r="D785" s="3" t="n">
        <v>4.26176</v>
      </c>
      <c r="E785" s="3" t="n">
        <v>2.71683</v>
      </c>
      <c r="F785" s="3" t="n">
        <v>3.74270666666667</v>
      </c>
      <c r="G785" s="3" t="n">
        <v>0.888456298662651</v>
      </c>
      <c r="H785" s="3" t="n">
        <v>1.9040819819465</v>
      </c>
      <c r="I785" s="3" t="n">
        <v>1.03842</v>
      </c>
      <c r="J785" s="3" t="n">
        <v>0.6488</v>
      </c>
      <c r="K785" s="3" t="n">
        <v>0.7136</v>
      </c>
      <c r="L785" s="3" t="n">
        <v>0.800273333333333</v>
      </c>
      <c r="M785" s="3" t="n">
        <v>0.208770534638711</v>
      </c>
      <c r="N785" s="3" t="n">
        <f aca="false">LOG(L785,2)</f>
        <v>-0.321435258269854</v>
      </c>
      <c r="O785" s="3" t="n">
        <v>0.73728</v>
      </c>
      <c r="P785" s="3" t="n">
        <v>0.47562</v>
      </c>
      <c r="Q785" s="3" t="n">
        <v>0.871</v>
      </c>
      <c r="R785" s="3" t="n">
        <v>0.694633333333333</v>
      </c>
      <c r="S785" s="3" t="n">
        <v>0.201110391907861</v>
      </c>
      <c r="T785" s="3" t="n">
        <v>-0.525676451974965</v>
      </c>
    </row>
    <row r="786" customFormat="false" ht="14" hidden="false" customHeight="false" outlineLevel="0" collapsed="false">
      <c r="A786" s="8"/>
      <c r="B786" s="10" t="s">
        <v>794</v>
      </c>
      <c r="C786" s="3" t="n">
        <v>3.5579</v>
      </c>
      <c r="D786" s="3" t="n">
        <v>4.08702</v>
      </c>
      <c r="E786" s="3" t="n">
        <v>3.50448</v>
      </c>
      <c r="F786" s="3" t="n">
        <v>3.71646666666667</v>
      </c>
      <c r="G786" s="3" t="n">
        <v>0.322018250621504</v>
      </c>
      <c r="H786" s="3" t="n">
        <v>1.89393166840905</v>
      </c>
      <c r="I786" s="3" t="n">
        <v>1.8385</v>
      </c>
      <c r="J786" s="3" t="n">
        <v>1.59749</v>
      </c>
      <c r="K786" s="3" t="n">
        <v>1.53083</v>
      </c>
      <c r="L786" s="3" t="n">
        <v>1.65560666666667</v>
      </c>
      <c r="M786" s="3" t="n">
        <v>0.16185909746855</v>
      </c>
      <c r="N786" s="3" t="n">
        <f aca="false">LOG(L786,2)</f>
        <v>0.727359963023421</v>
      </c>
      <c r="O786" s="3" t="n">
        <v>2.24705</v>
      </c>
      <c r="P786" s="3" t="n">
        <v>1.85949</v>
      </c>
      <c r="Q786" s="3" t="n">
        <v>2.36133</v>
      </c>
      <c r="R786" s="3" t="n">
        <v>2.15595666666667</v>
      </c>
      <c r="S786" s="3" t="n">
        <v>0.263029167457399</v>
      </c>
      <c r="T786" s="3" t="n">
        <v>1.10832818114544</v>
      </c>
    </row>
    <row r="787" customFormat="false" ht="14" hidden="false" customHeight="false" outlineLevel="0" collapsed="false">
      <c r="A787" s="8"/>
      <c r="B787" s="10" t="s">
        <v>795</v>
      </c>
      <c r="C787" s="3" t="n">
        <v>3.86291</v>
      </c>
      <c r="D787" s="3" t="n">
        <v>4.55372</v>
      </c>
      <c r="E787" s="3" t="n">
        <v>2.70406</v>
      </c>
      <c r="F787" s="3" t="n">
        <v>3.70689666666667</v>
      </c>
      <c r="G787" s="3" t="n">
        <v>0.934647339392423</v>
      </c>
      <c r="H787" s="3" t="n">
        <v>1.89021189919662</v>
      </c>
      <c r="I787" s="3" t="n">
        <v>1.51975</v>
      </c>
      <c r="J787" s="3" t="n">
        <v>1.53316</v>
      </c>
      <c r="K787" s="3" t="n">
        <v>1.42852</v>
      </c>
      <c r="L787" s="3" t="n">
        <v>1.49381</v>
      </c>
      <c r="M787" s="3" t="n">
        <v>0.0569389594214788</v>
      </c>
      <c r="N787" s="3" t="n">
        <f aca="false">LOG(L787,2)</f>
        <v>0.578996661186455</v>
      </c>
      <c r="O787" s="3" t="n">
        <v>1.11579</v>
      </c>
      <c r="P787" s="3" t="n">
        <v>2.08873</v>
      </c>
      <c r="Q787" s="3" t="n">
        <v>1.27083</v>
      </c>
      <c r="R787" s="3" t="n">
        <v>1.49178333333333</v>
      </c>
      <c r="S787" s="3" t="n">
        <v>0.52275074608587</v>
      </c>
      <c r="T787" s="3" t="n">
        <v>0.577038013727013</v>
      </c>
    </row>
    <row r="788" customFormat="false" ht="14" hidden="false" customHeight="false" outlineLevel="0" collapsed="false">
      <c r="A788" s="8"/>
      <c r="B788" s="10" t="s">
        <v>796</v>
      </c>
      <c r="C788" s="3" t="n">
        <v>3.67228</v>
      </c>
      <c r="D788" s="3" t="n">
        <v>4.51398</v>
      </c>
      <c r="E788" s="3" t="n">
        <v>2.91456</v>
      </c>
      <c r="F788" s="3" t="n">
        <v>3.70027333333333</v>
      </c>
      <c r="G788" s="3" t="n">
        <v>0.800077373841638</v>
      </c>
      <c r="H788" s="3" t="n">
        <v>1.88763184427663</v>
      </c>
      <c r="I788" s="3" t="n">
        <v>1.80926</v>
      </c>
      <c r="J788" s="3" t="n">
        <v>1.63815</v>
      </c>
      <c r="K788" s="3" t="n">
        <v>2.08326</v>
      </c>
      <c r="L788" s="3" t="n">
        <v>1.84355666666667</v>
      </c>
      <c r="M788" s="3" t="n">
        <v>0.224528225471394</v>
      </c>
      <c r="N788" s="3" t="n">
        <f aca="false">LOG(L788,2)</f>
        <v>0.882491762221005</v>
      </c>
      <c r="O788" s="3" t="n">
        <v>2.88322</v>
      </c>
      <c r="P788" s="3" t="n">
        <v>2.36098</v>
      </c>
      <c r="Q788" s="3" t="n">
        <v>2.60575</v>
      </c>
      <c r="R788" s="3" t="n">
        <v>2.61665</v>
      </c>
      <c r="S788" s="3" t="n">
        <v>0.261290569864282</v>
      </c>
      <c r="T788" s="3" t="n">
        <v>1.38772096411346</v>
      </c>
    </row>
    <row r="789" customFormat="false" ht="14" hidden="false" customHeight="false" outlineLevel="0" collapsed="false">
      <c r="A789" s="8"/>
      <c r="B789" s="10" t="s">
        <v>797</v>
      </c>
      <c r="C789" s="3" t="n">
        <v>4.31548</v>
      </c>
      <c r="D789" s="3" t="n">
        <v>3.88058</v>
      </c>
      <c r="E789" s="3" t="n">
        <v>2.89908</v>
      </c>
      <c r="F789" s="3" t="n">
        <v>3.69838</v>
      </c>
      <c r="G789" s="3" t="n">
        <v>0.725565207269482</v>
      </c>
      <c r="H789" s="3" t="n">
        <v>1.88689346594011</v>
      </c>
      <c r="I789" s="3" t="n">
        <v>1.2181</v>
      </c>
      <c r="J789" s="3" t="n">
        <v>1.29243</v>
      </c>
      <c r="K789" s="3" t="n">
        <v>1.3274</v>
      </c>
      <c r="L789" s="3" t="n">
        <v>1.27931</v>
      </c>
      <c r="M789" s="3" t="n">
        <v>0.0558186644412033</v>
      </c>
      <c r="N789" s="3" t="n">
        <f aca="false">LOG(L789,2)</f>
        <v>0.355365897739229</v>
      </c>
      <c r="O789" s="3" t="n">
        <v>1.80602</v>
      </c>
      <c r="P789" s="3" t="n">
        <v>1.82751</v>
      </c>
      <c r="Q789" s="3" t="n">
        <v>2.27519</v>
      </c>
      <c r="R789" s="3" t="n">
        <v>1.96957333333333</v>
      </c>
      <c r="S789" s="3" t="n">
        <v>0.264889817156744</v>
      </c>
      <c r="T789" s="3" t="n">
        <v>0.977883133969839</v>
      </c>
    </row>
    <row r="790" customFormat="false" ht="14" hidden="false" customHeight="false" outlineLevel="0" collapsed="false">
      <c r="A790" s="8"/>
      <c r="B790" s="10" t="s">
        <v>798</v>
      </c>
      <c r="C790" s="3" t="n">
        <v>3.40499</v>
      </c>
      <c r="D790" s="3" t="n">
        <v>3.26879</v>
      </c>
      <c r="E790" s="3" t="n">
        <v>4.35635</v>
      </c>
      <c r="F790" s="3" t="n">
        <v>3.67671</v>
      </c>
      <c r="G790" s="3" t="n">
        <v>0.592512031270254</v>
      </c>
      <c r="H790" s="3" t="n">
        <v>1.87841538865399</v>
      </c>
      <c r="I790" s="3" t="n">
        <v>0.7828</v>
      </c>
      <c r="J790" s="3" t="n">
        <v>1.09597</v>
      </c>
      <c r="K790" s="3" t="n">
        <v>1.21811</v>
      </c>
      <c r="L790" s="3" t="n">
        <v>1.03229333333333</v>
      </c>
      <c r="M790" s="3" t="n">
        <v>0.224532263680151</v>
      </c>
      <c r="N790" s="3" t="n">
        <f aca="false">LOG(L790,2)</f>
        <v>0.0458529808516349</v>
      </c>
      <c r="O790" s="3" t="n">
        <v>0.60894</v>
      </c>
      <c r="P790" s="3" t="n">
        <v>1.15373</v>
      </c>
      <c r="Q790" s="3" t="n">
        <v>0.59007</v>
      </c>
      <c r="R790" s="3" t="n">
        <v>0.784246666666667</v>
      </c>
      <c r="S790" s="3" t="n">
        <v>0.320121023104284</v>
      </c>
      <c r="T790" s="3" t="n">
        <v>-0.350620602783661</v>
      </c>
    </row>
    <row r="791" customFormat="false" ht="14" hidden="false" customHeight="false" outlineLevel="0" collapsed="false">
      <c r="A791" s="8"/>
      <c r="B791" s="10" t="s">
        <v>799</v>
      </c>
      <c r="C791" s="3" t="n">
        <v>3.19204</v>
      </c>
      <c r="D791" s="3" t="n">
        <v>4.78951</v>
      </c>
      <c r="E791" s="3" t="n">
        <v>2.93309</v>
      </c>
      <c r="F791" s="3" t="n">
        <v>3.63821333333333</v>
      </c>
      <c r="G791" s="3" t="n">
        <v>1.00542368513644</v>
      </c>
      <c r="H791" s="3" t="n">
        <v>1.86323014054806</v>
      </c>
      <c r="I791" s="3" t="n">
        <v>1.21436</v>
      </c>
      <c r="J791" s="3" t="n">
        <v>0.95824</v>
      </c>
      <c r="K791" s="3" t="n">
        <v>0.84885</v>
      </c>
      <c r="L791" s="3" t="n">
        <v>1.00715</v>
      </c>
      <c r="M791" s="3" t="n">
        <v>0.18759938992438</v>
      </c>
      <c r="N791" s="3" t="n">
        <f aca="false">LOG(L791,2)</f>
        <v>0.0102785672972666</v>
      </c>
      <c r="O791" s="3" t="n">
        <v>1.41939</v>
      </c>
      <c r="P791" s="3" t="n">
        <v>0.965</v>
      </c>
      <c r="Q791" s="3" t="n">
        <v>1.3899</v>
      </c>
      <c r="R791" s="3" t="n">
        <v>1.25809666666667</v>
      </c>
      <c r="S791" s="3" t="n">
        <v>0.254257068797179</v>
      </c>
      <c r="T791" s="3" t="n">
        <v>0.331242776877546</v>
      </c>
    </row>
    <row r="792" customFormat="false" ht="14" hidden="false" customHeight="false" outlineLevel="0" collapsed="false">
      <c r="A792" s="8"/>
      <c r="B792" s="10" t="s">
        <v>800</v>
      </c>
      <c r="C792" s="3" t="n">
        <v>4.9185</v>
      </c>
      <c r="D792" s="3" t="n">
        <v>1.46072</v>
      </c>
      <c r="E792" s="3" t="n">
        <v>4.28347</v>
      </c>
      <c r="F792" s="3" t="n">
        <v>3.55423</v>
      </c>
      <c r="G792" s="3" t="n">
        <v>1.84062594388431</v>
      </c>
      <c r="H792" s="3" t="n">
        <v>1.82953704352834</v>
      </c>
      <c r="I792" s="3" t="n">
        <v>0.7521</v>
      </c>
      <c r="J792" s="3" t="n">
        <v>1.45551</v>
      </c>
      <c r="K792" s="3" t="n">
        <v>1.40523</v>
      </c>
      <c r="L792" s="3" t="n">
        <v>1.20428</v>
      </c>
      <c r="M792" s="3" t="n">
        <v>0.392405509517897</v>
      </c>
      <c r="N792" s="3" t="n">
        <f aca="false">LOG(L792,2)</f>
        <v>0.268170863565442</v>
      </c>
      <c r="O792" s="3" t="n">
        <v>0.81005</v>
      </c>
      <c r="P792" s="3" t="n">
        <v>1.3289</v>
      </c>
      <c r="Q792" s="3" t="n">
        <v>0.72789</v>
      </c>
      <c r="R792" s="3" t="n">
        <v>0.955613333333333</v>
      </c>
      <c r="S792" s="3" t="n">
        <v>0.325875387277612</v>
      </c>
      <c r="T792" s="3" t="n">
        <v>-0.0655011115413363</v>
      </c>
    </row>
    <row r="793" customFormat="false" ht="14" hidden="false" customHeight="false" outlineLevel="0" collapsed="false">
      <c r="A793" s="8"/>
      <c r="B793" s="10" t="s">
        <v>801</v>
      </c>
      <c r="C793" s="3" t="n">
        <v>3.94248</v>
      </c>
      <c r="D793" s="3" t="n">
        <v>4.71171</v>
      </c>
      <c r="E793" s="3" t="n">
        <v>1.9393</v>
      </c>
      <c r="F793" s="3" t="n">
        <v>3.53116333333333</v>
      </c>
      <c r="G793" s="3" t="n">
        <v>1.43124084354568</v>
      </c>
      <c r="H793" s="3" t="n">
        <v>1.82014355424398</v>
      </c>
      <c r="I793" s="3" t="n">
        <v>2.1608</v>
      </c>
      <c r="J793" s="3" t="n">
        <v>1.92628</v>
      </c>
      <c r="K793" s="3" t="n">
        <v>1.83035</v>
      </c>
      <c r="L793" s="3" t="n">
        <v>1.97247666666667</v>
      </c>
      <c r="M793" s="3" t="n">
        <v>0.169999704803662</v>
      </c>
      <c r="N793" s="3" t="n">
        <f aca="false">LOG(L793,2)</f>
        <v>0.98000823403676</v>
      </c>
      <c r="O793" s="3" t="n">
        <v>0.92453</v>
      </c>
      <c r="P793" s="3" t="n">
        <v>2.50191</v>
      </c>
      <c r="Q793" s="3" t="n">
        <v>1.90797</v>
      </c>
      <c r="R793" s="3" t="n">
        <v>1.77813666666667</v>
      </c>
      <c r="S793" s="3" t="n">
        <v>0.796664569899612</v>
      </c>
      <c r="T793" s="3" t="n">
        <v>0.830366213225576</v>
      </c>
    </row>
    <row r="794" customFormat="false" ht="14" hidden="false" customHeight="false" outlineLevel="0" collapsed="false">
      <c r="A794" s="8"/>
      <c r="B794" s="10" t="s">
        <v>802</v>
      </c>
      <c r="C794" s="3" t="n">
        <v>4.34655</v>
      </c>
      <c r="D794" s="3" t="n">
        <v>3.77842</v>
      </c>
      <c r="E794" s="3" t="n">
        <v>2.39568</v>
      </c>
      <c r="F794" s="3" t="n">
        <v>3.50688333333333</v>
      </c>
      <c r="G794" s="3" t="n">
        <v>1.00338056600342</v>
      </c>
      <c r="H794" s="3" t="n">
        <v>1.8101894359454</v>
      </c>
      <c r="I794" s="3" t="n">
        <v>2.903</v>
      </c>
      <c r="J794" s="3" t="n">
        <v>1.66293</v>
      </c>
      <c r="K794" s="3" t="n">
        <v>2.16164</v>
      </c>
      <c r="L794" s="3" t="n">
        <v>2.24252333333333</v>
      </c>
      <c r="M794" s="3" t="n">
        <v>0.623979155447788</v>
      </c>
      <c r="N794" s="3" t="n">
        <f aca="false">LOG(L794,2)</f>
        <v>1.16512299638608</v>
      </c>
      <c r="O794" s="3" t="n">
        <v>3.51238</v>
      </c>
      <c r="P794" s="3" t="n">
        <v>2.42836</v>
      </c>
      <c r="Q794" s="3" t="n">
        <v>3.54344</v>
      </c>
      <c r="R794" s="3" t="n">
        <v>3.16139333333333</v>
      </c>
      <c r="S794" s="3" t="n">
        <v>0.635015418500476</v>
      </c>
      <c r="T794" s="3" t="n">
        <v>1.66056054322941</v>
      </c>
    </row>
    <row r="795" customFormat="false" ht="14" hidden="false" customHeight="false" outlineLevel="0" collapsed="false">
      <c r="A795" s="8"/>
      <c r="B795" s="10" t="s">
        <v>803</v>
      </c>
      <c r="C795" s="3" t="n">
        <v>5.34012</v>
      </c>
      <c r="D795" s="3" t="n">
        <v>3.25768</v>
      </c>
      <c r="E795" s="3" t="n">
        <v>1.80729</v>
      </c>
      <c r="F795" s="3" t="n">
        <v>3.46836333333333</v>
      </c>
      <c r="G795" s="3" t="n">
        <v>1.77581320876756</v>
      </c>
      <c r="H795" s="3" t="n">
        <v>1.79425503804696</v>
      </c>
      <c r="I795" s="3" t="n">
        <v>1.14482</v>
      </c>
      <c r="J795" s="3" t="n">
        <v>0.43632</v>
      </c>
      <c r="K795" s="3" t="n">
        <v>0.42818</v>
      </c>
      <c r="L795" s="3" t="n">
        <v>0.669773333333333</v>
      </c>
      <c r="M795" s="3" t="n">
        <v>0.4114226130554</v>
      </c>
      <c r="N795" s="3" t="n">
        <f aca="false">LOG(L795,2)</f>
        <v>-0.578255157829917</v>
      </c>
      <c r="O795" s="3" t="n">
        <v>0.6908</v>
      </c>
      <c r="P795" s="3" t="n">
        <v>0.46511</v>
      </c>
      <c r="Q795" s="3" t="n">
        <v>1.00406</v>
      </c>
      <c r="R795" s="3" t="n">
        <v>0.71999</v>
      </c>
      <c r="S795" s="3" t="n">
        <v>0.27065811959001</v>
      </c>
      <c r="T795" s="3" t="n">
        <v>-0.473951225902686</v>
      </c>
    </row>
    <row r="796" customFormat="false" ht="14" hidden="false" customHeight="false" outlineLevel="0" collapsed="false">
      <c r="A796" s="8"/>
      <c r="B796" s="10" t="s">
        <v>804</v>
      </c>
      <c r="C796" s="3" t="n">
        <v>2.64314</v>
      </c>
      <c r="D796" s="3" t="n">
        <v>1.38318</v>
      </c>
      <c r="E796" s="3" t="n">
        <v>6.11821</v>
      </c>
      <c r="F796" s="3" t="n">
        <v>3.38151</v>
      </c>
      <c r="G796" s="3" t="n">
        <v>2.45234988692478</v>
      </c>
      <c r="H796" s="3" t="n">
        <v>1.75766762018966</v>
      </c>
      <c r="I796" s="3" t="n">
        <v>2.42758</v>
      </c>
      <c r="J796" s="3" t="n">
        <v>8.53458</v>
      </c>
      <c r="K796" s="3" t="n">
        <v>9.58963</v>
      </c>
      <c r="L796" s="3" t="n">
        <v>6.85059666666667</v>
      </c>
      <c r="M796" s="3" t="n">
        <v>3.86659927466415</v>
      </c>
      <c r="N796" s="3" t="n">
        <f aca="false">LOG(L796,2)</f>
        <v>2.77622964800792</v>
      </c>
      <c r="O796" s="3" t="n">
        <v>1.90829</v>
      </c>
      <c r="P796" s="3" t="n">
        <v>8.77613</v>
      </c>
      <c r="Q796" s="3" t="n">
        <v>3.62219</v>
      </c>
      <c r="R796" s="3" t="n">
        <v>4.76887</v>
      </c>
      <c r="S796" s="3" t="n">
        <v>3.57462764958814</v>
      </c>
      <c r="T796" s="3" t="n">
        <v>2.25364745521883</v>
      </c>
    </row>
    <row r="797" customFormat="false" ht="14" hidden="false" customHeight="false" outlineLevel="0" collapsed="false">
      <c r="A797" s="8"/>
      <c r="B797" s="10" t="s">
        <v>805</v>
      </c>
      <c r="C797" s="3" t="n">
        <v>3.30996</v>
      </c>
      <c r="D797" s="3" t="n">
        <v>1.75441</v>
      </c>
      <c r="E797" s="3" t="n">
        <v>5.04404</v>
      </c>
      <c r="F797" s="3" t="n">
        <v>3.36947</v>
      </c>
      <c r="G797" s="3" t="n">
        <v>1.64562221190041</v>
      </c>
      <c r="H797" s="3" t="n">
        <v>1.75252168087166</v>
      </c>
      <c r="I797" s="3" t="n">
        <v>3.51628</v>
      </c>
      <c r="J797" s="3" t="n">
        <v>4.75494</v>
      </c>
      <c r="K797" s="3" t="n">
        <v>5.9181</v>
      </c>
      <c r="L797" s="3" t="n">
        <v>4.72977333333333</v>
      </c>
      <c r="M797" s="3" t="n">
        <v>1.20110775908465</v>
      </c>
      <c r="N797" s="3" t="n">
        <f aca="false">LOG(L797,2)</f>
        <v>2.24177104641635</v>
      </c>
      <c r="O797" s="3" t="n">
        <v>2.27654</v>
      </c>
      <c r="P797" s="3" t="n">
        <v>24.57416</v>
      </c>
      <c r="Q797" s="3" t="n">
        <v>5.90531</v>
      </c>
      <c r="R797" s="3" t="n">
        <v>10.91867</v>
      </c>
      <c r="S797" s="3" t="n">
        <v>11.9643762178937</v>
      </c>
      <c r="T797" s="3" t="n">
        <v>3.44872522758625</v>
      </c>
    </row>
    <row r="798" customFormat="false" ht="14" hidden="false" customHeight="false" outlineLevel="0" collapsed="false">
      <c r="A798" s="8"/>
      <c r="B798" s="10" t="s">
        <v>806</v>
      </c>
      <c r="C798" s="3" t="n">
        <v>2.38575</v>
      </c>
      <c r="D798" s="3" t="n">
        <v>3.72466</v>
      </c>
      <c r="E798" s="3" t="n">
        <v>3.96177</v>
      </c>
      <c r="F798" s="3" t="n">
        <v>3.35739333333333</v>
      </c>
      <c r="G798" s="3" t="n">
        <v>0.849778420197487</v>
      </c>
      <c r="H798" s="3" t="n">
        <v>1.74734156497943</v>
      </c>
      <c r="I798" s="3" t="n">
        <v>0.9052</v>
      </c>
      <c r="J798" s="3" t="n">
        <v>0.97864</v>
      </c>
      <c r="K798" s="3" t="n">
        <v>0.89663</v>
      </c>
      <c r="L798" s="3" t="n">
        <v>0.926823333333333</v>
      </c>
      <c r="M798" s="3" t="n">
        <v>0.0450786693829043</v>
      </c>
      <c r="N798" s="3" t="n">
        <f aca="false">LOG(L798,2)</f>
        <v>-0.109633729514427</v>
      </c>
      <c r="O798" s="3" t="n">
        <v>1.47694</v>
      </c>
      <c r="P798" s="3" t="n">
        <v>1.05926</v>
      </c>
      <c r="Q798" s="3" t="n">
        <v>0.99018</v>
      </c>
      <c r="R798" s="3" t="n">
        <v>1.17546</v>
      </c>
      <c r="S798" s="3" t="n">
        <v>0.263364109931478</v>
      </c>
      <c r="T798" s="3" t="n">
        <v>0.233225446023261</v>
      </c>
    </row>
    <row r="799" customFormat="false" ht="14" hidden="false" customHeight="false" outlineLevel="0" collapsed="false">
      <c r="A799" s="8"/>
      <c r="B799" s="10" t="s">
        <v>807</v>
      </c>
      <c r="C799" s="3" t="n">
        <v>1.79239</v>
      </c>
      <c r="D799" s="3" t="n">
        <v>4.37211</v>
      </c>
      <c r="E799" s="3" t="n">
        <v>3.79509</v>
      </c>
      <c r="F799" s="3" t="n">
        <v>3.31986333333333</v>
      </c>
      <c r="G799" s="3" t="n">
        <v>1.35392729056376</v>
      </c>
      <c r="H799" s="3" t="n">
        <v>1.73112385230095</v>
      </c>
      <c r="I799" s="3" t="n">
        <v>1.99212</v>
      </c>
      <c r="J799" s="3" t="n">
        <v>1.14608</v>
      </c>
      <c r="K799" s="3" t="n">
        <v>1.12598</v>
      </c>
      <c r="L799" s="3" t="n">
        <v>1.42139333333333</v>
      </c>
      <c r="M799" s="3" t="n">
        <v>0.494365956082469</v>
      </c>
      <c r="N799" s="3" t="n">
        <f aca="false">LOG(L799,2)</f>
        <v>0.507305837851157</v>
      </c>
      <c r="O799" s="3" t="n">
        <v>4.93656</v>
      </c>
      <c r="P799" s="3" t="n">
        <v>0.82445</v>
      </c>
      <c r="Q799" s="3" t="n">
        <v>0.93351</v>
      </c>
      <c r="R799" s="3" t="n">
        <v>2.23150666666667</v>
      </c>
      <c r="S799" s="3" t="n">
        <v>2.34327946968204</v>
      </c>
      <c r="T799" s="3" t="n">
        <v>1.15801811667382</v>
      </c>
    </row>
    <row r="800" customFormat="false" ht="14" hidden="false" customHeight="false" outlineLevel="0" collapsed="false">
      <c r="A800" s="8"/>
      <c r="B800" s="10" t="s">
        <v>808</v>
      </c>
      <c r="C800" s="3" t="n">
        <v>3.08537</v>
      </c>
      <c r="D800" s="3" t="n">
        <v>3.16381</v>
      </c>
      <c r="E800" s="3" t="n">
        <v>3.6576</v>
      </c>
      <c r="F800" s="3" t="n">
        <v>3.30226</v>
      </c>
      <c r="G800" s="3" t="n">
        <v>0.310222654072848</v>
      </c>
      <c r="H800" s="3" t="n">
        <v>1.72345371381376</v>
      </c>
      <c r="I800" s="3" t="n">
        <v>0.73242</v>
      </c>
      <c r="J800" s="3" t="n">
        <v>1.15856</v>
      </c>
      <c r="K800" s="3" t="n">
        <v>1.09764</v>
      </c>
      <c r="L800" s="3" t="n">
        <v>0.996206666666667</v>
      </c>
      <c r="M800" s="3" t="n">
        <v>0.230467710825906</v>
      </c>
      <c r="N800" s="3" t="n">
        <f aca="false">LOG(L800,2)</f>
        <v>-0.00548302925454004</v>
      </c>
      <c r="O800" s="3" t="n">
        <v>0.98171</v>
      </c>
      <c r="P800" s="3" t="n">
        <v>1.21853</v>
      </c>
      <c r="Q800" s="3" t="n">
        <v>0.73559</v>
      </c>
      <c r="R800" s="3" t="n">
        <v>0.97861</v>
      </c>
      <c r="S800" s="3" t="n">
        <v>0.241484923753015</v>
      </c>
      <c r="T800" s="3" t="n">
        <v>-0.0311940697531375</v>
      </c>
    </row>
    <row r="801" customFormat="false" ht="14" hidden="false" customHeight="false" outlineLevel="0" collapsed="false">
      <c r="A801" s="8"/>
      <c r="B801" s="10" t="s">
        <v>809</v>
      </c>
      <c r="C801" s="3" t="n">
        <v>3.20797</v>
      </c>
      <c r="D801" s="3" t="n">
        <v>4.74859</v>
      </c>
      <c r="E801" s="3" t="n">
        <v>1.93775</v>
      </c>
      <c r="F801" s="3" t="n">
        <v>3.29810333333333</v>
      </c>
      <c r="G801" s="3" t="n">
        <v>1.40758601503899</v>
      </c>
      <c r="H801" s="3" t="n">
        <v>1.72163660076208</v>
      </c>
      <c r="I801" s="3" t="n">
        <v>0.82325</v>
      </c>
      <c r="J801" s="3" t="n">
        <v>0.68884</v>
      </c>
      <c r="K801" s="3" t="n">
        <v>0.67081</v>
      </c>
      <c r="L801" s="3" t="n">
        <v>0.727633333333333</v>
      </c>
      <c r="M801" s="3" t="n">
        <v>0.08329574078747</v>
      </c>
      <c r="N801" s="3" t="n">
        <f aca="false">LOG(L801,2)</f>
        <v>-0.458716459631378</v>
      </c>
      <c r="O801" s="3" t="n">
        <v>0.97201</v>
      </c>
      <c r="P801" s="3" t="n">
        <v>0.80928</v>
      </c>
      <c r="Q801" s="3" t="n">
        <v>0.92837</v>
      </c>
      <c r="R801" s="3" t="n">
        <v>0.90322</v>
      </c>
      <c r="S801" s="3" t="n">
        <v>0.0842297756140914</v>
      </c>
      <c r="T801" s="3" t="n">
        <v>-0.146850662827202</v>
      </c>
    </row>
    <row r="802" customFormat="false" ht="14" hidden="false" customHeight="false" outlineLevel="0" collapsed="false">
      <c r="A802" s="8"/>
      <c r="B802" s="10" t="s">
        <v>810</v>
      </c>
      <c r="C802" s="3" t="n">
        <v>2.65206</v>
      </c>
      <c r="D802" s="3" t="n">
        <v>4.22941</v>
      </c>
      <c r="E802" s="3" t="n">
        <v>2.95247</v>
      </c>
      <c r="F802" s="3" t="n">
        <v>3.27798</v>
      </c>
      <c r="G802" s="3" t="n">
        <v>0.837541536701314</v>
      </c>
      <c r="H802" s="3" t="n">
        <v>1.71280705212229</v>
      </c>
      <c r="I802" s="3" t="n">
        <v>0.73389</v>
      </c>
      <c r="J802" s="3" t="n">
        <v>0.77534</v>
      </c>
      <c r="K802" s="3" t="n">
        <v>0.96369</v>
      </c>
      <c r="L802" s="3" t="n">
        <v>0.824306666666667</v>
      </c>
      <c r="M802" s="3" t="n">
        <v>0.122475756104354</v>
      </c>
      <c r="N802" s="3" t="n">
        <f aca="false">LOG(L802,2)</f>
        <v>-0.278746932028535</v>
      </c>
      <c r="O802" s="3" t="n">
        <v>0.925</v>
      </c>
      <c r="P802" s="3" t="n">
        <v>0.95926</v>
      </c>
      <c r="Q802" s="3" t="n">
        <v>0.97873</v>
      </c>
      <c r="R802" s="3" t="n">
        <v>0.95433</v>
      </c>
      <c r="S802" s="3" t="n">
        <v>0.0272021488121802</v>
      </c>
      <c r="T802" s="3" t="n">
        <v>-0.0674398694951737</v>
      </c>
    </row>
    <row r="803" customFormat="false" ht="14" hidden="false" customHeight="false" outlineLevel="0" collapsed="false">
      <c r="A803" s="8"/>
      <c r="B803" s="10" t="s">
        <v>811</v>
      </c>
      <c r="C803" s="3" t="n">
        <v>4.27673</v>
      </c>
      <c r="D803" s="3" t="n">
        <v>2.86933</v>
      </c>
      <c r="E803" s="3" t="n">
        <v>2.57285</v>
      </c>
      <c r="F803" s="3" t="n">
        <v>3.23963666666667</v>
      </c>
      <c r="G803" s="3" t="n">
        <v>0.910300518583467</v>
      </c>
      <c r="H803" s="3" t="n">
        <v>1.69583202033487</v>
      </c>
      <c r="I803" s="3" t="n">
        <v>1.01126</v>
      </c>
      <c r="J803" s="3" t="n">
        <v>0.43259</v>
      </c>
      <c r="K803" s="3" t="n">
        <v>0.42852</v>
      </c>
      <c r="L803" s="3" t="n">
        <v>0.624123333333333</v>
      </c>
      <c r="M803" s="3" t="n">
        <v>0.335276363964615</v>
      </c>
      <c r="N803" s="3" t="n">
        <f aca="false">LOG(L803,2)</f>
        <v>-0.680096945917527</v>
      </c>
      <c r="O803" s="3" t="n">
        <v>1.43962</v>
      </c>
      <c r="P803" s="3" t="n">
        <v>0.44049</v>
      </c>
      <c r="Q803" s="3" t="n">
        <v>0.80863</v>
      </c>
      <c r="R803" s="3" t="n">
        <v>0.896246666666667</v>
      </c>
      <c r="S803" s="3" t="n">
        <v>0.505294665945855</v>
      </c>
      <c r="T803" s="3" t="n">
        <v>-0.158032246754731</v>
      </c>
    </row>
    <row r="804" customFormat="false" ht="14" hidden="false" customHeight="false" outlineLevel="0" collapsed="false">
      <c r="A804" s="8"/>
      <c r="B804" s="10" t="s">
        <v>812</v>
      </c>
      <c r="C804" s="3" t="n">
        <v>2.58789</v>
      </c>
      <c r="D804" s="3" t="n">
        <v>3.59944</v>
      </c>
      <c r="E804" s="3" t="n">
        <v>3.48148</v>
      </c>
      <c r="F804" s="3" t="n">
        <v>3.22293666666667</v>
      </c>
      <c r="G804" s="3" t="n">
        <v>0.553120097296542</v>
      </c>
      <c r="H804" s="3" t="n">
        <v>1.68837583854215</v>
      </c>
      <c r="I804" s="3" t="n">
        <v>1.91792</v>
      </c>
      <c r="J804" s="3" t="n">
        <v>2.79055</v>
      </c>
      <c r="K804" s="3" t="n">
        <v>2.93877</v>
      </c>
      <c r="L804" s="3" t="n">
        <v>2.54908</v>
      </c>
      <c r="M804" s="3" t="n">
        <v>0.551601759696251</v>
      </c>
      <c r="N804" s="3" t="n">
        <f aca="false">LOG(L804,2)</f>
        <v>1.34997665142687</v>
      </c>
      <c r="O804" s="3" t="n">
        <v>4.61862</v>
      </c>
      <c r="P804" s="3" t="n">
        <v>1.9947</v>
      </c>
      <c r="Q804" s="3" t="n">
        <v>2.16776</v>
      </c>
      <c r="R804" s="3" t="n">
        <v>2.92702666666667</v>
      </c>
      <c r="S804" s="3" t="n">
        <v>1.46751607995733</v>
      </c>
      <c r="T804" s="3" t="n">
        <v>1.54943588947489</v>
      </c>
    </row>
    <row r="805" customFormat="false" ht="14" hidden="false" customHeight="false" outlineLevel="0" collapsed="false">
      <c r="A805" s="8"/>
      <c r="B805" s="10" t="s">
        <v>813</v>
      </c>
      <c r="C805" s="3" t="n">
        <v>3.11388</v>
      </c>
      <c r="D805" s="3" t="n">
        <v>2.57122</v>
      </c>
      <c r="E805" s="3" t="n">
        <v>3.87618</v>
      </c>
      <c r="F805" s="3" t="n">
        <v>3.18709333333333</v>
      </c>
      <c r="G805" s="3" t="n">
        <v>0.655553426147202</v>
      </c>
      <c r="H805" s="3" t="n">
        <v>1.6722412687441</v>
      </c>
      <c r="I805" s="3" t="n">
        <v>0.89664</v>
      </c>
      <c r="J805" s="3" t="n">
        <v>1.19213</v>
      </c>
      <c r="K805" s="3" t="n">
        <v>1.07483</v>
      </c>
      <c r="L805" s="3" t="n">
        <v>1.05453333333333</v>
      </c>
      <c r="M805" s="3" t="n">
        <v>0.148786931661801</v>
      </c>
      <c r="N805" s="3" t="n">
        <f aca="false">LOG(L805,2)</f>
        <v>0.0766046988059895</v>
      </c>
      <c r="O805" s="3" t="n">
        <v>5.05611</v>
      </c>
      <c r="P805" s="3" t="n">
        <v>0.84193</v>
      </c>
      <c r="Q805" s="3" t="n">
        <v>0.8925</v>
      </c>
      <c r="R805" s="3" t="n">
        <v>2.26351333333333</v>
      </c>
      <c r="S805" s="3" t="n">
        <v>2.41859182960526</v>
      </c>
      <c r="T805" s="3" t="n">
        <v>1.17856380487478</v>
      </c>
    </row>
    <row r="806" customFormat="false" ht="14" hidden="false" customHeight="false" outlineLevel="0" collapsed="false">
      <c r="A806" s="8"/>
      <c r="B806" s="10" t="s">
        <v>814</v>
      </c>
      <c r="C806" s="3" t="n">
        <v>4.99548</v>
      </c>
      <c r="D806" s="3" t="n">
        <v>2.39769</v>
      </c>
      <c r="E806" s="3" t="n">
        <v>2.1231</v>
      </c>
      <c r="F806" s="3" t="n">
        <v>3.17209</v>
      </c>
      <c r="G806" s="3" t="n">
        <v>1.58505937936091</v>
      </c>
      <c r="H806" s="3" t="n">
        <v>1.66543370443145</v>
      </c>
      <c r="I806" s="3" t="n">
        <v>0.90135</v>
      </c>
      <c r="J806" s="3" t="n">
        <v>0.46443</v>
      </c>
      <c r="K806" s="3" t="n">
        <v>0.42857</v>
      </c>
      <c r="L806" s="3" t="n">
        <v>0.598116666666667</v>
      </c>
      <c r="M806" s="3" t="n">
        <v>0.263219159130435</v>
      </c>
      <c r="N806" s="3" t="n">
        <f aca="false">LOG(L806,2)</f>
        <v>-0.74150117567311</v>
      </c>
      <c r="O806" s="3" t="n">
        <v>0.7262</v>
      </c>
      <c r="P806" s="3" t="n">
        <v>0.67543</v>
      </c>
      <c r="Q806" s="3" t="n">
        <v>0.72159</v>
      </c>
      <c r="R806" s="3" t="n">
        <v>0.70774</v>
      </c>
      <c r="S806" s="3" t="n">
        <v>0.0280760591964056</v>
      </c>
      <c r="T806" s="3" t="n">
        <v>-0.498708635146776</v>
      </c>
    </row>
    <row r="807" customFormat="false" ht="14" hidden="false" customHeight="false" outlineLevel="0" collapsed="false">
      <c r="A807" s="8"/>
      <c r="B807" s="10" t="s">
        <v>815</v>
      </c>
      <c r="C807" s="3" t="n">
        <v>2.86165</v>
      </c>
      <c r="D807" s="3" t="n">
        <v>1.39892</v>
      </c>
      <c r="E807" s="3" t="n">
        <v>5.11583</v>
      </c>
      <c r="F807" s="3" t="n">
        <v>3.12546666666667</v>
      </c>
      <c r="G807" s="3" t="n">
        <v>1.87244610395956</v>
      </c>
      <c r="H807" s="3" t="n">
        <v>1.6440716161494</v>
      </c>
      <c r="I807" s="3" t="n">
        <v>2.72864</v>
      </c>
      <c r="J807" s="3" t="n">
        <v>4.62925</v>
      </c>
      <c r="K807" s="3" t="n">
        <v>4.3285</v>
      </c>
      <c r="L807" s="3" t="n">
        <v>3.89546333333333</v>
      </c>
      <c r="M807" s="3" t="n">
        <v>1.02162623254952</v>
      </c>
      <c r="N807" s="3" t="n">
        <f aca="false">LOG(L807,2)</f>
        <v>1.96179493520542</v>
      </c>
      <c r="O807" s="3" t="n">
        <v>1.53572</v>
      </c>
      <c r="P807" s="3" t="n">
        <v>8.33042</v>
      </c>
      <c r="Q807" s="3" t="n">
        <v>2.65636</v>
      </c>
      <c r="R807" s="3" t="n">
        <v>4.17416666666667</v>
      </c>
      <c r="S807" s="3" t="n">
        <v>3.64277227267</v>
      </c>
      <c r="T807" s="3" t="n">
        <v>2.06148820576202</v>
      </c>
    </row>
    <row r="808" customFormat="false" ht="14" hidden="false" customHeight="false" outlineLevel="0" collapsed="false">
      <c r="A808" s="8"/>
      <c r="B808" s="10" t="s">
        <v>816</v>
      </c>
      <c r="C808" s="3" t="n">
        <v>3.4414</v>
      </c>
      <c r="D808" s="3" t="n">
        <v>3.21185</v>
      </c>
      <c r="E808" s="3" t="n">
        <v>2.66295</v>
      </c>
      <c r="F808" s="3" t="n">
        <v>3.1054</v>
      </c>
      <c r="G808" s="3" t="n">
        <v>0.399993503072237</v>
      </c>
      <c r="H808" s="3" t="n">
        <v>1.63477911090909</v>
      </c>
      <c r="I808" s="3" t="n">
        <v>1.23236</v>
      </c>
      <c r="J808" s="3" t="n">
        <v>0.90395</v>
      </c>
      <c r="K808" s="3" t="n">
        <v>0.9586</v>
      </c>
      <c r="L808" s="3" t="n">
        <v>1.03163666666667</v>
      </c>
      <c r="M808" s="3" t="n">
        <v>0.175966042273312</v>
      </c>
      <c r="N808" s="3" t="n">
        <f aca="false">LOG(L808,2)</f>
        <v>0.0449349557485704</v>
      </c>
      <c r="O808" s="3" t="n">
        <v>1.35645</v>
      </c>
      <c r="P808" s="3" t="n">
        <v>1.32702</v>
      </c>
      <c r="Q808" s="3" t="n">
        <v>2.46225</v>
      </c>
      <c r="R808" s="3" t="n">
        <v>1.71524</v>
      </c>
      <c r="S808" s="3" t="n">
        <v>0.647096968235828</v>
      </c>
      <c r="T808" s="3" t="n">
        <v>0.778410455456333</v>
      </c>
    </row>
    <row r="809" customFormat="false" ht="14" hidden="false" customHeight="false" outlineLevel="0" collapsed="false">
      <c r="A809" s="8"/>
      <c r="B809" s="10" t="s">
        <v>817</v>
      </c>
      <c r="C809" s="3" t="n">
        <v>2.9623</v>
      </c>
      <c r="D809" s="3" t="n">
        <v>3.23116</v>
      </c>
      <c r="E809" s="3" t="n">
        <v>2.97951</v>
      </c>
      <c r="F809" s="3" t="n">
        <v>3.05765666666667</v>
      </c>
      <c r="G809" s="3" t="n">
        <v>0.150504488415904</v>
      </c>
      <c r="H809" s="3" t="n">
        <v>1.6124264207257</v>
      </c>
      <c r="I809" s="3" t="n">
        <v>0.84199</v>
      </c>
      <c r="J809" s="3" t="n">
        <v>1.27802</v>
      </c>
      <c r="K809" s="3" t="n">
        <v>1.21133</v>
      </c>
      <c r="L809" s="3" t="n">
        <v>1.11044666666667</v>
      </c>
      <c r="M809" s="3" t="n">
        <v>0.234869379514089</v>
      </c>
      <c r="N809" s="3" t="n">
        <f aca="false">LOG(L809,2)</f>
        <v>0.151140103750955</v>
      </c>
      <c r="O809" s="3" t="n">
        <v>1.01056</v>
      </c>
      <c r="P809" s="3" t="n">
        <v>1.29543</v>
      </c>
      <c r="Q809" s="3" t="n">
        <v>0.95888</v>
      </c>
      <c r="R809" s="3" t="n">
        <v>1.08829</v>
      </c>
      <c r="S809" s="3" t="n">
        <v>0.181240007448686</v>
      </c>
      <c r="T809" s="3" t="n">
        <v>0.122063047225377</v>
      </c>
    </row>
    <row r="810" customFormat="false" ht="14" hidden="false" customHeight="false" outlineLevel="0" collapsed="false">
      <c r="A810" s="8"/>
      <c r="B810" s="10" t="s">
        <v>818</v>
      </c>
      <c r="C810" s="3" t="n">
        <v>3.25968</v>
      </c>
      <c r="D810" s="3" t="n">
        <v>3.45489</v>
      </c>
      <c r="E810" s="3" t="n">
        <v>2.422</v>
      </c>
      <c r="F810" s="3" t="n">
        <v>3.04552333333333</v>
      </c>
      <c r="G810" s="3" t="n">
        <v>0.548737411184376</v>
      </c>
      <c r="H810" s="3" t="n">
        <v>1.60669015769866</v>
      </c>
      <c r="I810" s="3" t="n">
        <v>0.71912</v>
      </c>
      <c r="J810" s="3" t="n">
        <v>0.78091</v>
      </c>
      <c r="K810" s="3" t="n">
        <v>0.86722</v>
      </c>
      <c r="L810" s="3" t="n">
        <v>0.789083333333333</v>
      </c>
      <c r="M810" s="3" t="n">
        <v>0.0743875327815985</v>
      </c>
      <c r="N810" s="3" t="n">
        <f aca="false">LOG(L810,2)</f>
        <v>-0.341750426792872</v>
      </c>
      <c r="O810" s="3" t="n">
        <v>0.79838</v>
      </c>
      <c r="P810" s="3" t="n">
        <v>1.04304</v>
      </c>
      <c r="Q810" s="3" t="n">
        <v>1.00733</v>
      </c>
      <c r="R810" s="3" t="n">
        <v>0.949583333333333</v>
      </c>
      <c r="S810" s="3" t="n">
        <v>0.132157621926749</v>
      </c>
      <c r="T810" s="3" t="n">
        <v>-0.0746334812305838</v>
      </c>
    </row>
    <row r="811" customFormat="false" ht="14" hidden="false" customHeight="false" outlineLevel="0" collapsed="false">
      <c r="A811" s="8"/>
      <c r="B811" s="10" t="s">
        <v>819</v>
      </c>
      <c r="C811" s="3" t="n">
        <v>3.34669</v>
      </c>
      <c r="D811" s="3" t="n">
        <v>3.86672</v>
      </c>
      <c r="E811" s="3" t="n">
        <v>1.91725</v>
      </c>
      <c r="F811" s="3" t="n">
        <v>3.04355333333333</v>
      </c>
      <c r="G811" s="3" t="n">
        <v>1.00946877080638</v>
      </c>
      <c r="H811" s="3" t="n">
        <v>1.60575664692674</v>
      </c>
      <c r="I811" s="3" t="n">
        <v>1.7252</v>
      </c>
      <c r="J811" s="3" t="n">
        <v>1.79643</v>
      </c>
      <c r="K811" s="3" t="n">
        <v>1.87417</v>
      </c>
      <c r="L811" s="3" t="n">
        <v>1.7986</v>
      </c>
      <c r="M811" s="3" t="n">
        <v>0.0745087035184573</v>
      </c>
      <c r="N811" s="3" t="n">
        <f aca="false">LOG(L811,2)</f>
        <v>0.846874373814916</v>
      </c>
      <c r="O811" s="3" t="n">
        <v>1.37442</v>
      </c>
      <c r="P811" s="3" t="n">
        <v>1.28737</v>
      </c>
      <c r="Q811" s="3" t="n">
        <v>1.85607</v>
      </c>
      <c r="R811" s="3" t="n">
        <v>1.50595333333333</v>
      </c>
      <c r="S811" s="3" t="n">
        <v>0.306317948924535</v>
      </c>
      <c r="T811" s="3" t="n">
        <v>0.590677064291572</v>
      </c>
    </row>
    <row r="812" customFormat="false" ht="14" hidden="false" customHeight="false" outlineLevel="0" collapsed="false">
      <c r="A812" s="8"/>
      <c r="B812" s="10" t="s">
        <v>820</v>
      </c>
      <c r="C812" s="3" t="n">
        <v>0.07201</v>
      </c>
      <c r="D812" s="3" t="n">
        <v>0.08806</v>
      </c>
      <c r="E812" s="3" t="n">
        <v>0.2051</v>
      </c>
      <c r="F812" s="3" t="n">
        <v>0.121723333333333</v>
      </c>
      <c r="G812" s="3" t="n">
        <v>0.0726508914834039</v>
      </c>
      <c r="H812" s="3" t="n">
        <v>-3.03832234789048</v>
      </c>
      <c r="I812" s="3" t="n">
        <v>0.54034</v>
      </c>
      <c r="J812" s="3" t="n">
        <v>0.50136</v>
      </c>
      <c r="K812" s="3" t="n">
        <v>0.41981</v>
      </c>
      <c r="L812" s="3" t="n">
        <v>0.48717</v>
      </c>
      <c r="M812" s="3" t="n">
        <v>0.0615051810825725</v>
      </c>
      <c r="N812" s="3" t="n">
        <f aca="false">LOG(L812,2)</f>
        <v>-1.03750280027986</v>
      </c>
      <c r="O812" s="3" t="n">
        <v>0.94785</v>
      </c>
      <c r="P812" s="3" t="n">
        <v>0.70602</v>
      </c>
      <c r="Q812" s="3" t="n">
        <v>0.47498</v>
      </c>
      <c r="R812" s="3" t="n">
        <v>0.709616666666667</v>
      </c>
      <c r="S812" s="3" t="n">
        <v>0.236455516394381</v>
      </c>
      <c r="T812" s="3" t="n">
        <v>-0.494888200475308</v>
      </c>
    </row>
    <row r="813" customFormat="false" ht="14" hidden="false" customHeight="false" outlineLevel="0" collapsed="false">
      <c r="A813" s="8"/>
      <c r="B813" s="10" t="s">
        <v>821</v>
      </c>
      <c r="C813" s="3" t="n">
        <v>0.13917</v>
      </c>
      <c r="D813" s="3" t="n">
        <v>0.11589</v>
      </c>
      <c r="E813" s="3" t="n">
        <v>0.12693</v>
      </c>
      <c r="F813" s="3" t="n">
        <v>0.12733</v>
      </c>
      <c r="G813" s="3" t="n">
        <v>0.0116451534983443</v>
      </c>
      <c r="H813" s="3" t="n">
        <v>-2.97335572472772</v>
      </c>
      <c r="I813" s="3" t="n">
        <v>0.94752</v>
      </c>
      <c r="J813" s="3" t="n">
        <v>1.63227</v>
      </c>
      <c r="K813" s="3" t="n">
        <v>1.3424</v>
      </c>
      <c r="L813" s="3" t="n">
        <v>1.30739666666667</v>
      </c>
      <c r="M813" s="3" t="n">
        <v>0.34371436634702</v>
      </c>
      <c r="N813" s="3" t="n">
        <f aca="false">LOG(L813,2)</f>
        <v>0.386696924002774</v>
      </c>
      <c r="O813" s="3" t="n">
        <v>0.82276</v>
      </c>
      <c r="P813" s="3" t="n">
        <v>1.38081</v>
      </c>
      <c r="Q813" s="3" t="n">
        <v>1.4697</v>
      </c>
      <c r="R813" s="3" t="n">
        <v>1.22442333333333</v>
      </c>
      <c r="S813" s="3" t="n">
        <v>0.350678532324597</v>
      </c>
      <c r="T813" s="3" t="n">
        <v>0.292102443087258</v>
      </c>
    </row>
    <row r="814" customFormat="false" ht="14" hidden="false" customHeight="false" outlineLevel="0" collapsed="false">
      <c r="A814" s="8"/>
      <c r="B814" s="10" t="s">
        <v>822</v>
      </c>
      <c r="C814" s="3" t="n">
        <v>0.19996</v>
      </c>
      <c r="D814" s="3" t="n">
        <v>0.15195</v>
      </c>
      <c r="E814" s="3" t="n">
        <v>0.04637</v>
      </c>
      <c r="F814" s="3" t="n">
        <v>0.13276</v>
      </c>
      <c r="G814" s="3" t="n">
        <v>0.0785726676395806</v>
      </c>
      <c r="H814" s="3" t="n">
        <v>-2.91310756035851</v>
      </c>
      <c r="I814" s="3" t="n">
        <v>0.99759</v>
      </c>
      <c r="J814" s="3" t="n">
        <v>0.02934</v>
      </c>
      <c r="K814" s="3" t="n">
        <v>0.02905</v>
      </c>
      <c r="L814" s="3" t="n">
        <v>0.351993333333333</v>
      </c>
      <c r="M814" s="3" t="n">
        <v>0.559103132734322</v>
      </c>
      <c r="N814" s="3" t="n">
        <f aca="false">LOG(L814,2)</f>
        <v>-1.50637999005325</v>
      </c>
      <c r="O814" s="3" t="n">
        <v>1.0217</v>
      </c>
      <c r="P814" s="3" t="n">
        <v>0.06315</v>
      </c>
      <c r="Q814" s="3" t="n">
        <v>0.86994</v>
      </c>
      <c r="R814" s="3" t="n">
        <v>0.651596666666667</v>
      </c>
      <c r="S814" s="3" t="n">
        <v>0.515227992284322</v>
      </c>
      <c r="T814" s="3" t="n">
        <v>-0.617948871312099</v>
      </c>
    </row>
    <row r="815" customFormat="false" ht="14" hidden="false" customHeight="false" outlineLevel="0" collapsed="false">
      <c r="A815" s="8"/>
      <c r="B815" s="10" t="s">
        <v>823</v>
      </c>
      <c r="C815" s="3" t="n">
        <v>0.17404</v>
      </c>
      <c r="D815" s="3" t="n">
        <v>0.03377</v>
      </c>
      <c r="E815" s="3" t="n">
        <v>0.19625</v>
      </c>
      <c r="F815" s="3" t="n">
        <v>0.134686666666667</v>
      </c>
      <c r="G815" s="3" t="n">
        <v>0.0880990989359899</v>
      </c>
      <c r="H815" s="3" t="n">
        <v>-2.89232105690066</v>
      </c>
      <c r="I815" s="3" t="n">
        <v>1.49421</v>
      </c>
      <c r="J815" s="3" t="n">
        <v>0.7207</v>
      </c>
      <c r="K815" s="3" t="n">
        <v>0.80883</v>
      </c>
      <c r="L815" s="3" t="n">
        <v>1.00791333333333</v>
      </c>
      <c r="M815" s="3" t="n">
        <v>0.423444282324526</v>
      </c>
      <c r="N815" s="3" t="n">
        <f aca="false">LOG(L815,2)</f>
        <v>0.0113715922647751</v>
      </c>
      <c r="O815" s="3" t="n">
        <v>1.05472</v>
      </c>
      <c r="P815" s="3" t="n">
        <v>1.0547</v>
      </c>
      <c r="Q815" s="3" t="n">
        <v>1.25182</v>
      </c>
      <c r="R815" s="3" t="n">
        <v>1.12041333333333</v>
      </c>
      <c r="S815" s="3" t="n">
        <v>0.11380151199933</v>
      </c>
      <c r="T815" s="3" t="n">
        <v>0.164031057232144</v>
      </c>
    </row>
    <row r="816" customFormat="false" ht="14" hidden="false" customHeight="false" outlineLevel="0" collapsed="false">
      <c r="A816" s="8"/>
      <c r="B816" s="10" t="s">
        <v>824</v>
      </c>
      <c r="C816" s="3" t="n">
        <v>0.1106</v>
      </c>
      <c r="D816" s="3" t="n">
        <v>0.11914</v>
      </c>
      <c r="E816" s="3" t="n">
        <v>0.18646</v>
      </c>
      <c r="F816" s="3" t="n">
        <v>0.138733333333333</v>
      </c>
      <c r="G816" s="3" t="n">
        <v>0.0415524840813799</v>
      </c>
      <c r="H816" s="3" t="n">
        <v>-2.84961363053527</v>
      </c>
      <c r="I816" s="3" t="n">
        <v>0.94605</v>
      </c>
      <c r="J816" s="3" t="n">
        <v>1.10211</v>
      </c>
      <c r="K816" s="3" t="n">
        <v>1.03685</v>
      </c>
      <c r="L816" s="3" t="n">
        <v>1.02833666666667</v>
      </c>
      <c r="M816" s="3" t="n">
        <v>0.0783775384490571</v>
      </c>
      <c r="N816" s="3" t="n">
        <f aca="false">LOG(L816,2)</f>
        <v>0.0403126651290721</v>
      </c>
      <c r="O816" s="3" t="n">
        <v>1.46024</v>
      </c>
      <c r="P816" s="3" t="n">
        <v>1.47148</v>
      </c>
      <c r="Q816" s="3" t="n">
        <v>1.11322</v>
      </c>
      <c r="R816" s="3" t="n">
        <v>1.34831333333333</v>
      </c>
      <c r="S816" s="3" t="n">
        <v>0.203674350209673</v>
      </c>
      <c r="T816" s="3" t="n">
        <v>0.431155802096161</v>
      </c>
    </row>
    <row r="817" customFormat="false" ht="14" hidden="false" customHeight="false" outlineLevel="0" collapsed="false">
      <c r="A817" s="8"/>
      <c r="B817" s="10" t="s">
        <v>825</v>
      </c>
      <c r="C817" s="3" t="n">
        <v>0.15434</v>
      </c>
      <c r="D817" s="3" t="n">
        <v>0.16457</v>
      </c>
      <c r="E817" s="3" t="n">
        <v>0.15444</v>
      </c>
      <c r="F817" s="3" t="n">
        <v>0.157783333333333</v>
      </c>
      <c r="G817" s="3" t="n">
        <v>0.00587763841464693</v>
      </c>
      <c r="H817" s="3" t="n">
        <v>-2.66398327348553</v>
      </c>
      <c r="I817" s="3" t="n">
        <v>0.9266</v>
      </c>
      <c r="J817" s="3" t="n">
        <v>1.71688</v>
      </c>
      <c r="K817" s="3" t="n">
        <v>1.64774</v>
      </c>
      <c r="L817" s="3" t="n">
        <v>1.43040666666667</v>
      </c>
      <c r="M817" s="3" t="n">
        <v>0.437676767641753</v>
      </c>
      <c r="N817" s="3" t="n">
        <f aca="false">LOG(L817,2)</f>
        <v>0.516425365588375</v>
      </c>
      <c r="O817" s="3" t="n">
        <v>0.94214</v>
      </c>
      <c r="P817" s="3" t="n">
        <v>2.58998</v>
      </c>
      <c r="Q817" s="3" t="n">
        <v>1.81795</v>
      </c>
      <c r="R817" s="3" t="n">
        <v>1.78335666666667</v>
      </c>
      <c r="S817" s="3" t="n">
        <v>0.824464487066201</v>
      </c>
      <c r="T817" s="3" t="n">
        <v>0.834595267052852</v>
      </c>
    </row>
    <row r="818" customFormat="false" ht="14" hidden="false" customHeight="false" outlineLevel="0" collapsed="false">
      <c r="A818" s="8"/>
      <c r="B818" s="10" t="s">
        <v>826</v>
      </c>
      <c r="C818" s="3" t="n">
        <v>0.13178</v>
      </c>
      <c r="D818" s="3" t="n">
        <v>0.16477</v>
      </c>
      <c r="E818" s="3" t="n">
        <v>0.18768</v>
      </c>
      <c r="F818" s="3" t="n">
        <v>0.16141</v>
      </c>
      <c r="G818" s="3" t="n">
        <v>0.028101062257502</v>
      </c>
      <c r="H818" s="3" t="n">
        <v>-2.6311981327308</v>
      </c>
      <c r="I818" s="3" t="n">
        <v>0.31139</v>
      </c>
      <c r="J818" s="3" t="n">
        <v>1.06222</v>
      </c>
      <c r="K818" s="3" t="n">
        <v>1.13537</v>
      </c>
      <c r="L818" s="3" t="n">
        <v>0.836326666666667</v>
      </c>
      <c r="M818" s="3" t="n">
        <v>0.456077415175684</v>
      </c>
      <c r="N818" s="3" t="n">
        <f aca="false">LOG(L818,2)</f>
        <v>-0.257861530179658</v>
      </c>
      <c r="O818" s="3" t="n">
        <v>1.10394</v>
      </c>
      <c r="P818" s="3" t="n">
        <v>1.07607</v>
      </c>
      <c r="Q818" s="3" t="n">
        <v>0.39577</v>
      </c>
      <c r="R818" s="3" t="n">
        <v>0.858593333333333</v>
      </c>
      <c r="S818" s="3" t="n">
        <v>0.401058926634644</v>
      </c>
      <c r="T818" s="3" t="n">
        <v>-0.576941812819431</v>
      </c>
    </row>
    <row r="819" customFormat="false" ht="14" hidden="false" customHeight="false" outlineLevel="0" collapsed="false">
      <c r="A819" s="8"/>
      <c r="B819" s="10" t="s">
        <v>827</v>
      </c>
      <c r="C819" s="3" t="n">
        <v>0.25442</v>
      </c>
      <c r="D819" s="3" t="n">
        <v>0.09876</v>
      </c>
      <c r="E819" s="3" t="n">
        <v>0.1429</v>
      </c>
      <c r="F819" s="3" t="n">
        <v>0.16536</v>
      </c>
      <c r="G819" s="3" t="n">
        <v>0.0802237346425608</v>
      </c>
      <c r="H819" s="3" t="n">
        <v>-2.59631780101136</v>
      </c>
      <c r="I819" s="3" t="n">
        <v>1.05783</v>
      </c>
      <c r="J819" s="3" t="n">
        <v>0.09048</v>
      </c>
      <c r="K819" s="3" t="n">
        <v>0.05183</v>
      </c>
      <c r="L819" s="3" t="n">
        <v>0.400046666666667</v>
      </c>
      <c r="M819" s="3" t="n">
        <v>0.569984772457417</v>
      </c>
      <c r="N819" s="3" t="n">
        <f aca="false">LOG(L819,2)</f>
        <v>-1.3217597902835</v>
      </c>
      <c r="O819" s="3" t="n">
        <v>0.78358</v>
      </c>
      <c r="P819" s="3" t="n">
        <v>0.2535</v>
      </c>
      <c r="Q819" s="3" t="n">
        <v>0.97407</v>
      </c>
      <c r="R819" s="3" t="n">
        <v>0.670383333333333</v>
      </c>
      <c r="S819" s="3" t="n">
        <v>0.373383710455255</v>
      </c>
      <c r="T819" s="3" t="n">
        <v>-0.576941812819431</v>
      </c>
    </row>
    <row r="820" customFormat="false" ht="14" hidden="false" customHeight="false" outlineLevel="0" collapsed="false">
      <c r="A820" s="8"/>
      <c r="B820" s="10" t="s">
        <v>828</v>
      </c>
      <c r="C820" s="3" t="n">
        <v>0.32682</v>
      </c>
      <c r="D820" s="3" t="n">
        <v>0.04691</v>
      </c>
      <c r="E820" s="3" t="n">
        <v>0.12907</v>
      </c>
      <c r="F820" s="3" t="n">
        <v>0.1676</v>
      </c>
      <c r="G820" s="3" t="n">
        <v>0.143877804751115</v>
      </c>
      <c r="H820" s="3" t="n">
        <v>-2.5769059458501</v>
      </c>
      <c r="I820" s="3" t="n">
        <v>0.82871</v>
      </c>
      <c r="J820" s="3" t="n">
        <v>0.52128</v>
      </c>
      <c r="K820" s="3" t="n">
        <v>0.47577</v>
      </c>
      <c r="L820" s="3" t="n">
        <v>0.608586666666667</v>
      </c>
      <c r="M820" s="3" t="n">
        <v>0.191985680281976</v>
      </c>
      <c r="N820" s="3" t="n">
        <f aca="false">LOG(L820,2)</f>
        <v>-0.716465368239247</v>
      </c>
      <c r="O820" s="3" t="n">
        <v>1.04431</v>
      </c>
      <c r="P820" s="3" t="n">
        <v>0.50574</v>
      </c>
      <c r="Q820" s="3" t="n">
        <v>0.53537</v>
      </c>
      <c r="R820" s="3" t="n">
        <v>0.69514</v>
      </c>
      <c r="S820" s="3" t="n">
        <v>0.302752788426465</v>
      </c>
      <c r="T820" s="3" t="n">
        <v>-0.524624531489465</v>
      </c>
    </row>
    <row r="821" customFormat="false" ht="14" hidden="false" customHeight="false" outlineLevel="0" collapsed="false">
      <c r="A821" s="8"/>
      <c r="B821" s="10" t="s">
        <v>829</v>
      </c>
      <c r="C821" s="3" t="n">
        <v>0.25613</v>
      </c>
      <c r="D821" s="3" t="n">
        <v>0.03358</v>
      </c>
      <c r="E821" s="3" t="n">
        <v>0.22003</v>
      </c>
      <c r="F821" s="3" t="n">
        <v>0.169913333333333</v>
      </c>
      <c r="G821" s="3" t="n">
        <v>0.11943988376306</v>
      </c>
      <c r="H821" s="3" t="n">
        <v>-2.55712902765585</v>
      </c>
      <c r="I821" s="3" t="n">
        <v>0.91663</v>
      </c>
      <c r="J821" s="3" t="n">
        <v>0.93183</v>
      </c>
      <c r="K821" s="3" t="n">
        <v>0.88681</v>
      </c>
      <c r="L821" s="3" t="n">
        <v>0.911756666666667</v>
      </c>
      <c r="M821" s="3" t="n">
        <v>0.0229022298768759</v>
      </c>
      <c r="N821" s="3" t="n">
        <f aca="false">LOG(L821,2)</f>
        <v>-0.133279251456464</v>
      </c>
      <c r="O821" s="3" t="n">
        <v>1.14637</v>
      </c>
      <c r="P821" s="3" t="n">
        <v>1.00153</v>
      </c>
      <c r="Q821" s="3" t="n">
        <v>0.83405</v>
      </c>
      <c r="R821" s="3" t="n">
        <v>0.993983333333333</v>
      </c>
      <c r="S821" s="3" t="n">
        <v>0.156296704166574</v>
      </c>
      <c r="T821" s="3" t="n">
        <v>-0.00870643336029808</v>
      </c>
    </row>
    <row r="822" customFormat="false" ht="14" hidden="false" customHeight="false" outlineLevel="0" collapsed="false">
      <c r="A822" s="8"/>
      <c r="B822" s="10" t="s">
        <v>830</v>
      </c>
      <c r="C822" s="3" t="n">
        <v>0.1644</v>
      </c>
      <c r="D822" s="3" t="n">
        <v>0.10418</v>
      </c>
      <c r="E822" s="3" t="n">
        <v>0.28147</v>
      </c>
      <c r="F822" s="3" t="n">
        <v>0.18335</v>
      </c>
      <c r="G822" s="3" t="n">
        <v>0.0901513333234734</v>
      </c>
      <c r="H822" s="3" t="n">
        <v>-2.44732782883778</v>
      </c>
      <c r="I822" s="3" t="n">
        <v>0.67585</v>
      </c>
      <c r="J822" s="3" t="n">
        <v>0.78633</v>
      </c>
      <c r="K822" s="3" t="n">
        <v>0.7082</v>
      </c>
      <c r="L822" s="3" t="n">
        <v>0.72346</v>
      </c>
      <c r="M822" s="3" t="n">
        <v>0.0567988406571798</v>
      </c>
      <c r="N822" s="3" t="n">
        <f aca="false">LOG(L822,2)</f>
        <v>-0.467014842327922</v>
      </c>
      <c r="O822" s="3" t="n">
        <v>0.52065</v>
      </c>
      <c r="P822" s="3" t="n">
        <v>0.73413</v>
      </c>
      <c r="Q822" s="3" t="n">
        <v>0.34244</v>
      </c>
      <c r="R822" s="3" t="n">
        <v>0.532406666666667</v>
      </c>
      <c r="S822" s="3" t="n">
        <v>0.196109480732914</v>
      </c>
      <c r="T822" s="3" t="n">
        <v>-0.909399458448373</v>
      </c>
    </row>
    <row r="823" customFormat="false" ht="14" hidden="false" customHeight="false" outlineLevel="0" collapsed="false">
      <c r="A823" s="8"/>
      <c r="B823" s="10" t="s">
        <v>831</v>
      </c>
      <c r="C823" s="3" t="n">
        <v>0.17627</v>
      </c>
      <c r="D823" s="3" t="n">
        <v>0.12725</v>
      </c>
      <c r="E823" s="3" t="n">
        <v>0.26058</v>
      </c>
      <c r="F823" s="3" t="n">
        <v>0.188033333333333</v>
      </c>
      <c r="G823" s="3" t="n">
        <v>0.0674388925867953</v>
      </c>
      <c r="H823" s="3" t="n">
        <v>-2.41093965866574</v>
      </c>
      <c r="I823" s="3" t="n">
        <v>0.53261</v>
      </c>
      <c r="J823" s="3" t="n">
        <v>0.78746</v>
      </c>
      <c r="K823" s="3" t="n">
        <v>0.65949</v>
      </c>
      <c r="L823" s="3" t="n">
        <v>0.659853333333333</v>
      </c>
      <c r="M823" s="3" t="n">
        <v>0.127425388495908</v>
      </c>
      <c r="N823" s="3" t="n">
        <f aca="false">LOG(L823,2)</f>
        <v>-0.599782704941624</v>
      </c>
      <c r="O823" s="3" t="n">
        <v>0.47537</v>
      </c>
      <c r="P823" s="3" t="n">
        <v>0.62592</v>
      </c>
      <c r="Q823" s="3" t="n">
        <v>0.35698</v>
      </c>
      <c r="R823" s="3" t="n">
        <v>0.48609</v>
      </c>
      <c r="S823" s="3" t="n">
        <v>0.134790094962501</v>
      </c>
      <c r="T823" s="3" t="n">
        <v>-1.04070464004251</v>
      </c>
    </row>
    <row r="824" customFormat="false" ht="14" hidden="false" customHeight="false" outlineLevel="0" collapsed="false">
      <c r="A824" s="8"/>
      <c r="B824" s="10" t="s">
        <v>832</v>
      </c>
      <c r="C824" s="3" t="n">
        <v>0.14709</v>
      </c>
      <c r="D824" s="3" t="n">
        <v>0.12134</v>
      </c>
      <c r="E824" s="3" t="n">
        <v>0.29823</v>
      </c>
      <c r="F824" s="3" t="n">
        <v>0.188886666666667</v>
      </c>
      <c r="G824" s="3" t="n">
        <v>0.0955653652393656</v>
      </c>
      <c r="H824" s="3" t="n">
        <v>-2.40440722806201</v>
      </c>
      <c r="I824" s="3" t="n">
        <v>0.82805</v>
      </c>
      <c r="J824" s="3" t="n">
        <v>0.6064</v>
      </c>
      <c r="K824" s="3" t="n">
        <v>0.58335</v>
      </c>
      <c r="L824" s="3" t="n">
        <v>0.6726</v>
      </c>
      <c r="M824" s="3" t="n">
        <v>0.13511607047276</v>
      </c>
      <c r="N824" s="3" t="n">
        <f aca="false">LOG(L824,2)</f>
        <v>-0.572179316022866</v>
      </c>
      <c r="O824" s="3" t="n">
        <v>0.82757</v>
      </c>
      <c r="P824" s="3" t="n">
        <v>0.50884</v>
      </c>
      <c r="Q824" s="3" t="n">
        <v>0.50297</v>
      </c>
      <c r="R824" s="3" t="n">
        <v>0.613126666666667</v>
      </c>
      <c r="S824" s="3" t="n">
        <v>0.185736565148959</v>
      </c>
      <c r="T824" s="3" t="n">
        <v>-0.705742941861759</v>
      </c>
    </row>
    <row r="825" customFormat="false" ht="14" hidden="false" customHeight="false" outlineLevel="0" collapsed="false">
      <c r="A825" s="8"/>
      <c r="B825" s="10" t="s">
        <v>833</v>
      </c>
      <c r="C825" s="3" t="n">
        <v>0.17929</v>
      </c>
      <c r="D825" s="3" t="n">
        <v>0.1644</v>
      </c>
      <c r="E825" s="3" t="n">
        <v>0.23519</v>
      </c>
      <c r="F825" s="3" t="n">
        <v>0.19296</v>
      </c>
      <c r="G825" s="3" t="n">
        <v>0.0373223485327491</v>
      </c>
      <c r="H825" s="3" t="n">
        <v>-2.37362628253673</v>
      </c>
      <c r="I825" s="3" t="n">
        <v>0.89064</v>
      </c>
      <c r="J825" s="3" t="n">
        <v>1.24144</v>
      </c>
      <c r="K825" s="3" t="n">
        <v>0.93916</v>
      </c>
      <c r="L825" s="3" t="n">
        <v>1.02374666666667</v>
      </c>
      <c r="M825" s="3" t="n">
        <v>0.190082450882066</v>
      </c>
      <c r="N825" s="3" t="n">
        <f aca="false">LOG(L825,2)</f>
        <v>0.0338587544388862</v>
      </c>
      <c r="O825" s="3" t="n">
        <v>1.21053</v>
      </c>
      <c r="P825" s="3" t="n">
        <v>2.34272</v>
      </c>
      <c r="Q825" s="3" t="n">
        <v>1.65602</v>
      </c>
      <c r="R825" s="3" t="n">
        <v>1.73642333333333</v>
      </c>
      <c r="S825" s="3" t="n">
        <v>0.570361351279462</v>
      </c>
      <c r="T825" s="3" t="n">
        <v>0.796118714168597</v>
      </c>
    </row>
    <row r="826" customFormat="false" ht="14" hidden="false" customHeight="false" outlineLevel="0" collapsed="false">
      <c r="A826" s="8"/>
      <c r="B826" s="10" t="s">
        <v>834</v>
      </c>
      <c r="C826" s="3" t="n">
        <v>0.28233</v>
      </c>
      <c r="D826" s="3" t="n">
        <v>0.19715</v>
      </c>
      <c r="E826" s="3" t="n">
        <v>0.11009</v>
      </c>
      <c r="F826" s="3" t="n">
        <v>0.196523333333333</v>
      </c>
      <c r="G826" s="3" t="n">
        <v>0.0861217100000535</v>
      </c>
      <c r="H826" s="3" t="n">
        <v>-2.34722748018566</v>
      </c>
      <c r="I826" s="3" t="n">
        <v>0.43602</v>
      </c>
      <c r="J826" s="3" t="n">
        <v>0.35951</v>
      </c>
      <c r="K826" s="3" t="n">
        <v>0.39924</v>
      </c>
      <c r="L826" s="3" t="n">
        <v>0.398256666666667</v>
      </c>
      <c r="M826" s="3" t="n">
        <v>0.0382644774344729</v>
      </c>
      <c r="N826" s="3" t="n">
        <f aca="false">LOG(L826,2)</f>
        <v>-1.3282295827628</v>
      </c>
      <c r="O826" s="3" t="n">
        <v>0.36818</v>
      </c>
      <c r="P826" s="3" t="n">
        <v>0.31715</v>
      </c>
      <c r="Q826" s="3" t="n">
        <v>0.77514</v>
      </c>
      <c r="R826" s="3" t="n">
        <v>0.486823333333333</v>
      </c>
      <c r="S826" s="3" t="n">
        <v>0.250989821373962</v>
      </c>
      <c r="T826" s="3" t="n">
        <v>0.227921760743239</v>
      </c>
    </row>
    <row r="827" customFormat="false" ht="14" hidden="false" customHeight="false" outlineLevel="0" collapsed="false">
      <c r="A827" s="8"/>
      <c r="B827" s="10" t="s">
        <v>835</v>
      </c>
      <c r="C827" s="3" t="n">
        <v>0.09138</v>
      </c>
      <c r="D827" s="3" t="n">
        <v>0.25028</v>
      </c>
      <c r="E827" s="3" t="n">
        <v>0.26517</v>
      </c>
      <c r="F827" s="3" t="n">
        <v>0.202276666666667</v>
      </c>
      <c r="G827" s="3" t="n">
        <v>0.0963274676991632</v>
      </c>
      <c r="H827" s="3" t="n">
        <v>-2.30559818540036</v>
      </c>
      <c r="I827" s="3" t="n">
        <v>1.02205</v>
      </c>
      <c r="J827" s="3" t="n">
        <v>0.51734</v>
      </c>
      <c r="K827" s="3" t="n">
        <v>0.55411</v>
      </c>
      <c r="L827" s="3" t="n">
        <v>0.697833333333333</v>
      </c>
      <c r="M827" s="3" t="n">
        <v>0.281381135532099</v>
      </c>
      <c r="N827" s="3" t="n">
        <f aca="false">LOG(L827,2)</f>
        <v>-0.519045582642941</v>
      </c>
      <c r="O827" s="3" t="n">
        <v>2.40749</v>
      </c>
      <c r="P827" s="3" t="n">
        <v>1.20337</v>
      </c>
      <c r="Q827" s="3" t="n">
        <v>1.00976</v>
      </c>
      <c r="R827" s="3" t="n">
        <v>1.54020666666667</v>
      </c>
      <c r="S827" s="3" t="n">
        <v>0.757302114900871</v>
      </c>
      <c r="T827" s="3" t="n">
        <v>0.623123946355698</v>
      </c>
    </row>
    <row r="828" customFormat="false" ht="14" hidden="false" customHeight="false" outlineLevel="0" collapsed="false">
      <c r="A828" s="8"/>
      <c r="B828" s="10" t="s">
        <v>836</v>
      </c>
      <c r="C828" s="3" t="n">
        <v>0.19258</v>
      </c>
      <c r="D828" s="3" t="n">
        <v>0.07771</v>
      </c>
      <c r="E828" s="3" t="n">
        <v>0.36104</v>
      </c>
      <c r="F828" s="3" t="n">
        <v>0.210443333333333</v>
      </c>
      <c r="G828" s="3" t="n">
        <v>0.142507179585217</v>
      </c>
      <c r="H828" s="3" t="n">
        <v>-2.24849628784219</v>
      </c>
      <c r="I828" s="3" t="n">
        <v>0.83867</v>
      </c>
      <c r="J828" s="3" t="n">
        <v>0.76091</v>
      </c>
      <c r="K828" s="3" t="n">
        <v>0.59454</v>
      </c>
      <c r="L828" s="3" t="n">
        <v>0.731373333333333</v>
      </c>
      <c r="M828" s="3" t="n">
        <v>0.124716379170234</v>
      </c>
      <c r="N828" s="3" t="n">
        <f aca="false">LOG(L828,2)</f>
        <v>-0.451320069478401</v>
      </c>
      <c r="O828" s="3" t="n">
        <v>0.55362</v>
      </c>
      <c r="P828" s="3" t="n">
        <v>1.34007</v>
      </c>
      <c r="Q828" s="3" t="n">
        <v>0.91974</v>
      </c>
      <c r="R828" s="3" t="n">
        <v>0.93781</v>
      </c>
      <c r="S828" s="3" t="n">
        <v>0.393536268087199</v>
      </c>
      <c r="T828" s="3" t="n">
        <v>-0.0926324320863698</v>
      </c>
    </row>
    <row r="829" customFormat="false" ht="14" hidden="false" customHeight="false" outlineLevel="0" collapsed="false">
      <c r="A829" s="8"/>
      <c r="B829" s="10" t="s">
        <v>837</v>
      </c>
      <c r="C829" s="3" t="n">
        <v>0.34429</v>
      </c>
      <c r="D829" s="3" t="n">
        <v>0.27791</v>
      </c>
      <c r="E829" s="3" t="n">
        <v>0.02765</v>
      </c>
      <c r="F829" s="3" t="n">
        <v>0.216616666666667</v>
      </c>
      <c r="G829" s="3" t="n">
        <v>0.166981666458726</v>
      </c>
      <c r="H829" s="3" t="n">
        <v>-2.20678384551312</v>
      </c>
      <c r="I829" s="3" t="n">
        <v>0.73695</v>
      </c>
      <c r="J829" s="3" t="n">
        <v>0.55002</v>
      </c>
      <c r="K829" s="3" t="n">
        <v>0.56518</v>
      </c>
      <c r="L829" s="3" t="n">
        <v>0.617383333333333</v>
      </c>
      <c r="M829" s="3" t="n">
        <v>0.103824839192428</v>
      </c>
      <c r="N829" s="3" t="n">
        <f aca="false">LOG(L829,2)</f>
        <v>-0.69576155790436</v>
      </c>
      <c r="O829" s="3" t="n">
        <v>0.55234</v>
      </c>
      <c r="P829" s="3" t="n">
        <v>1.2846</v>
      </c>
      <c r="Q829" s="3" t="n">
        <v>2.04756</v>
      </c>
      <c r="R829" s="3" t="n">
        <v>1.29483333333333</v>
      </c>
      <c r="S829" s="3" t="n">
        <v>0.747662526099398</v>
      </c>
      <c r="T829" s="3" t="n">
        <v>0.372766410925166</v>
      </c>
    </row>
    <row r="830" customFormat="false" ht="14" hidden="false" customHeight="false" outlineLevel="0" collapsed="false">
      <c r="A830" s="8"/>
      <c r="B830" s="10" t="s">
        <v>838</v>
      </c>
      <c r="C830" s="3" t="n">
        <v>0.20548</v>
      </c>
      <c r="D830" s="3" t="n">
        <v>0.2498</v>
      </c>
      <c r="E830" s="3" t="n">
        <v>0.19459</v>
      </c>
      <c r="F830" s="3" t="n">
        <v>0.216623333333333</v>
      </c>
      <c r="G830" s="3" t="n">
        <v>0.0292432288458938</v>
      </c>
      <c r="H830" s="3" t="n">
        <v>-2.20673944533335</v>
      </c>
      <c r="I830" s="3" t="n">
        <v>0.9914</v>
      </c>
      <c r="J830" s="3" t="n">
        <v>1.3196</v>
      </c>
      <c r="K830" s="3" t="n">
        <v>1.31311</v>
      </c>
      <c r="L830" s="3" t="n">
        <v>1.20803666666667</v>
      </c>
      <c r="M830" s="3" t="n">
        <v>0.187640917801351</v>
      </c>
      <c r="N830" s="3" t="n">
        <f aca="false">LOG(L830,2)</f>
        <v>0.272664244410805</v>
      </c>
      <c r="O830" s="3" t="n">
        <v>0.64207</v>
      </c>
      <c r="P830" s="3" t="n">
        <v>0.83491</v>
      </c>
      <c r="Q830" s="3" t="n">
        <v>0.95093</v>
      </c>
      <c r="R830" s="3" t="n">
        <v>0.809303333333333</v>
      </c>
      <c r="S830" s="3" t="n">
        <v>0.156014104917899</v>
      </c>
      <c r="T830" s="3" t="n">
        <v>-0.305247557282508</v>
      </c>
    </row>
    <row r="831" customFormat="false" ht="14" hidden="false" customHeight="false" outlineLevel="0" collapsed="false">
      <c r="A831" s="8"/>
      <c r="B831" s="10" t="s">
        <v>839</v>
      </c>
      <c r="C831" s="3" t="n">
        <v>0.20989</v>
      </c>
      <c r="D831" s="3" t="n">
        <v>0.15905</v>
      </c>
      <c r="E831" s="3" t="n">
        <v>0.28449</v>
      </c>
      <c r="F831" s="3" t="n">
        <v>0.21781</v>
      </c>
      <c r="G831" s="3" t="n">
        <v>0.0630939236377008</v>
      </c>
      <c r="H831" s="3" t="n">
        <v>-2.19885790291141</v>
      </c>
      <c r="I831" s="3" t="n">
        <v>0.73583</v>
      </c>
      <c r="J831" s="3" t="n">
        <v>0.79235</v>
      </c>
      <c r="K831" s="3" t="n">
        <v>0.80012</v>
      </c>
      <c r="L831" s="3" t="n">
        <v>0.7761</v>
      </c>
      <c r="M831" s="3" t="n">
        <v>0.0350905671085567</v>
      </c>
      <c r="N831" s="3" t="n">
        <f aca="false">LOG(L831,2)</f>
        <v>-0.365685540143552</v>
      </c>
      <c r="O831" s="3" t="n">
        <v>1.22078</v>
      </c>
      <c r="P831" s="3" t="n">
        <v>0.69506</v>
      </c>
      <c r="Q831" s="3" t="n">
        <v>0.87559</v>
      </c>
      <c r="R831" s="3" t="n">
        <v>0.930476666666667</v>
      </c>
      <c r="S831" s="3" t="n">
        <v>0.267123172400548</v>
      </c>
      <c r="T831" s="3" t="n">
        <v>-0.103958122256199</v>
      </c>
    </row>
    <row r="832" customFormat="false" ht="14" hidden="false" customHeight="false" outlineLevel="0" collapsed="false">
      <c r="A832" s="8"/>
      <c r="B832" s="10" t="s">
        <v>840</v>
      </c>
      <c r="C832" s="3" t="n">
        <v>0.23075</v>
      </c>
      <c r="D832" s="3" t="n">
        <v>0.14287</v>
      </c>
      <c r="E832" s="3" t="n">
        <v>0.28613</v>
      </c>
      <c r="F832" s="3" t="n">
        <v>0.219916666666667</v>
      </c>
      <c r="G832" s="3" t="n">
        <v>0.0722418004574452</v>
      </c>
      <c r="H832" s="3" t="n">
        <v>-2.18497115005698</v>
      </c>
      <c r="I832" s="3" t="n">
        <v>0.42694</v>
      </c>
      <c r="J832" s="3" t="n">
        <v>0.49683</v>
      </c>
      <c r="K832" s="3" t="n">
        <v>0.51991</v>
      </c>
      <c r="L832" s="3" t="n">
        <v>0.481226666666667</v>
      </c>
      <c r="M832" s="3" t="n">
        <v>0.0484092267376096</v>
      </c>
      <c r="N832" s="3" t="n">
        <f aca="false">LOG(L832,2)</f>
        <v>-1.05521150473871</v>
      </c>
      <c r="O832" s="3" t="n">
        <v>0.33331</v>
      </c>
      <c r="P832" s="3" t="n">
        <v>0.37464</v>
      </c>
      <c r="Q832" s="3" t="n">
        <v>0.28616</v>
      </c>
      <c r="R832" s="3" t="n">
        <v>0.33137</v>
      </c>
      <c r="S832" s="3" t="n">
        <v>0.0442718906305114</v>
      </c>
      <c r="T832" s="3" t="n">
        <v>-1.59348509827352</v>
      </c>
    </row>
    <row r="833" customFormat="false" ht="14" hidden="false" customHeight="false" outlineLevel="0" collapsed="false">
      <c r="A833" s="8"/>
      <c r="B833" s="10" t="s">
        <v>841</v>
      </c>
      <c r="C833" s="3" t="n">
        <v>0.22758</v>
      </c>
      <c r="D833" s="3" t="n">
        <v>0.17626</v>
      </c>
      <c r="E833" s="3" t="n">
        <v>0.26591</v>
      </c>
      <c r="F833" s="3" t="n">
        <v>0.22325</v>
      </c>
      <c r="G833" s="3" t="n">
        <v>0.0449815773400623</v>
      </c>
      <c r="H833" s="3" t="n">
        <v>-2.16326791954086</v>
      </c>
      <c r="I833" s="3" t="n">
        <v>0.4414</v>
      </c>
      <c r="J833" s="3" t="n">
        <v>0.49807</v>
      </c>
      <c r="K833" s="3" t="n">
        <v>0.44692</v>
      </c>
      <c r="L833" s="3" t="n">
        <v>0.46213</v>
      </c>
      <c r="M833" s="3" t="n">
        <v>0.0312470846640134</v>
      </c>
      <c r="N833" s="3" t="n">
        <f aca="false">LOG(L833,2)</f>
        <v>-1.1136293471999</v>
      </c>
      <c r="O833" s="3" t="n">
        <v>0.33686</v>
      </c>
      <c r="P833" s="3" t="n">
        <v>0.37529</v>
      </c>
      <c r="Q833" s="3" t="n">
        <v>0.28205</v>
      </c>
      <c r="R833" s="3" t="n">
        <v>0.3314</v>
      </c>
      <c r="S833" s="3" t="n">
        <v>0.0468591837316866</v>
      </c>
      <c r="T833" s="3" t="n">
        <v>-1.593354492328</v>
      </c>
    </row>
    <row r="834" customFormat="false" ht="14" hidden="false" customHeight="false" outlineLevel="0" collapsed="false">
      <c r="A834" s="8"/>
      <c r="B834" s="10" t="s">
        <v>842</v>
      </c>
      <c r="C834" s="3" t="n">
        <v>0.14874</v>
      </c>
      <c r="D834" s="3" t="n">
        <v>0.20863</v>
      </c>
      <c r="E834" s="3" t="n">
        <v>0.32305</v>
      </c>
      <c r="F834" s="3" t="n">
        <v>0.226806666666667</v>
      </c>
      <c r="G834" s="3" t="n">
        <v>0.0885651592520069</v>
      </c>
      <c r="H834" s="3" t="n">
        <v>-2.14046504796884</v>
      </c>
      <c r="I834" s="3" t="n">
        <v>0.83166</v>
      </c>
      <c r="J834" s="3" t="n">
        <v>0.65502</v>
      </c>
      <c r="K834" s="3" t="n">
        <v>0.59474</v>
      </c>
      <c r="L834" s="3" t="n">
        <v>0.693806666666667</v>
      </c>
      <c r="M834" s="3" t="n">
        <v>0.123130320121947</v>
      </c>
      <c r="N834" s="3" t="n">
        <f aca="false">LOG(L834,2)</f>
        <v>-0.527394391592657</v>
      </c>
      <c r="O834" s="3" t="n">
        <v>0.766</v>
      </c>
      <c r="P834" s="3" t="n">
        <v>0.63569</v>
      </c>
      <c r="Q834" s="3" t="n">
        <v>0.61765</v>
      </c>
      <c r="R834" s="3" t="n">
        <v>0.673113333333333</v>
      </c>
      <c r="S834" s="3" t="n">
        <v>0.0809463404567097</v>
      </c>
      <c r="T834" s="3" t="n">
        <v>-0.57107866037519</v>
      </c>
    </row>
    <row r="835" customFormat="false" ht="14" hidden="false" customHeight="false" outlineLevel="0" collapsed="false">
      <c r="A835" s="8"/>
      <c r="B835" s="10" t="s">
        <v>843</v>
      </c>
      <c r="C835" s="3" t="n">
        <v>0.11927</v>
      </c>
      <c r="D835" s="3" t="n">
        <v>0.27593</v>
      </c>
      <c r="E835" s="3" t="n">
        <v>0.28966</v>
      </c>
      <c r="F835" s="3" t="n">
        <v>0.228286666666667</v>
      </c>
      <c r="G835" s="3" t="n">
        <v>0.0946604639399857</v>
      </c>
      <c r="H835" s="3" t="n">
        <v>-2.13108149505149</v>
      </c>
      <c r="I835" s="3" t="n">
        <v>0.686</v>
      </c>
      <c r="J835" s="3" t="n">
        <v>0.61449</v>
      </c>
      <c r="K835" s="3" t="n">
        <v>0.61849</v>
      </c>
      <c r="L835" s="3" t="n">
        <v>0.63966</v>
      </c>
      <c r="M835" s="3" t="n">
        <v>0.0401814223242539</v>
      </c>
      <c r="N835" s="3" t="n">
        <f aca="false">LOG(L835,2)</f>
        <v>-0.644622825170759</v>
      </c>
      <c r="O835" s="3" t="n">
        <v>1.04839</v>
      </c>
      <c r="P835" s="3" t="n">
        <v>0.91163</v>
      </c>
      <c r="Q835" s="3" t="n">
        <v>0.54749</v>
      </c>
      <c r="R835" s="3" t="n">
        <v>0.835836666666667</v>
      </c>
      <c r="S835" s="3" t="n">
        <v>0.258908621975657</v>
      </c>
      <c r="T835" s="3" t="n">
        <v>-0.258707046375568</v>
      </c>
    </row>
    <row r="836" customFormat="false" ht="14" hidden="false" customHeight="false" outlineLevel="0" collapsed="false">
      <c r="A836" s="8"/>
      <c r="B836" s="10" t="s">
        <v>844</v>
      </c>
      <c r="C836" s="3" t="n">
        <v>0.21461</v>
      </c>
      <c r="D836" s="3" t="n">
        <v>0.18327</v>
      </c>
      <c r="E836" s="3" t="n">
        <v>0.28893</v>
      </c>
      <c r="F836" s="3" t="n">
        <v>0.228936666666667</v>
      </c>
      <c r="G836" s="3" t="n">
        <v>0.0542673836971465</v>
      </c>
      <c r="H836" s="3" t="n">
        <v>-2.12697955037829</v>
      </c>
      <c r="I836" s="3" t="n">
        <v>0.64509</v>
      </c>
      <c r="J836" s="3" t="n">
        <v>0.71191</v>
      </c>
      <c r="K836" s="3" t="n">
        <v>0.71286</v>
      </c>
      <c r="L836" s="3" t="n">
        <v>0.689953333333333</v>
      </c>
      <c r="M836" s="3" t="n">
        <v>0.0388556898450303</v>
      </c>
      <c r="N836" s="3" t="n">
        <f aca="false">LOG(L836,2)</f>
        <v>-0.535429309873939</v>
      </c>
      <c r="O836" s="3" t="n">
        <v>0.7831</v>
      </c>
      <c r="P836" s="3" t="n">
        <v>0.66072</v>
      </c>
      <c r="Q836" s="3" t="n">
        <v>0.75382</v>
      </c>
      <c r="R836" s="3" t="n">
        <v>0.732546666666667</v>
      </c>
      <c r="S836" s="3" t="n">
        <v>0.0639033029923586</v>
      </c>
      <c r="T836" s="3" t="n">
        <v>-0.848011333577494</v>
      </c>
    </row>
    <row r="837" customFormat="false" ht="14" hidden="false" customHeight="false" outlineLevel="0" collapsed="false">
      <c r="A837" s="8"/>
      <c r="B837" s="10" t="s">
        <v>845</v>
      </c>
      <c r="C837" s="3" t="n">
        <v>0.1703</v>
      </c>
      <c r="D837" s="3" t="n">
        <v>0.25377</v>
      </c>
      <c r="E837" s="3" t="n">
        <v>0.26726</v>
      </c>
      <c r="F837" s="3" t="n">
        <v>0.230443333333333</v>
      </c>
      <c r="G837" s="3" t="n">
        <v>0.052520571525197</v>
      </c>
      <c r="H837" s="3" t="n">
        <v>-2.11751606340747</v>
      </c>
      <c r="I837" s="3" t="n">
        <v>0.76497</v>
      </c>
      <c r="J837" s="3" t="n">
        <v>0.50589</v>
      </c>
      <c r="K837" s="3" t="n">
        <v>0.47661</v>
      </c>
      <c r="L837" s="3" t="n">
        <v>0.58249</v>
      </c>
      <c r="M837" s="3" t="n">
        <v>0.158708986513052</v>
      </c>
      <c r="N837" s="3" t="n">
        <f aca="false">LOG(L837,2)</f>
        <v>-0.779694812629881</v>
      </c>
      <c r="O837" s="3" t="n">
        <v>0.50863</v>
      </c>
      <c r="P837" s="3" t="n">
        <v>0.4889</v>
      </c>
      <c r="Q837" s="3" t="n">
        <v>0.66912</v>
      </c>
      <c r="R837" s="3" t="n">
        <v>0.55555</v>
      </c>
      <c r="S837" s="3" t="n">
        <v>0.0988479989681125</v>
      </c>
      <c r="T837" s="3" t="n">
        <v>-0.848011333577494</v>
      </c>
    </row>
    <row r="838" customFormat="false" ht="14" hidden="false" customHeight="false" outlineLevel="0" collapsed="false">
      <c r="A838" s="8"/>
      <c r="B838" s="10" t="s">
        <v>846</v>
      </c>
      <c r="C838" s="3" t="n">
        <v>0.25894</v>
      </c>
      <c r="D838" s="3" t="n">
        <v>0.25325</v>
      </c>
      <c r="E838" s="3" t="n">
        <v>0.18208</v>
      </c>
      <c r="F838" s="3" t="n">
        <v>0.231423333333333</v>
      </c>
      <c r="G838" s="3" t="n">
        <v>0.0428271810108176</v>
      </c>
      <c r="H838" s="3" t="n">
        <v>-2.11139376290871</v>
      </c>
      <c r="I838" s="3" t="n">
        <v>0.84291</v>
      </c>
      <c r="J838" s="3" t="n">
        <v>0.96413</v>
      </c>
      <c r="K838" s="3" t="n">
        <v>0.96653</v>
      </c>
      <c r="L838" s="3" t="n">
        <v>0.924523333333334</v>
      </c>
      <c r="M838" s="3" t="n">
        <v>0.0706894060898311</v>
      </c>
      <c r="N838" s="3" t="n">
        <f aca="false">LOG(L838,2)</f>
        <v>-0.113218363727888</v>
      </c>
      <c r="O838" s="3" t="n">
        <v>0.64519</v>
      </c>
      <c r="P838" s="3" t="n">
        <v>2.79836</v>
      </c>
      <c r="Q838" s="3" t="n">
        <v>1.61728</v>
      </c>
      <c r="R838" s="3" t="n">
        <v>1.68694333333333</v>
      </c>
      <c r="S838" s="3" t="n">
        <v>1.07827408261227</v>
      </c>
      <c r="T838" s="3" t="n">
        <v>0.754411512397228</v>
      </c>
    </row>
    <row r="839" customFormat="false" ht="14" hidden="false" customHeight="false" outlineLevel="0" collapsed="false">
      <c r="A839" s="8"/>
      <c r="B839" s="10" t="s">
        <v>847</v>
      </c>
      <c r="C839" s="3" t="n">
        <v>0.13223</v>
      </c>
      <c r="D839" s="3" t="n">
        <v>0.21513</v>
      </c>
      <c r="E839" s="3" t="n">
        <v>0.34864</v>
      </c>
      <c r="F839" s="3" t="n">
        <v>0.232</v>
      </c>
      <c r="G839" s="3" t="n">
        <v>0.109186856809783</v>
      </c>
      <c r="H839" s="3" t="n">
        <v>-2.10780328953452</v>
      </c>
      <c r="I839" s="3" t="n">
        <v>1.74899</v>
      </c>
      <c r="J839" s="3" t="n">
        <v>3.05998</v>
      </c>
      <c r="K839" s="3" t="n">
        <v>3.00344</v>
      </c>
      <c r="L839" s="3" t="n">
        <v>2.60413666666667</v>
      </c>
      <c r="M839" s="3" t="n">
        <v>0.741118114090683</v>
      </c>
      <c r="N839" s="3" t="n">
        <f aca="false">LOG(L839,2)</f>
        <v>1.38080516399833</v>
      </c>
      <c r="O839" s="3" t="n">
        <v>0.6116</v>
      </c>
      <c r="P839" s="3" t="n">
        <v>0.37449</v>
      </c>
      <c r="Q839" s="3" t="n">
        <v>0.22136</v>
      </c>
      <c r="R839" s="3" t="n">
        <v>0.402483333333333</v>
      </c>
      <c r="S839" s="3" t="n">
        <v>0.19662027981196</v>
      </c>
      <c r="T839" s="3" t="n">
        <v>-1.31299905182206</v>
      </c>
    </row>
    <row r="840" customFormat="false" ht="14" hidden="false" customHeight="false" outlineLevel="0" collapsed="false">
      <c r="A840" s="8"/>
      <c r="B840" s="10" t="s">
        <v>848</v>
      </c>
      <c r="C840" s="3" t="n">
        <v>0.28456</v>
      </c>
      <c r="D840" s="3" t="n">
        <v>0.22836</v>
      </c>
      <c r="E840" s="3" t="n">
        <v>0.19596</v>
      </c>
      <c r="F840" s="3" t="n">
        <v>0.236293333333333</v>
      </c>
      <c r="G840" s="3" t="n">
        <v>0.0448296033144764</v>
      </c>
      <c r="H840" s="3" t="n">
        <v>-2.08134916850669</v>
      </c>
      <c r="I840" s="3" t="n">
        <v>0.94082</v>
      </c>
      <c r="J840" s="3" t="n">
        <v>1.32864</v>
      </c>
      <c r="K840" s="3" t="n">
        <v>1.19324</v>
      </c>
      <c r="L840" s="3" t="n">
        <v>1.15423333333333</v>
      </c>
      <c r="M840" s="3" t="n">
        <v>0.196830455299309</v>
      </c>
      <c r="N840" s="3" t="n">
        <f aca="false">LOG(L840,2)</f>
        <v>0.206934900599584</v>
      </c>
      <c r="O840" s="3" t="n">
        <v>0.69609</v>
      </c>
      <c r="P840" s="3" t="n">
        <v>1.92476</v>
      </c>
      <c r="Q840" s="3" t="n">
        <v>1.43145</v>
      </c>
      <c r="R840" s="3" t="n">
        <v>1.35076666666667</v>
      </c>
      <c r="S840" s="3" t="n">
        <v>0.618295918176187</v>
      </c>
      <c r="T840" s="3" t="n">
        <v>0.433778483015877</v>
      </c>
    </row>
    <row r="841" customFormat="false" ht="14" hidden="false" customHeight="false" outlineLevel="0" collapsed="false">
      <c r="A841" s="8"/>
      <c r="B841" s="10" t="s">
        <v>849</v>
      </c>
      <c r="C841" s="3" t="n">
        <v>0.19515</v>
      </c>
      <c r="D841" s="3" t="n">
        <v>0.22567</v>
      </c>
      <c r="E841" s="3" t="n">
        <v>0.29246</v>
      </c>
      <c r="F841" s="3" t="n">
        <v>0.23776</v>
      </c>
      <c r="G841" s="3" t="n">
        <v>0.0497688165420881</v>
      </c>
      <c r="H841" s="3" t="n">
        <v>-2.07242207389822</v>
      </c>
      <c r="I841" s="3" t="n">
        <v>0.32247</v>
      </c>
      <c r="J841" s="3" t="n">
        <v>0.46298</v>
      </c>
      <c r="K841" s="3" t="n">
        <v>0.4702</v>
      </c>
      <c r="L841" s="3" t="n">
        <v>0.41855</v>
      </c>
      <c r="M841" s="3" t="n">
        <v>0.0832859946209449</v>
      </c>
      <c r="N841" s="3" t="n">
        <f aca="false">LOG(L841,2)</f>
        <v>-1.25652811740861</v>
      </c>
      <c r="O841" s="3" t="n">
        <v>0.61611</v>
      </c>
      <c r="P841" s="3" t="n">
        <v>0.35089</v>
      </c>
      <c r="Q841" s="3" t="n">
        <v>0.44774</v>
      </c>
      <c r="R841" s="3" t="n">
        <v>0.47158</v>
      </c>
      <c r="S841" s="3" t="n">
        <v>0.134207567968427</v>
      </c>
      <c r="T841" s="3" t="n">
        <v>-1.08442556086287</v>
      </c>
    </row>
    <row r="842" customFormat="false" ht="14" hidden="false" customHeight="false" outlineLevel="0" collapsed="false">
      <c r="A842" s="8"/>
      <c r="B842" s="10" t="s">
        <v>850</v>
      </c>
      <c r="C842" s="3" t="n">
        <v>0.23823</v>
      </c>
      <c r="D842" s="3" t="n">
        <v>0.29651</v>
      </c>
      <c r="E842" s="3" t="n">
        <v>0.18236</v>
      </c>
      <c r="F842" s="3" t="n">
        <v>0.239033333333333</v>
      </c>
      <c r="G842" s="3" t="n">
        <v>0.0570792399505575</v>
      </c>
      <c r="H842" s="3" t="n">
        <v>-2.06471627801413</v>
      </c>
      <c r="I842" s="3" t="n">
        <v>1.31534</v>
      </c>
      <c r="J842" s="3" t="n">
        <v>1.82185</v>
      </c>
      <c r="K842" s="3" t="n">
        <v>1.8411</v>
      </c>
      <c r="L842" s="3" t="n">
        <v>1.65943</v>
      </c>
      <c r="M842" s="3" t="n">
        <v>0.298146082818476</v>
      </c>
      <c r="N842" s="3" t="n">
        <f aca="false">LOG(L842,2)</f>
        <v>0.730687773265057</v>
      </c>
      <c r="O842" s="3" t="n">
        <v>0.95369</v>
      </c>
      <c r="P842" s="3" t="n">
        <v>2.55783</v>
      </c>
      <c r="Q842" s="3" t="n">
        <v>1.64613</v>
      </c>
      <c r="R842" s="3" t="n">
        <v>1.71921666666667</v>
      </c>
      <c r="S842" s="3" t="n">
        <v>0.804563565253445</v>
      </c>
      <c r="T842" s="3" t="n">
        <v>0.781751373918817</v>
      </c>
    </row>
    <row r="843" customFormat="false" ht="14" hidden="false" customHeight="false" outlineLevel="0" collapsed="false">
      <c r="A843" s="8"/>
      <c r="B843" s="10" t="s">
        <v>851</v>
      </c>
      <c r="C843" s="3" t="n">
        <v>0.23636</v>
      </c>
      <c r="D843" s="3" t="n">
        <v>0.07635</v>
      </c>
      <c r="E843" s="3" t="n">
        <v>0.40781</v>
      </c>
      <c r="F843" s="3" t="n">
        <v>0.240173333333333</v>
      </c>
      <c r="G843" s="3" t="n">
        <v>0.165762900051047</v>
      </c>
      <c r="H843" s="3" t="n">
        <v>-2.05785211871251</v>
      </c>
      <c r="I843" s="3" t="n">
        <v>0.92022</v>
      </c>
      <c r="J843" s="3" t="n">
        <v>0.73106</v>
      </c>
      <c r="K843" s="3" t="n">
        <v>0.83457</v>
      </c>
      <c r="L843" s="3" t="n">
        <v>0.828616666666667</v>
      </c>
      <c r="M843" s="3" t="n">
        <v>0.0947204203608356</v>
      </c>
      <c r="N843" s="3" t="n">
        <f aca="false">LOG(L843,2)</f>
        <v>-0.271223256134895</v>
      </c>
      <c r="O843" s="3" t="n">
        <v>0.90999</v>
      </c>
      <c r="P843" s="3" t="n">
        <v>0.87905</v>
      </c>
      <c r="Q843" s="3" t="n">
        <v>1.06339</v>
      </c>
      <c r="R843" s="3" t="n">
        <v>0.95081</v>
      </c>
      <c r="S843" s="3" t="n">
        <v>0.0987168334176097</v>
      </c>
      <c r="T843" s="3" t="n">
        <v>-0.0727710182008914</v>
      </c>
    </row>
    <row r="844" customFormat="false" ht="14" hidden="false" customHeight="false" outlineLevel="0" collapsed="false">
      <c r="A844" s="8"/>
      <c r="B844" s="10" t="s">
        <v>852</v>
      </c>
      <c r="C844" s="3" t="n">
        <v>0.37522</v>
      </c>
      <c r="D844" s="3" t="n">
        <v>0.18117</v>
      </c>
      <c r="E844" s="3" t="n">
        <v>0.16475</v>
      </c>
      <c r="F844" s="3" t="n">
        <v>0.24038</v>
      </c>
      <c r="G844" s="3" t="n">
        <v>0.117063116736229</v>
      </c>
      <c r="H844" s="3" t="n">
        <v>-2.05661122837707</v>
      </c>
      <c r="I844" s="3" t="n">
        <v>0.53271</v>
      </c>
      <c r="J844" s="3" t="n">
        <v>0.51366</v>
      </c>
      <c r="K844" s="3" t="n">
        <v>0.43123</v>
      </c>
      <c r="L844" s="3" t="n">
        <v>0.492533333333333</v>
      </c>
      <c r="M844" s="3" t="n">
        <v>0.0539379238878668</v>
      </c>
      <c r="N844" s="3" t="n">
        <f aca="false">LOG(L844,2)</f>
        <v>-1.02170672928817</v>
      </c>
      <c r="O844" s="3" t="n">
        <v>0.34349</v>
      </c>
      <c r="P844" s="3" t="n">
        <v>0.6857</v>
      </c>
      <c r="Q844" s="3" t="n">
        <v>0.40307</v>
      </c>
      <c r="R844" s="3" t="n">
        <v>0.47742</v>
      </c>
      <c r="S844" s="3" t="n">
        <v>0.182819208235896</v>
      </c>
      <c r="T844" s="3" t="n">
        <v>-1.06666909005871</v>
      </c>
    </row>
    <row r="845" customFormat="false" ht="14" hidden="false" customHeight="false" outlineLevel="0" collapsed="false">
      <c r="A845" s="8"/>
      <c r="B845" s="10" t="s">
        <v>853</v>
      </c>
      <c r="C845" s="3" t="n">
        <v>0.25258</v>
      </c>
      <c r="D845" s="3" t="n">
        <v>0.30297</v>
      </c>
      <c r="E845" s="3" t="n">
        <v>0.1659</v>
      </c>
      <c r="F845" s="3" t="n">
        <v>0.240483333333333</v>
      </c>
      <c r="G845" s="3" t="n">
        <v>0.0693310409076148</v>
      </c>
      <c r="H845" s="3" t="n">
        <v>-2.05599118322279</v>
      </c>
      <c r="I845" s="3" t="n">
        <v>0.7067</v>
      </c>
      <c r="J845" s="3" t="n">
        <v>0.98618</v>
      </c>
      <c r="K845" s="3" t="n">
        <v>0.85255</v>
      </c>
      <c r="L845" s="3" t="n">
        <v>0.848476666666667</v>
      </c>
      <c r="M845" s="3" t="n">
        <v>0.139784518575318</v>
      </c>
      <c r="N845" s="3" t="n">
        <f aca="false">LOG(L845,2)</f>
        <v>-0.237053109070104</v>
      </c>
      <c r="O845" s="3" t="n">
        <v>0.29325</v>
      </c>
      <c r="P845" s="3" t="n">
        <v>0.81314</v>
      </c>
      <c r="Q845" s="3" t="n">
        <v>0.61815</v>
      </c>
      <c r="R845" s="3" t="n">
        <v>0.574846666666667</v>
      </c>
      <c r="S845" s="3" t="n">
        <v>0.262636225668382</v>
      </c>
      <c r="T845" s="3" t="n">
        <v>-0.798750908812865</v>
      </c>
    </row>
    <row r="846" customFormat="false" ht="14" hidden="false" customHeight="false" outlineLevel="0" collapsed="false">
      <c r="A846" s="8"/>
      <c r="B846" s="10" t="s">
        <v>854</v>
      </c>
      <c r="C846" s="3" t="n">
        <v>0.2606</v>
      </c>
      <c r="D846" s="3" t="n">
        <v>0.17493</v>
      </c>
      <c r="E846" s="3" t="n">
        <v>0.28648</v>
      </c>
      <c r="F846" s="3" t="n">
        <v>0.24067</v>
      </c>
      <c r="G846" s="3" t="n">
        <v>0.0583845381929155</v>
      </c>
      <c r="H846" s="3" t="n">
        <v>-2.05487177670868</v>
      </c>
      <c r="I846" s="3" t="n">
        <v>0.99602</v>
      </c>
      <c r="J846" s="3" t="n">
        <v>1.18075</v>
      </c>
      <c r="K846" s="3" t="n">
        <v>1.0275</v>
      </c>
      <c r="L846" s="3" t="n">
        <v>1.06809</v>
      </c>
      <c r="M846" s="3" t="n">
        <v>0.0988279024365075</v>
      </c>
      <c r="N846" s="3" t="n">
        <f aca="false">LOG(L846,2)</f>
        <v>0.0950332173279886</v>
      </c>
      <c r="O846" s="3" t="n">
        <v>0.65561</v>
      </c>
      <c r="P846" s="3" t="n">
        <v>1.28545</v>
      </c>
      <c r="Q846" s="3" t="n">
        <v>0.60708</v>
      </c>
      <c r="R846" s="3" t="n">
        <v>0.84938</v>
      </c>
      <c r="S846" s="3" t="n">
        <v>0.378426444504081</v>
      </c>
      <c r="T846" s="3" t="n">
        <v>-0.235517956346291</v>
      </c>
    </row>
    <row r="847" customFormat="false" ht="14" hidden="false" customHeight="false" outlineLevel="0" collapsed="false">
      <c r="A847" s="8"/>
      <c r="B847" s="10" t="s">
        <v>855</v>
      </c>
      <c r="C847" s="3" t="n">
        <v>0.25694</v>
      </c>
      <c r="D847" s="3" t="n">
        <v>0.21717</v>
      </c>
      <c r="E847" s="3" t="n">
        <v>0.25679</v>
      </c>
      <c r="F847" s="3" t="n">
        <v>0.243633333333333</v>
      </c>
      <c r="G847" s="3" t="n">
        <v>0.0229180416557199</v>
      </c>
      <c r="H847" s="3" t="n">
        <v>-2.03721656203401</v>
      </c>
      <c r="I847" s="3" t="n">
        <v>0.61419</v>
      </c>
      <c r="J847" s="3" t="n">
        <v>0.66158</v>
      </c>
      <c r="K847" s="3" t="n">
        <v>0.5747</v>
      </c>
      <c r="L847" s="3" t="n">
        <v>0.616823333333333</v>
      </c>
      <c r="M847" s="3" t="n">
        <v>0.0434998210724286</v>
      </c>
      <c r="N847" s="3" t="n">
        <f aca="false">LOG(L847,2)</f>
        <v>-0.69707075400605</v>
      </c>
      <c r="O847" s="3" t="n">
        <v>1.1011</v>
      </c>
      <c r="P847" s="3" t="n">
        <v>0.34157</v>
      </c>
      <c r="Q847" s="3" t="n">
        <v>1.06826</v>
      </c>
      <c r="R847" s="3" t="n">
        <v>0.836976666666667</v>
      </c>
      <c r="S847" s="3" t="n">
        <v>0.429348856331694</v>
      </c>
      <c r="T847" s="3" t="n">
        <v>-0.256740691172092</v>
      </c>
    </row>
    <row r="848" customFormat="false" ht="14" hidden="false" customHeight="false" outlineLevel="0" collapsed="false">
      <c r="A848" s="8"/>
      <c r="B848" s="10" t="s">
        <v>856</v>
      </c>
      <c r="C848" s="3" t="n">
        <v>0.21412</v>
      </c>
      <c r="D848" s="3" t="n">
        <v>0.17722</v>
      </c>
      <c r="E848" s="3" t="n">
        <v>0.34277</v>
      </c>
      <c r="F848" s="3" t="n">
        <v>0.244703333333333</v>
      </c>
      <c r="G848" s="3" t="n">
        <v>0.0869091815249305</v>
      </c>
      <c r="H848" s="3" t="n">
        <v>-2.03089434103559</v>
      </c>
      <c r="I848" s="3" t="n">
        <v>0.37318</v>
      </c>
      <c r="J848" s="3" t="n">
        <v>0.23009</v>
      </c>
      <c r="K848" s="3" t="n">
        <v>0.2449</v>
      </c>
      <c r="L848" s="3" t="n">
        <v>0.282723333333333</v>
      </c>
      <c r="M848" s="3" t="n">
        <v>0.0786869775333464</v>
      </c>
      <c r="N848" s="3" t="n">
        <f aca="false">LOG(L848,2)</f>
        <v>-1.82253714028163</v>
      </c>
      <c r="O848" s="3" t="n">
        <v>0.87654</v>
      </c>
      <c r="P848" s="3" t="n">
        <v>0.23842</v>
      </c>
      <c r="Q848" s="3" t="n">
        <v>0.63689</v>
      </c>
      <c r="R848" s="3" t="n">
        <v>0.58395</v>
      </c>
      <c r="S848" s="3" t="n">
        <v>0.322337193479127</v>
      </c>
      <c r="T848" s="3" t="n">
        <v>-0.77608324948101</v>
      </c>
    </row>
    <row r="849" customFormat="false" ht="14" hidden="false" customHeight="false" outlineLevel="0" collapsed="false">
      <c r="A849" s="8"/>
      <c r="B849" s="10" t="s">
        <v>857</v>
      </c>
      <c r="C849" s="3" t="n">
        <v>0.37887</v>
      </c>
      <c r="D849" s="3" t="n">
        <v>0.23471</v>
      </c>
      <c r="E849" s="3" t="n">
        <v>0.13286</v>
      </c>
      <c r="F849" s="3" t="n">
        <v>0.248813333333333</v>
      </c>
      <c r="G849" s="3" t="n">
        <v>0.123609902650772</v>
      </c>
      <c r="H849" s="3" t="n">
        <v>-2.00686429664367</v>
      </c>
      <c r="I849" s="3" t="n">
        <v>1.14221</v>
      </c>
      <c r="J849" s="3" t="n">
        <v>1.4774</v>
      </c>
      <c r="K849" s="3" t="n">
        <v>1.2151</v>
      </c>
      <c r="L849" s="3" t="n">
        <v>1.27823666666667</v>
      </c>
      <c r="M849" s="3" t="n">
        <v>0.176288862476714</v>
      </c>
      <c r="N849" s="3" t="n">
        <f aca="false">LOG(L849,2)</f>
        <v>0.354154977298705</v>
      </c>
      <c r="O849" s="3" t="n">
        <v>0.35058</v>
      </c>
      <c r="P849" s="3" t="n">
        <v>0.54174</v>
      </c>
      <c r="Q849" s="3" t="n">
        <v>0.6264</v>
      </c>
      <c r="R849" s="3" t="n">
        <v>0.50624</v>
      </c>
      <c r="S849" s="3" t="n">
        <v>0.141295278052736</v>
      </c>
      <c r="T849" s="3" t="n">
        <v>-0.98210658996402</v>
      </c>
    </row>
    <row r="850" customFormat="false" ht="14" hidden="false" customHeight="false" outlineLevel="0" collapsed="false">
      <c r="A850" s="8"/>
      <c r="B850" s="10" t="s">
        <v>858</v>
      </c>
      <c r="C850" s="3" t="n">
        <v>0.2178</v>
      </c>
      <c r="D850" s="3" t="n">
        <v>0.18583</v>
      </c>
      <c r="E850" s="3" t="n">
        <v>0.34533</v>
      </c>
      <c r="F850" s="3" t="n">
        <v>0.249653333333333</v>
      </c>
      <c r="G850" s="3" t="n">
        <v>0.0843862467072291</v>
      </c>
      <c r="H850" s="3" t="n">
        <v>-2.00200192544601</v>
      </c>
      <c r="I850" s="3" t="n">
        <v>0.35927</v>
      </c>
      <c r="J850" s="3" t="n">
        <v>0.5174</v>
      </c>
      <c r="K850" s="3" t="n">
        <v>0.49658</v>
      </c>
      <c r="L850" s="3" t="n">
        <v>0.45775</v>
      </c>
      <c r="M850" s="3" t="n">
        <v>0.0859191532779506</v>
      </c>
      <c r="N850" s="3" t="n">
        <f aca="false">LOG(L850,2)</f>
        <v>-1.12736820886475</v>
      </c>
      <c r="O850" s="3" t="n">
        <v>0.76074</v>
      </c>
      <c r="P850" s="3" t="n">
        <v>0.35006</v>
      </c>
      <c r="Q850" s="3" t="n">
        <v>0.38349</v>
      </c>
      <c r="R850" s="3" t="n">
        <v>0.498096666666667</v>
      </c>
      <c r="S850" s="3" t="n">
        <v>0.228069137836169</v>
      </c>
      <c r="T850" s="3" t="n">
        <v>-1.00550233856379</v>
      </c>
    </row>
    <row r="851" customFormat="false" ht="14" hidden="false" customHeight="false" outlineLevel="0" collapsed="false">
      <c r="A851" s="8"/>
      <c r="B851" s="10" t="s">
        <v>859</v>
      </c>
      <c r="C851" s="3" t="n">
        <v>0.2</v>
      </c>
      <c r="D851" s="3" t="n">
        <v>0.22472</v>
      </c>
      <c r="E851" s="3" t="n">
        <v>0.33164</v>
      </c>
      <c r="F851" s="3" t="n">
        <v>0.25212</v>
      </c>
      <c r="G851" s="3" t="n">
        <v>0.0699667235191131</v>
      </c>
      <c r="H851" s="3" t="n">
        <v>-1.98781752704261</v>
      </c>
      <c r="I851" s="3" t="n">
        <v>0.81713</v>
      </c>
      <c r="J851" s="3" t="n">
        <v>1.23722</v>
      </c>
      <c r="K851" s="3" t="n">
        <v>1.0304</v>
      </c>
      <c r="L851" s="3" t="n">
        <v>1.02825</v>
      </c>
      <c r="M851" s="3" t="n">
        <v>0.210053252533733</v>
      </c>
      <c r="N851" s="3" t="n">
        <f aca="false">LOG(L851,2)</f>
        <v>0.0401910718382949</v>
      </c>
      <c r="O851" s="3" t="n">
        <v>1.02489</v>
      </c>
      <c r="P851" s="3" t="n">
        <v>0.75268</v>
      </c>
      <c r="Q851" s="3" t="n">
        <v>0.72338</v>
      </c>
      <c r="R851" s="3" t="n">
        <v>0.83365</v>
      </c>
      <c r="S851" s="3" t="n">
        <v>0.166265377333949</v>
      </c>
      <c r="T851" s="3" t="n">
        <v>-0.262486285854458</v>
      </c>
    </row>
    <row r="852" customFormat="false" ht="14" hidden="false" customHeight="false" outlineLevel="0" collapsed="false">
      <c r="A852" s="8"/>
      <c r="B852" s="10" t="s">
        <v>860</v>
      </c>
      <c r="C852" s="3" t="n">
        <v>0.33086</v>
      </c>
      <c r="D852" s="3" t="n">
        <v>0.28686</v>
      </c>
      <c r="E852" s="3" t="n">
        <v>0.14292</v>
      </c>
      <c r="F852" s="3" t="n">
        <v>0.253546666666667</v>
      </c>
      <c r="G852" s="3" t="n">
        <v>0.0982990057596379</v>
      </c>
      <c r="H852" s="3" t="n">
        <v>-1.97967678721553</v>
      </c>
      <c r="I852" s="3" t="n">
        <v>0.50383</v>
      </c>
      <c r="J852" s="3" t="n">
        <v>0.63584</v>
      </c>
      <c r="K852" s="3" t="n">
        <v>0.59772</v>
      </c>
      <c r="L852" s="3" t="n">
        <v>0.57913</v>
      </c>
      <c r="M852" s="3" t="n">
        <v>0.0679400551957391</v>
      </c>
      <c r="N852" s="3" t="n">
        <f aca="false">LOG(L852,2)</f>
        <v>-0.788040861865267</v>
      </c>
      <c r="O852" s="3" t="n">
        <v>0.39537</v>
      </c>
      <c r="P852" s="3" t="n">
        <v>0.86203</v>
      </c>
      <c r="Q852" s="3" t="n">
        <v>0.81266</v>
      </c>
      <c r="R852" s="3" t="n">
        <v>0.69002</v>
      </c>
      <c r="S852" s="3" t="n">
        <v>0.25636559070983</v>
      </c>
      <c r="T852" s="3" t="n">
        <v>-0.535289916355029</v>
      </c>
    </row>
    <row r="853" customFormat="false" ht="14" hidden="false" customHeight="false" outlineLevel="0" collapsed="false">
      <c r="A853" s="8"/>
      <c r="B853" s="10" t="s">
        <v>861</v>
      </c>
      <c r="C853" s="3" t="n">
        <v>0.23167</v>
      </c>
      <c r="D853" s="3" t="n">
        <v>0.23025</v>
      </c>
      <c r="E853" s="3" t="n">
        <v>0.31088</v>
      </c>
      <c r="F853" s="3" t="n">
        <v>0.2576</v>
      </c>
      <c r="G853" s="3" t="n">
        <v>0.0461472956954143</v>
      </c>
      <c r="H853" s="3" t="n">
        <v>-1.95679550143483</v>
      </c>
      <c r="I853" s="3" t="n">
        <v>0.54929</v>
      </c>
      <c r="J853" s="3" t="n">
        <v>0.63061</v>
      </c>
      <c r="K853" s="3" t="n">
        <v>0.67344</v>
      </c>
      <c r="L853" s="3" t="n">
        <v>0.61778</v>
      </c>
      <c r="M853" s="3" t="n">
        <v>0.0630615754639859</v>
      </c>
      <c r="N853" s="3" t="n">
        <f aca="false">LOG(L853,2)</f>
        <v>-0.694834928952357</v>
      </c>
      <c r="O853" s="3" t="n">
        <v>0.58896</v>
      </c>
      <c r="P853" s="3" t="n">
        <v>0.60364</v>
      </c>
      <c r="Q853" s="3" t="n">
        <v>0.38619</v>
      </c>
      <c r="R853" s="3" t="n">
        <v>0.526263333333333</v>
      </c>
      <c r="S853" s="3" t="n">
        <v>0.121528925089187</v>
      </c>
      <c r="T853" s="3" t="n">
        <v>-0.926143214327907</v>
      </c>
    </row>
    <row r="854" customFormat="false" ht="14" hidden="false" customHeight="false" outlineLevel="0" collapsed="false">
      <c r="A854" s="8"/>
      <c r="B854" s="10" t="s">
        <v>862</v>
      </c>
      <c r="C854" s="3" t="n">
        <v>0.20461</v>
      </c>
      <c r="D854" s="3" t="n">
        <v>0.29953</v>
      </c>
      <c r="E854" s="3" t="n">
        <v>0.26908</v>
      </c>
      <c r="F854" s="3" t="n">
        <v>0.25774</v>
      </c>
      <c r="G854" s="3" t="n">
        <v>0.0484654340741934</v>
      </c>
      <c r="H854" s="3" t="n">
        <v>-1.9560116410293</v>
      </c>
      <c r="I854" s="3" t="n">
        <v>1.39461</v>
      </c>
      <c r="J854" s="3" t="n">
        <v>1.42393</v>
      </c>
      <c r="K854" s="3" t="n">
        <v>1.45238</v>
      </c>
      <c r="L854" s="3" t="n">
        <v>1.42364</v>
      </c>
      <c r="M854" s="3" t="n">
        <v>0.0288860918090443</v>
      </c>
      <c r="N854" s="3" t="n">
        <f aca="false">LOG(L854,2)</f>
        <v>0.509584373919117</v>
      </c>
      <c r="O854" s="3" t="n">
        <v>0.97405</v>
      </c>
      <c r="P854" s="3" t="n">
        <v>1.24292</v>
      </c>
      <c r="Q854" s="3" t="n">
        <v>0.96719</v>
      </c>
      <c r="R854" s="3" t="n">
        <v>1.06138666666667</v>
      </c>
      <c r="S854" s="3" t="n">
        <v>0.157249891043948</v>
      </c>
      <c r="T854" s="3" t="n">
        <v>0.0859503305771637</v>
      </c>
    </row>
    <row r="855" customFormat="false" ht="14" hidden="false" customHeight="false" outlineLevel="0" collapsed="false">
      <c r="A855" s="8"/>
      <c r="B855" s="10" t="s">
        <v>863</v>
      </c>
      <c r="C855" s="3" t="n">
        <v>0.22989</v>
      </c>
      <c r="D855" s="3" t="n">
        <v>0.19509</v>
      </c>
      <c r="E855" s="3" t="n">
        <v>0.35735</v>
      </c>
      <c r="F855" s="3" t="n">
        <v>0.260776666666667</v>
      </c>
      <c r="G855" s="3" t="n">
        <v>0.0854257954796638</v>
      </c>
      <c r="H855" s="3" t="n">
        <v>-1.93911330656936</v>
      </c>
      <c r="I855" s="3" t="n">
        <v>0.58034</v>
      </c>
      <c r="J855" s="3" t="n">
        <v>0.76732</v>
      </c>
      <c r="K855" s="3" t="n">
        <v>0.71287</v>
      </c>
      <c r="L855" s="3" t="n">
        <v>0.686843333333333</v>
      </c>
      <c r="M855" s="3" t="n">
        <v>0.0961687092215208</v>
      </c>
      <c r="N855" s="3" t="n">
        <f aca="false">LOG(L855,2)</f>
        <v>-0.541947032232007</v>
      </c>
      <c r="O855" s="3" t="n">
        <v>0.51373</v>
      </c>
      <c r="P855" s="3" t="n">
        <v>0.60814</v>
      </c>
      <c r="Q855" s="3" t="n">
        <v>0.40079</v>
      </c>
      <c r="R855" s="3" t="n">
        <v>0.507553333333333</v>
      </c>
      <c r="S855" s="3" t="n">
        <v>0.103812903982759</v>
      </c>
      <c r="T855" s="3" t="n">
        <v>-0.978368667283585</v>
      </c>
    </row>
    <row r="856" customFormat="false" ht="14" hidden="false" customHeight="false" outlineLevel="0" collapsed="false">
      <c r="A856" s="8"/>
      <c r="B856" s="10" t="s">
        <v>864</v>
      </c>
      <c r="C856" s="3" t="n">
        <v>0.27098</v>
      </c>
      <c r="D856" s="3" t="n">
        <v>0.20252</v>
      </c>
      <c r="E856" s="3" t="n">
        <v>0.31239</v>
      </c>
      <c r="F856" s="3" t="n">
        <v>0.261963333333333</v>
      </c>
      <c r="G856" s="3" t="n">
        <v>0.0554872006262105</v>
      </c>
      <c r="H856" s="3" t="n">
        <v>-1.93256320114022</v>
      </c>
      <c r="I856" s="3" t="n">
        <v>1.02097</v>
      </c>
      <c r="J856" s="3" t="n">
        <v>0.92096</v>
      </c>
      <c r="K856" s="3" t="n">
        <v>0.86476</v>
      </c>
      <c r="L856" s="3" t="n">
        <v>0.935563333333333</v>
      </c>
      <c r="M856" s="3" t="n">
        <v>0.0791222726754837</v>
      </c>
      <c r="N856" s="3" t="n">
        <f aca="false">LOG(L856,2)</f>
        <v>-0.0960927742987317</v>
      </c>
      <c r="O856" s="3" t="n">
        <v>1.05317</v>
      </c>
      <c r="P856" s="3" t="n">
        <v>0.92347</v>
      </c>
      <c r="Q856" s="3" t="n">
        <v>0.94286</v>
      </c>
      <c r="R856" s="3" t="n">
        <v>0.973166666666667</v>
      </c>
      <c r="S856" s="3" t="n">
        <v>0.0699599387745098</v>
      </c>
      <c r="T856" s="3" t="n">
        <v>-0.0392411895907612</v>
      </c>
    </row>
    <row r="857" customFormat="false" ht="14" hidden="false" customHeight="false" outlineLevel="0" collapsed="false">
      <c r="A857" s="8"/>
      <c r="B857" s="10" t="s">
        <v>865</v>
      </c>
      <c r="C857" s="3" t="n">
        <v>0.18905</v>
      </c>
      <c r="D857" s="3" t="n">
        <v>0.35621</v>
      </c>
      <c r="E857" s="3" t="n">
        <v>0.24932</v>
      </c>
      <c r="F857" s="3" t="n">
        <v>0.26486</v>
      </c>
      <c r="G857" s="3" t="n">
        <v>0.0846565715110173</v>
      </c>
      <c r="H857" s="3" t="n">
        <v>-1.9166981151248</v>
      </c>
      <c r="I857" s="3" t="n">
        <v>0.8977</v>
      </c>
      <c r="J857" s="3" t="n">
        <v>0.50783</v>
      </c>
      <c r="K857" s="3" t="n">
        <v>0.53513</v>
      </c>
      <c r="L857" s="3" t="n">
        <v>0.646886666666667</v>
      </c>
      <c r="M857" s="3" t="n">
        <v>0.217639193697581</v>
      </c>
      <c r="N857" s="3" t="n">
        <f aca="false">LOG(L857,2)</f>
        <v>-0.628415118001967</v>
      </c>
      <c r="O857" s="3" t="n">
        <v>0.45401</v>
      </c>
      <c r="P857" s="3" t="n">
        <v>0.67753</v>
      </c>
      <c r="Q857" s="3" t="n">
        <v>1.03569</v>
      </c>
      <c r="R857" s="3" t="n">
        <v>0.72241</v>
      </c>
      <c r="S857" s="3" t="n">
        <v>0.29342557216439</v>
      </c>
      <c r="T857" s="3" t="n">
        <v>-0.469110231345231</v>
      </c>
    </row>
    <row r="858" customFormat="false" ht="14" hidden="false" customHeight="false" outlineLevel="0" collapsed="false">
      <c r="A858" s="8"/>
      <c r="B858" s="10" t="s">
        <v>866</v>
      </c>
      <c r="C858" s="3" t="n">
        <v>0.25757</v>
      </c>
      <c r="D858" s="3" t="n">
        <v>0.10862</v>
      </c>
      <c r="E858" s="3" t="n">
        <v>0.43294</v>
      </c>
      <c r="F858" s="3" t="n">
        <v>0.266376666666667</v>
      </c>
      <c r="G858" s="3" t="n">
        <v>0.162339254751688</v>
      </c>
      <c r="H858" s="3" t="n">
        <v>-1.90846038019065</v>
      </c>
      <c r="I858" s="3" t="n">
        <v>0.62213</v>
      </c>
      <c r="J858" s="3" t="n">
        <v>0.91796</v>
      </c>
      <c r="K858" s="3" t="n">
        <v>0.76816</v>
      </c>
      <c r="L858" s="3" t="n">
        <v>0.769416666666667</v>
      </c>
      <c r="M858" s="3" t="n">
        <v>0.147919003624731</v>
      </c>
      <c r="N858" s="3" t="n">
        <f aca="false">LOG(L858,2)</f>
        <v>-0.378163014074094</v>
      </c>
      <c r="O858" s="3" t="n">
        <v>1.12593</v>
      </c>
      <c r="P858" s="3" t="n">
        <v>0.57727</v>
      </c>
      <c r="Q858" s="3" t="n">
        <v>0.36238</v>
      </c>
      <c r="R858" s="3" t="n">
        <v>0.688526666666667</v>
      </c>
      <c r="S858" s="3" t="n">
        <v>0.393745711130081</v>
      </c>
      <c r="T858" s="3" t="n">
        <v>-0.538415563805643</v>
      </c>
    </row>
    <row r="859" customFormat="false" ht="14" hidden="false" customHeight="false" outlineLevel="0" collapsed="false">
      <c r="A859" s="8"/>
      <c r="B859" s="10" t="s">
        <v>867</v>
      </c>
      <c r="C859" s="3" t="n">
        <v>0.31213</v>
      </c>
      <c r="D859" s="3" t="n">
        <v>0.14767</v>
      </c>
      <c r="E859" s="3" t="n">
        <v>0.34047</v>
      </c>
      <c r="F859" s="3" t="n">
        <v>0.266756666666667</v>
      </c>
      <c r="G859" s="3" t="n">
        <v>0.104100982384093</v>
      </c>
      <c r="H859" s="3" t="n">
        <v>-1.90640376817973</v>
      </c>
      <c r="I859" s="3" t="n">
        <v>0.61376</v>
      </c>
      <c r="J859" s="3" t="n">
        <v>0.65765</v>
      </c>
      <c r="K859" s="3" t="n">
        <v>0.55651</v>
      </c>
      <c r="L859" s="3" t="n">
        <v>0.609306666666667</v>
      </c>
      <c r="M859" s="3" t="n">
        <v>0.0507168515715772</v>
      </c>
      <c r="N859" s="3" t="n">
        <f aca="false">LOG(L859,2)</f>
        <v>-0.714759569345333</v>
      </c>
      <c r="O859" s="3" t="n">
        <v>0.50822</v>
      </c>
      <c r="P859" s="3" t="n">
        <v>0.56445</v>
      </c>
      <c r="Q859" s="3" t="n">
        <v>0.37749</v>
      </c>
      <c r="R859" s="3" t="n">
        <v>0.483386666666667</v>
      </c>
      <c r="S859" s="3" t="n">
        <v>0.0959220059909791</v>
      </c>
      <c r="T859" s="3" t="n">
        <v>-1.04875041532787</v>
      </c>
    </row>
    <row r="860" customFormat="false" ht="14" hidden="false" customHeight="false" outlineLevel="0" collapsed="false">
      <c r="A860" s="8"/>
      <c r="B860" s="10" t="s">
        <v>868</v>
      </c>
      <c r="C860" s="3" t="n">
        <v>0.37046</v>
      </c>
      <c r="D860" s="3" t="n">
        <v>0.27459</v>
      </c>
      <c r="E860" s="3" t="n">
        <v>0.15784</v>
      </c>
      <c r="F860" s="3" t="n">
        <v>0.26763</v>
      </c>
      <c r="G860" s="3" t="n">
        <v>0.106480736755528</v>
      </c>
      <c r="H860" s="3" t="n">
        <v>-1.90168825086109</v>
      </c>
      <c r="I860" s="3" t="n">
        <v>1.15704</v>
      </c>
      <c r="J860" s="3" t="n">
        <v>1.50114</v>
      </c>
      <c r="K860" s="3" t="n">
        <v>1.3388</v>
      </c>
      <c r="L860" s="3" t="n">
        <v>1.33232666666667</v>
      </c>
      <c r="M860" s="3" t="n">
        <v>0.172141309781626</v>
      </c>
      <c r="N860" s="3" t="n">
        <f aca="false">LOG(L860,2)</f>
        <v>0.413947853129771</v>
      </c>
      <c r="O860" s="3" t="n">
        <v>0.70234</v>
      </c>
      <c r="P860" s="3" t="n">
        <v>0.91712</v>
      </c>
      <c r="Q860" s="3" t="n">
        <v>1.50127</v>
      </c>
      <c r="R860" s="3" t="n">
        <v>1.04024333333333</v>
      </c>
      <c r="S860" s="3" t="n">
        <v>0.413451088562279</v>
      </c>
      <c r="T860" s="3" t="n">
        <v>0.0569210425304645</v>
      </c>
    </row>
    <row r="861" customFormat="false" ht="14" hidden="false" customHeight="false" outlineLevel="0" collapsed="false">
      <c r="A861" s="8"/>
      <c r="B861" s="10" t="s">
        <v>869</v>
      </c>
      <c r="C861" s="3" t="n">
        <v>0.22011</v>
      </c>
      <c r="D861" s="3" t="n">
        <v>0.22606</v>
      </c>
      <c r="E861" s="3" t="n">
        <v>0.36328</v>
      </c>
      <c r="F861" s="3" t="n">
        <v>0.269816666666667</v>
      </c>
      <c r="G861" s="3" t="n">
        <v>0.080996275428771</v>
      </c>
      <c r="H861" s="3" t="n">
        <v>-1.88994862808857</v>
      </c>
      <c r="I861" s="3" t="n">
        <v>0.68727</v>
      </c>
      <c r="J861" s="3" t="n">
        <v>0.90702</v>
      </c>
      <c r="K861" s="3" t="n">
        <v>0.84202</v>
      </c>
      <c r="L861" s="3" t="n">
        <v>0.812103333333333</v>
      </c>
      <c r="M861" s="3" t="n">
        <v>0.11288831132289</v>
      </c>
      <c r="N861" s="3" t="n">
        <f aca="false">LOG(L861,2)</f>
        <v>-0.300264784961316</v>
      </c>
      <c r="O861" s="3" t="n">
        <v>0.55107</v>
      </c>
      <c r="P861" s="3" t="n">
        <v>0.54902</v>
      </c>
      <c r="Q861" s="3" t="n">
        <v>0.37688</v>
      </c>
      <c r="R861" s="3" t="n">
        <v>0.492323333333333</v>
      </c>
      <c r="S861" s="3" t="n">
        <v>0.099982113567045</v>
      </c>
      <c r="T861" s="3" t="n">
        <v>-1.02232197813286</v>
      </c>
    </row>
    <row r="862" customFormat="false" ht="14" hidden="false" customHeight="false" outlineLevel="0" collapsed="false">
      <c r="A862" s="8"/>
      <c r="B862" s="10" t="s">
        <v>870</v>
      </c>
      <c r="C862" s="3" t="n">
        <v>0.25221</v>
      </c>
      <c r="D862" s="3" t="n">
        <v>0.20151</v>
      </c>
      <c r="E862" s="3" t="n">
        <v>0.36108</v>
      </c>
      <c r="F862" s="3" t="n">
        <v>0.2716</v>
      </c>
      <c r="G862" s="3" t="n">
        <v>0.0815329706315182</v>
      </c>
      <c r="H862" s="3" t="n">
        <v>-1.88044461530472</v>
      </c>
      <c r="I862" s="3" t="n">
        <v>0.67305</v>
      </c>
      <c r="J862" s="3" t="n">
        <v>0.6477</v>
      </c>
      <c r="K862" s="3" t="n">
        <v>0.64546</v>
      </c>
      <c r="L862" s="3" t="n">
        <v>0.655403333333333</v>
      </c>
      <c r="M862" s="3" t="n">
        <v>0.0153234471752707</v>
      </c>
      <c r="N862" s="3" t="n">
        <f aca="false">LOG(L862,2)</f>
        <v>-0.609545084546756</v>
      </c>
      <c r="O862" s="3" t="n">
        <v>0.53989</v>
      </c>
      <c r="P862" s="3" t="n">
        <v>0.56445</v>
      </c>
      <c r="Q862" s="3" t="n">
        <v>0.47848</v>
      </c>
      <c r="R862" s="3" t="n">
        <v>0.527606666666667</v>
      </c>
      <c r="S862" s="3" t="n">
        <v>0.0442817166936126</v>
      </c>
      <c r="T862" s="3" t="n">
        <v>-0.922465300756255</v>
      </c>
    </row>
    <row r="863" customFormat="false" ht="14" hidden="false" customHeight="false" outlineLevel="0" collapsed="false">
      <c r="A863" s="8"/>
      <c r="B863" s="10" t="s">
        <v>871</v>
      </c>
      <c r="C863" s="3" t="n">
        <v>0.27423</v>
      </c>
      <c r="D863" s="3" t="n">
        <v>0.2349</v>
      </c>
      <c r="E863" s="3" t="n">
        <v>0.30732</v>
      </c>
      <c r="F863" s="3" t="n">
        <v>0.27215</v>
      </c>
      <c r="G863" s="3" t="n">
        <v>0.0362547776161987</v>
      </c>
      <c r="H863" s="3" t="n">
        <v>-1.87752605882436</v>
      </c>
      <c r="I863" s="3" t="n">
        <v>0.6968</v>
      </c>
      <c r="J863" s="3" t="n">
        <v>0.71447</v>
      </c>
      <c r="K863" s="3" t="n">
        <v>0.5972</v>
      </c>
      <c r="L863" s="3" t="n">
        <v>0.66949</v>
      </c>
      <c r="M863" s="3" t="n">
        <v>0.0632253137596014</v>
      </c>
      <c r="N863" s="3" t="n">
        <f aca="false">LOG(L863,2)</f>
        <v>-0.578865588341741</v>
      </c>
      <c r="O863" s="3" t="n">
        <v>0.53935</v>
      </c>
      <c r="P863" s="3" t="n">
        <v>0.70706</v>
      </c>
      <c r="Q863" s="3" t="n">
        <v>0.55339</v>
      </c>
      <c r="R863" s="3" t="n">
        <v>0.599933333333333</v>
      </c>
      <c r="S863" s="3" t="n">
        <v>0.0930396282953306</v>
      </c>
      <c r="T863" s="3" t="n">
        <v>-0.737125902521379</v>
      </c>
    </row>
    <row r="864" customFormat="false" ht="14" hidden="false" customHeight="false" outlineLevel="0" collapsed="false">
      <c r="A864" s="8"/>
      <c r="B864" s="10" t="s">
        <v>872</v>
      </c>
      <c r="C864" s="3" t="n">
        <v>0.30502</v>
      </c>
      <c r="D864" s="3" t="n">
        <v>0.23893</v>
      </c>
      <c r="E864" s="3" t="n">
        <v>0.27301</v>
      </c>
      <c r="F864" s="3" t="n">
        <v>0.27232</v>
      </c>
      <c r="G864" s="3" t="n">
        <v>0.0330504024181249</v>
      </c>
      <c r="H864" s="3" t="n">
        <v>-1.87662515275085</v>
      </c>
      <c r="I864" s="3" t="n">
        <v>0.80536</v>
      </c>
      <c r="J864" s="3" t="n">
        <v>0.96827</v>
      </c>
      <c r="K864" s="3" t="n">
        <v>0.89334</v>
      </c>
      <c r="L864" s="3" t="n">
        <v>0.88899</v>
      </c>
      <c r="M864" s="3" t="n">
        <v>0.0815420682837995</v>
      </c>
      <c r="N864" s="3" t="n">
        <f aca="false">LOG(L864,2)</f>
        <v>-0.169760904214264</v>
      </c>
      <c r="O864" s="3" t="n">
        <v>0.72276</v>
      </c>
      <c r="P864" s="3" t="n">
        <v>0.45783</v>
      </c>
      <c r="Q864" s="3" t="n">
        <v>0.54499</v>
      </c>
      <c r="R864" s="3" t="n">
        <v>0.575193333333333</v>
      </c>
      <c r="S864" s="3" t="n">
        <v>0.135022802642122</v>
      </c>
      <c r="T864" s="3" t="n">
        <v>-0.797881140290048</v>
      </c>
    </row>
    <row r="865" customFormat="false" ht="14" hidden="false" customHeight="false" outlineLevel="0" collapsed="false">
      <c r="A865" s="8"/>
      <c r="B865" s="10" t="s">
        <v>873</v>
      </c>
      <c r="C865" s="3" t="n">
        <v>0.29335</v>
      </c>
      <c r="D865" s="3" t="n">
        <v>0.24694</v>
      </c>
      <c r="E865" s="3" t="n">
        <v>0.27767</v>
      </c>
      <c r="F865" s="3" t="n">
        <v>0.272653333333333</v>
      </c>
      <c r="G865" s="3" t="n">
        <v>0.023608202670541</v>
      </c>
      <c r="H865" s="3" t="n">
        <v>-1.87486030160119</v>
      </c>
      <c r="I865" s="3" t="n">
        <v>0.93094</v>
      </c>
      <c r="J865" s="3" t="n">
        <v>1.16994</v>
      </c>
      <c r="K865" s="3" t="n">
        <v>1.10524</v>
      </c>
      <c r="L865" s="3" t="n">
        <v>1.06870666666667</v>
      </c>
      <c r="M865" s="3" t="n">
        <v>0.12361740708061</v>
      </c>
      <c r="N865" s="3" t="n">
        <f aca="false">LOG(L865,2)</f>
        <v>0.0958659235751098</v>
      </c>
      <c r="O865" s="3" t="n">
        <v>0.95337</v>
      </c>
      <c r="P865" s="3" t="n">
        <v>1.11037</v>
      </c>
      <c r="Q865" s="3" t="n">
        <v>1.06856</v>
      </c>
      <c r="R865" s="3" t="n">
        <v>1.0441</v>
      </c>
      <c r="S865" s="3" t="n">
        <v>0.0813078637033344</v>
      </c>
      <c r="T865" s="3" t="n">
        <v>0.0622598944701261</v>
      </c>
    </row>
    <row r="866" customFormat="false" ht="14" hidden="false" customHeight="false" outlineLevel="0" collapsed="false">
      <c r="A866" s="8"/>
      <c r="B866" s="10" t="s">
        <v>874</v>
      </c>
      <c r="C866" s="3" t="n">
        <v>0.39758</v>
      </c>
      <c r="D866" s="3" t="n">
        <v>0.05934</v>
      </c>
      <c r="E866" s="3" t="n">
        <v>0.36283</v>
      </c>
      <c r="F866" s="3" t="n">
        <v>0.27325</v>
      </c>
      <c r="G866" s="3" t="n">
        <v>0.186064522948358</v>
      </c>
      <c r="H866" s="3" t="n">
        <v>-1.87170659899018</v>
      </c>
      <c r="I866" s="3" t="n">
        <v>1.00083</v>
      </c>
      <c r="J866" s="3" t="n">
        <v>1.05755</v>
      </c>
      <c r="K866" s="3" t="n">
        <v>0.92073</v>
      </c>
      <c r="L866" s="3" t="n">
        <v>0.993036666666667</v>
      </c>
      <c r="M866" s="3" t="n">
        <v>0.0687421277917201</v>
      </c>
      <c r="N866" s="3" t="n">
        <f aca="false">LOG(L866,2)</f>
        <v>-0.0100811063970143</v>
      </c>
      <c r="O866" s="3" t="n">
        <v>1.32045</v>
      </c>
      <c r="P866" s="3" t="n">
        <v>0.85538</v>
      </c>
      <c r="Q866" s="3" t="n">
        <v>1.03781</v>
      </c>
      <c r="R866" s="3" t="n">
        <v>1.07121333333333</v>
      </c>
      <c r="S866" s="3" t="n">
        <v>0.234327470078378</v>
      </c>
      <c r="T866" s="3" t="n">
        <v>0.0992458230322956</v>
      </c>
    </row>
    <row r="867" customFormat="false" ht="14" hidden="false" customHeight="false" outlineLevel="0" collapsed="false">
      <c r="A867" s="8"/>
      <c r="B867" s="10" t="s">
        <v>875</v>
      </c>
      <c r="C867" s="3" t="n">
        <v>0.21547</v>
      </c>
      <c r="D867" s="3" t="n">
        <v>0.25841</v>
      </c>
      <c r="E867" s="3" t="n">
        <v>0.35364</v>
      </c>
      <c r="F867" s="3" t="n">
        <v>0.27584</v>
      </c>
      <c r="G867" s="3" t="n">
        <v>0.0707148562891842</v>
      </c>
      <c r="H867" s="3" t="n">
        <v>-1.85809641534771</v>
      </c>
      <c r="I867" s="3" t="n">
        <v>1.06468</v>
      </c>
      <c r="J867" s="3" t="n">
        <v>0.66194</v>
      </c>
      <c r="K867" s="3" t="n">
        <v>0.60164</v>
      </c>
      <c r="L867" s="3" t="n">
        <v>0.776086666666667</v>
      </c>
      <c r="M867" s="3" t="n">
        <v>0.25174114986099</v>
      </c>
      <c r="N867" s="3" t="n">
        <f aca="false">LOG(L867,2)</f>
        <v>-0.365710325737053</v>
      </c>
      <c r="O867" s="3" t="n">
        <v>1.51114</v>
      </c>
      <c r="P867" s="3" t="n">
        <v>0.84376</v>
      </c>
      <c r="Q867" s="3" t="n">
        <v>0.89372</v>
      </c>
      <c r="R867" s="3" t="n">
        <v>1.08287333333333</v>
      </c>
      <c r="S867" s="3" t="n">
        <v>0.371730081824613</v>
      </c>
      <c r="T867" s="3" t="n">
        <v>0.114864496815761</v>
      </c>
    </row>
    <row r="868" customFormat="false" ht="14" hidden="false" customHeight="false" outlineLevel="0" collapsed="false">
      <c r="A868" s="8"/>
      <c r="B868" s="10" t="s">
        <v>876</v>
      </c>
      <c r="C868" s="3" t="n">
        <v>0.24818</v>
      </c>
      <c r="D868" s="3" t="n">
        <v>0.23252</v>
      </c>
      <c r="E868" s="3" t="n">
        <v>0.34832</v>
      </c>
      <c r="F868" s="3" t="n">
        <v>0.27634</v>
      </c>
      <c r="G868" s="3" t="n">
        <v>0.0628263416092326</v>
      </c>
      <c r="H868" s="3" t="n">
        <v>-1.85548368863687</v>
      </c>
      <c r="I868" s="3" t="n">
        <v>0.62542</v>
      </c>
      <c r="J868" s="3" t="n">
        <v>0.77809</v>
      </c>
      <c r="K868" s="3" t="n">
        <v>0.62172</v>
      </c>
      <c r="L868" s="3" t="n">
        <v>0.675076666666667</v>
      </c>
      <c r="M868" s="3" t="n">
        <v>0.0892313433348037</v>
      </c>
      <c r="N868" s="3" t="n">
        <f aca="false">LOG(L868,2)</f>
        <v>-0.566876740369948</v>
      </c>
      <c r="O868" s="3" t="n">
        <v>0.63187</v>
      </c>
      <c r="P868" s="3" t="n">
        <v>0.81687</v>
      </c>
      <c r="Q868" s="3" t="n">
        <v>0.56293</v>
      </c>
      <c r="R868" s="3" t="n">
        <v>0.670556666666667</v>
      </c>
      <c r="S868" s="3" t="n">
        <v>0.13131593404204</v>
      </c>
      <c r="T868" s="3" t="n">
        <v>-0.576568839917118</v>
      </c>
    </row>
    <row r="869" customFormat="false" ht="14" hidden="false" customHeight="false" outlineLevel="0" collapsed="false">
      <c r="A869" s="8"/>
      <c r="B869" s="10" t="s">
        <v>877</v>
      </c>
      <c r="C869" s="3" t="n">
        <v>0.34234</v>
      </c>
      <c r="D869" s="3" t="n">
        <v>0.23219</v>
      </c>
      <c r="E869" s="3" t="n">
        <v>0.25463</v>
      </c>
      <c r="F869" s="3" t="n">
        <v>0.276386666666667</v>
      </c>
      <c r="G869" s="3" t="n">
        <v>0.0582088484109876</v>
      </c>
      <c r="H869" s="3" t="n">
        <v>-1.85524007539078</v>
      </c>
      <c r="I869" s="3" t="n">
        <v>0.81652</v>
      </c>
      <c r="J869" s="3" t="n">
        <v>0.66789</v>
      </c>
      <c r="K869" s="3" t="n">
        <v>0.60321</v>
      </c>
      <c r="L869" s="3" t="n">
        <v>0.695873333333334</v>
      </c>
      <c r="M869" s="3" t="n">
        <v>0.109373622200845</v>
      </c>
      <c r="N869" s="3" t="n">
        <f aca="false">LOG(L869,2)</f>
        <v>-0.523103372150468</v>
      </c>
      <c r="O869" s="3" t="n">
        <v>0.68826</v>
      </c>
      <c r="P869" s="3" t="n">
        <v>0.37056</v>
      </c>
      <c r="Q869" s="3" t="n">
        <v>0.55235</v>
      </c>
      <c r="R869" s="3" t="n">
        <v>0.537056666666667</v>
      </c>
      <c r="S869" s="3" t="n">
        <v>0.15940118265977</v>
      </c>
      <c r="T869" s="3" t="n">
        <v>-0.896853775008464</v>
      </c>
    </row>
    <row r="870" customFormat="false" ht="14" hidden="false" customHeight="false" outlineLevel="0" collapsed="false">
      <c r="A870" s="8"/>
      <c r="B870" s="10" t="s">
        <v>622</v>
      </c>
      <c r="C870" s="3" t="n">
        <v>0.27471</v>
      </c>
      <c r="D870" s="3" t="n">
        <v>0.26623</v>
      </c>
      <c r="E870" s="3" t="n">
        <v>0.29205</v>
      </c>
      <c r="F870" s="3" t="n">
        <v>0.277663333333333</v>
      </c>
      <c r="G870" s="3" t="n">
        <v>0.0131609168880186</v>
      </c>
      <c r="H870" s="3" t="n">
        <v>-1.84859141938985</v>
      </c>
      <c r="I870" s="3" t="n">
        <v>0.80464</v>
      </c>
      <c r="J870" s="3" t="n">
        <v>1.20192</v>
      </c>
      <c r="K870" s="3" t="n">
        <v>1.07497</v>
      </c>
      <c r="L870" s="3" t="n">
        <v>1.02717666666667</v>
      </c>
      <c r="M870" s="3" t="n">
        <v>0.202906386378875</v>
      </c>
      <c r="N870" s="3" t="n">
        <f aca="false">LOG(L870,2)</f>
        <v>0.0386843357011373</v>
      </c>
      <c r="O870" s="3" t="n">
        <v>0.72775</v>
      </c>
      <c r="P870" s="3" t="n">
        <v>1.37873</v>
      </c>
      <c r="Q870" s="3" t="n">
        <v>1.41871</v>
      </c>
      <c r="R870" s="3" t="n">
        <v>1.17506333333333</v>
      </c>
      <c r="S870" s="3" t="n">
        <v>0.387900133711415</v>
      </c>
      <c r="T870" s="3" t="n">
        <v>0.232738516980521</v>
      </c>
    </row>
    <row r="871" customFormat="false" ht="14" hidden="false" customHeight="false" outlineLevel="0" collapsed="false">
      <c r="A871" s="8"/>
      <c r="B871" s="10" t="s">
        <v>878</v>
      </c>
      <c r="C871" s="3" t="n">
        <v>0.31654</v>
      </c>
      <c r="D871" s="3" t="n">
        <v>0.28945</v>
      </c>
      <c r="E871" s="3" t="n">
        <v>0.22775</v>
      </c>
      <c r="F871" s="3" t="n">
        <v>0.277913333333333</v>
      </c>
      <c r="G871" s="3" t="n">
        <v>0.0455053516999187</v>
      </c>
      <c r="H871" s="3" t="n">
        <v>-1.84729304310371</v>
      </c>
      <c r="I871" s="3" t="n">
        <v>0.60514</v>
      </c>
      <c r="J871" s="3" t="n">
        <v>0.82744</v>
      </c>
      <c r="K871" s="3" t="n">
        <v>0.75014</v>
      </c>
      <c r="L871" s="3" t="n">
        <v>0.727573333333333</v>
      </c>
      <c r="M871" s="3" t="n">
        <v>0.112855054531613</v>
      </c>
      <c r="N871" s="3" t="n">
        <f aca="false">LOG(L871,2)</f>
        <v>-0.458835427891331</v>
      </c>
      <c r="O871" s="3" t="n">
        <v>0.64855</v>
      </c>
      <c r="P871" s="3" t="n">
        <v>0.51174</v>
      </c>
      <c r="Q871" s="3" t="n">
        <v>0.83797</v>
      </c>
      <c r="R871" s="3" t="n">
        <v>0.666086666666667</v>
      </c>
      <c r="S871" s="3" t="n">
        <v>0.16382049393569</v>
      </c>
      <c r="T871" s="3" t="n">
        <v>-0.586218191711548</v>
      </c>
    </row>
    <row r="872" customFormat="false" ht="14" hidden="false" customHeight="false" outlineLevel="0" collapsed="false">
      <c r="A872" s="8"/>
      <c r="B872" s="10" t="s">
        <v>879</v>
      </c>
      <c r="C872" s="3" t="n">
        <v>0.27958</v>
      </c>
      <c r="D872" s="3" t="n">
        <v>0.25638</v>
      </c>
      <c r="E872" s="3" t="n">
        <v>0.30013</v>
      </c>
      <c r="F872" s="3" t="n">
        <v>0.278696666666667</v>
      </c>
      <c r="G872" s="3" t="n">
        <v>0.0218883721033181</v>
      </c>
      <c r="H872" s="3" t="n">
        <v>-1.84323234760254</v>
      </c>
      <c r="I872" s="3" t="n">
        <v>0.59034</v>
      </c>
      <c r="J872" s="3" t="n">
        <v>0.69698</v>
      </c>
      <c r="K872" s="3" t="n">
        <v>0.64552</v>
      </c>
      <c r="L872" s="3" t="n">
        <v>0.64428</v>
      </c>
      <c r="M872" s="3" t="n">
        <v>0.0533308128571086</v>
      </c>
      <c r="N872" s="3" t="n">
        <f aca="false">LOG(L872,2)</f>
        <v>-0.634240284155118</v>
      </c>
      <c r="O872" s="3" t="n">
        <v>0.78043</v>
      </c>
      <c r="P872" s="3" t="n">
        <v>0.66505</v>
      </c>
      <c r="Q872" s="3" t="n">
        <v>0.74625</v>
      </c>
      <c r="R872" s="3" t="n">
        <v>0.730576666666667</v>
      </c>
      <c r="S872" s="3" t="n">
        <v>0.0592653029464411</v>
      </c>
      <c r="T872" s="3" t="n">
        <v>-0.452892417592918</v>
      </c>
    </row>
    <row r="873" customFormat="false" ht="14" hidden="false" customHeight="false" outlineLevel="0" collapsed="false">
      <c r="A873" s="8"/>
      <c r="B873" s="10" t="s">
        <v>880</v>
      </c>
      <c r="C873" s="3" t="n">
        <v>0.28368</v>
      </c>
      <c r="D873" s="3" t="n">
        <v>0.22424</v>
      </c>
      <c r="E873" s="3" t="n">
        <v>0.33528</v>
      </c>
      <c r="F873" s="3" t="n">
        <v>0.281066666666667</v>
      </c>
      <c r="G873" s="3" t="n">
        <v>0.0555661095752921</v>
      </c>
      <c r="H873" s="3" t="n">
        <v>-1.83101572863339</v>
      </c>
      <c r="I873" s="3" t="n">
        <v>0.54685</v>
      </c>
      <c r="J873" s="3" t="n">
        <v>0.44673</v>
      </c>
      <c r="K873" s="3" t="n">
        <v>0.41948</v>
      </c>
      <c r="L873" s="3" t="n">
        <v>0.47102</v>
      </c>
      <c r="M873" s="3" t="n">
        <v>0.0670692351231173</v>
      </c>
      <c r="N873" s="3" t="n">
        <f aca="false">LOG(L873,2)</f>
        <v>-1.08613977541401</v>
      </c>
      <c r="O873" s="3" t="n">
        <v>0.62111</v>
      </c>
      <c r="P873" s="3" t="n">
        <v>0.26509</v>
      </c>
      <c r="Q873" s="3" t="n">
        <v>0.32643</v>
      </c>
      <c r="R873" s="3" t="n">
        <v>0.40421</v>
      </c>
      <c r="S873" s="3" t="n">
        <v>0.190328285864188</v>
      </c>
      <c r="T873" s="3" t="n">
        <v>-1.30682308100754</v>
      </c>
    </row>
    <row r="874" customFormat="false" ht="14" hidden="false" customHeight="false" outlineLevel="0" collapsed="false">
      <c r="A874" s="8"/>
      <c r="B874" s="10" t="s">
        <v>881</v>
      </c>
      <c r="C874" s="3" t="n">
        <v>0.23075</v>
      </c>
      <c r="D874" s="3" t="n">
        <v>0.23011</v>
      </c>
      <c r="E874" s="3" t="n">
        <v>0.38664</v>
      </c>
      <c r="F874" s="3" t="n">
        <v>0.2825</v>
      </c>
      <c r="G874" s="3" t="n">
        <v>0.0901884532520654</v>
      </c>
      <c r="H874" s="3" t="n">
        <v>-1.82367722735954</v>
      </c>
      <c r="I874" s="3" t="n">
        <v>0.67604</v>
      </c>
      <c r="J874" s="3" t="n">
        <v>0.98355</v>
      </c>
      <c r="K874" s="3" t="n">
        <v>0.8437</v>
      </c>
      <c r="L874" s="3" t="n">
        <v>0.83443</v>
      </c>
      <c r="M874" s="3" t="n">
        <v>0.153964442973045</v>
      </c>
      <c r="N874" s="3" t="n">
        <f aca="false">LOG(L874,2)</f>
        <v>-0.26113706733507</v>
      </c>
      <c r="O874" s="3" t="n">
        <v>0.70613</v>
      </c>
      <c r="P874" s="3" t="n">
        <v>0.89776</v>
      </c>
      <c r="Q874" s="3" t="n">
        <v>0.47462</v>
      </c>
      <c r="R874" s="3" t="n">
        <v>0.692836666666667</v>
      </c>
      <c r="S874" s="3" t="n">
        <v>0.211882985237921</v>
      </c>
      <c r="T874" s="3" t="n">
        <v>-0.52941281173616</v>
      </c>
    </row>
    <row r="875" customFormat="false" ht="14" hidden="false" customHeight="false" outlineLevel="0" collapsed="false">
      <c r="A875" s="8"/>
      <c r="B875" s="10" t="s">
        <v>882</v>
      </c>
      <c r="C875" s="3" t="n">
        <v>0.25864</v>
      </c>
      <c r="D875" s="3" t="n">
        <v>0.30465</v>
      </c>
      <c r="E875" s="3" t="n">
        <v>0.2938</v>
      </c>
      <c r="F875" s="3" t="n">
        <v>0.285696666666667</v>
      </c>
      <c r="G875" s="3" t="n">
        <v>0.0240515702883064</v>
      </c>
      <c r="H875" s="3" t="n">
        <v>-1.80744389099503</v>
      </c>
      <c r="I875" s="3" t="n">
        <v>1.94203</v>
      </c>
      <c r="J875" s="3" t="n">
        <v>1.17222</v>
      </c>
      <c r="K875" s="3" t="n">
        <v>1.05899</v>
      </c>
      <c r="L875" s="3" t="n">
        <v>1.39108</v>
      </c>
      <c r="M875" s="3" t="n">
        <v>0.480483803160939</v>
      </c>
      <c r="N875" s="3" t="n">
        <f aca="false">LOG(L875,2)</f>
        <v>0.476205390609465</v>
      </c>
      <c r="O875" s="3" t="n">
        <v>1.04574</v>
      </c>
      <c r="P875" s="3" t="n">
        <v>0.91383</v>
      </c>
      <c r="Q875" s="3" t="n">
        <v>1.23935</v>
      </c>
      <c r="R875" s="3" t="n">
        <v>1.06630666666667</v>
      </c>
      <c r="S875" s="3" t="n">
        <v>0.163731665945635</v>
      </c>
      <c r="T875" s="3" t="n">
        <v>0.0926224126306982</v>
      </c>
    </row>
    <row r="876" customFormat="false" ht="14" hidden="false" customHeight="false" outlineLevel="0" collapsed="false">
      <c r="A876" s="8"/>
      <c r="B876" s="10" t="s">
        <v>883</v>
      </c>
      <c r="C876" s="3" t="n">
        <v>0.24559</v>
      </c>
      <c r="D876" s="3" t="n">
        <v>0.2414</v>
      </c>
      <c r="E876" s="3" t="n">
        <v>0.37153</v>
      </c>
      <c r="F876" s="3" t="n">
        <v>0.286173333333333</v>
      </c>
      <c r="G876" s="3" t="n">
        <v>0.0739507230075091</v>
      </c>
      <c r="H876" s="3" t="n">
        <v>-1.80503885210362</v>
      </c>
      <c r="I876" s="3" t="n">
        <v>0.68955</v>
      </c>
      <c r="J876" s="3" t="n">
        <v>1.1072</v>
      </c>
      <c r="K876" s="3" t="n">
        <v>1.1471</v>
      </c>
      <c r="L876" s="3" t="n">
        <v>0.981283333333333</v>
      </c>
      <c r="M876" s="3" t="n">
        <v>0.253434914392894</v>
      </c>
      <c r="N876" s="3" t="n">
        <f aca="false">LOG(L876,2)</f>
        <v>-0.0272583380794018</v>
      </c>
      <c r="O876" s="3" t="n">
        <v>0.84165</v>
      </c>
      <c r="P876" s="3" t="n">
        <v>1.36401</v>
      </c>
      <c r="Q876" s="3" t="n">
        <v>0.69903</v>
      </c>
      <c r="R876" s="3" t="n">
        <v>0.96823</v>
      </c>
      <c r="S876" s="3" t="n">
        <v>0.350094947692765</v>
      </c>
      <c r="T876" s="3" t="n">
        <v>-0.0465782989940008</v>
      </c>
    </row>
    <row r="877" customFormat="false" ht="14" hidden="false" customHeight="false" outlineLevel="0" collapsed="false">
      <c r="A877" s="8"/>
      <c r="B877" s="10" t="s">
        <v>884</v>
      </c>
      <c r="C877" s="3" t="n">
        <v>0.33334</v>
      </c>
      <c r="D877" s="3" t="n">
        <v>0.39519</v>
      </c>
      <c r="E877" s="3" t="n">
        <v>0.13288</v>
      </c>
      <c r="F877" s="3" t="n">
        <v>0.287136666666667</v>
      </c>
      <c r="G877" s="3" t="n">
        <v>0.137122919431193</v>
      </c>
      <c r="H877" s="3" t="n">
        <v>-1.80019052386684</v>
      </c>
      <c r="I877" s="3" t="n">
        <v>0.75999</v>
      </c>
      <c r="J877" s="3" t="n">
        <v>0.08661</v>
      </c>
      <c r="K877" s="3" t="n">
        <v>0.09834</v>
      </c>
      <c r="L877" s="3" t="n">
        <v>0.31498</v>
      </c>
      <c r="M877" s="3" t="n">
        <v>0.385434590170628</v>
      </c>
      <c r="N877" s="3" t="n">
        <f aca="false">LOG(L877,2)</f>
        <v>-1.66666786886799</v>
      </c>
      <c r="O877" s="3" t="n">
        <v>0.41493</v>
      </c>
      <c r="P877" s="3" t="n">
        <v>0.1478</v>
      </c>
      <c r="Q877" s="3" t="n">
        <v>0.41685</v>
      </c>
      <c r="R877" s="3" t="n">
        <v>0.326526666666667</v>
      </c>
      <c r="S877" s="3" t="n">
        <v>0.154784810731975</v>
      </c>
      <c r="T877" s="3" t="n">
        <v>-1.61472727678561</v>
      </c>
    </row>
    <row r="878" customFormat="false" ht="14" hidden="false" customHeight="false" outlineLevel="0" collapsed="false">
      <c r="A878" s="8"/>
      <c r="B878" s="10" t="s">
        <v>885</v>
      </c>
      <c r="C878" s="3" t="n">
        <v>0.36967</v>
      </c>
      <c r="D878" s="3" t="n">
        <v>0.42631</v>
      </c>
      <c r="E878" s="3" t="n">
        <v>0.0658</v>
      </c>
      <c r="F878" s="3" t="n">
        <v>0.28726</v>
      </c>
      <c r="G878" s="3" t="n">
        <v>0.193869598183934</v>
      </c>
      <c r="H878" s="3" t="n">
        <v>-1.79957097851974</v>
      </c>
      <c r="I878" s="3" t="n">
        <v>0.94209</v>
      </c>
      <c r="J878" s="3" t="n">
        <v>1.20684</v>
      </c>
      <c r="K878" s="3" t="n">
        <v>1.08283</v>
      </c>
      <c r="L878" s="3" t="n">
        <v>1.07725333333333</v>
      </c>
      <c r="M878" s="3" t="n">
        <v>0.1324630704511</v>
      </c>
      <c r="N878" s="3" t="n">
        <f aca="false">LOG(L878,2)</f>
        <v>0.107357562570857</v>
      </c>
      <c r="O878" s="3" t="n">
        <v>0.13006</v>
      </c>
      <c r="P878" s="3" t="n">
        <v>0.36374</v>
      </c>
      <c r="Q878" s="3" t="n">
        <v>0.24288</v>
      </c>
      <c r="R878" s="3" t="n">
        <v>0.24556</v>
      </c>
      <c r="S878" s="3" t="n">
        <v>0.116863049763388</v>
      </c>
      <c r="T878" s="3" t="n">
        <v>-2.02585251993447</v>
      </c>
    </row>
    <row r="879" customFormat="false" ht="14" hidden="false" customHeight="false" outlineLevel="0" collapsed="false">
      <c r="A879" s="8"/>
      <c r="B879" s="10" t="s">
        <v>886</v>
      </c>
      <c r="C879" s="3" t="n">
        <v>0.39244</v>
      </c>
      <c r="D879" s="3" t="n">
        <v>0.21075</v>
      </c>
      <c r="E879" s="3" t="n">
        <v>0.25929</v>
      </c>
      <c r="F879" s="3" t="n">
        <v>0.287493333333333</v>
      </c>
      <c r="G879" s="3" t="n">
        <v>0.0940711700433949</v>
      </c>
      <c r="H879" s="3" t="n">
        <v>-1.79839959301628</v>
      </c>
      <c r="I879" s="3" t="n">
        <v>0.59971</v>
      </c>
      <c r="J879" s="3" t="n">
        <v>1.02734</v>
      </c>
      <c r="K879" s="3" t="n">
        <v>0.99561</v>
      </c>
      <c r="L879" s="3" t="n">
        <v>0.87422</v>
      </c>
      <c r="M879" s="3" t="n">
        <v>0.238261417984532</v>
      </c>
      <c r="N879" s="3" t="n">
        <f aca="false">LOG(L879,2)</f>
        <v>-0.193931711077711</v>
      </c>
      <c r="O879" s="3" t="n">
        <v>0.28469</v>
      </c>
      <c r="P879" s="3" t="n">
        <v>0.96716</v>
      </c>
      <c r="Q879" s="3" t="n">
        <v>0.41036</v>
      </c>
      <c r="R879" s="3" t="n">
        <v>0.55407</v>
      </c>
      <c r="S879" s="3" t="n">
        <v>0.363222725472953</v>
      </c>
      <c r="T879" s="3" t="n">
        <v>-0.851859840141328</v>
      </c>
    </row>
    <row r="880" customFormat="false" ht="14" hidden="false" customHeight="false" outlineLevel="0" collapsed="false">
      <c r="A880" s="8"/>
      <c r="B880" s="10" t="s">
        <v>887</v>
      </c>
      <c r="C880" s="3" t="n">
        <v>0.39084</v>
      </c>
      <c r="D880" s="3" t="n">
        <v>0.20444</v>
      </c>
      <c r="E880" s="3" t="n">
        <v>0.27102</v>
      </c>
      <c r="F880" s="3" t="n">
        <v>0.288766666666667</v>
      </c>
      <c r="G880" s="3" t="n">
        <v>0.0944587112622936</v>
      </c>
      <c r="H880" s="3" t="n">
        <v>-1.79202387832079</v>
      </c>
      <c r="I880" s="3" t="n">
        <v>0.4555</v>
      </c>
      <c r="J880" s="3" t="n">
        <v>1.00489</v>
      </c>
      <c r="K880" s="3" t="n">
        <v>0.85993</v>
      </c>
      <c r="L880" s="3" t="n">
        <v>0.77344</v>
      </c>
      <c r="M880" s="3" t="n">
        <v>0.284723959476543</v>
      </c>
      <c r="N880" s="3" t="n">
        <f aca="false">LOG(L880,2)</f>
        <v>-0.370638716671229</v>
      </c>
      <c r="O880" s="3" t="n">
        <v>0.43087</v>
      </c>
      <c r="P880" s="3" t="n">
        <v>0.94231</v>
      </c>
      <c r="Q880" s="3" t="n">
        <v>0.48175</v>
      </c>
      <c r="R880" s="3" t="n">
        <v>0.61831</v>
      </c>
      <c r="S880" s="3" t="n">
        <v>0.281743134077834</v>
      </c>
      <c r="T880" s="3" t="n">
        <v>-0.693597756224596</v>
      </c>
    </row>
    <row r="881" customFormat="false" ht="14" hidden="false" customHeight="false" outlineLevel="0" collapsed="false">
      <c r="A881" s="8"/>
      <c r="B881" s="10" t="s">
        <v>888</v>
      </c>
      <c r="C881" s="3" t="n">
        <v>0.19183</v>
      </c>
      <c r="D881" s="3" t="n">
        <v>0.40786</v>
      </c>
      <c r="E881" s="3" t="n">
        <v>0.26703</v>
      </c>
      <c r="F881" s="3" t="n">
        <v>0.288906666666667</v>
      </c>
      <c r="G881" s="3" t="n">
        <v>0.109663948649195</v>
      </c>
      <c r="H881" s="3" t="n">
        <v>-1.79132459968692</v>
      </c>
      <c r="I881" s="3" t="n">
        <v>1.20019</v>
      </c>
      <c r="J881" s="3" t="n">
        <v>1.42573</v>
      </c>
      <c r="K881" s="3" t="n">
        <v>1.2514</v>
      </c>
      <c r="L881" s="3" t="n">
        <v>1.29244</v>
      </c>
      <c r="M881" s="3" t="n">
        <v>0.118238251424825</v>
      </c>
      <c r="N881" s="3" t="n">
        <f aca="false">LOG(L881,2)</f>
        <v>0.37009730668204</v>
      </c>
      <c r="O881" s="3" t="n">
        <v>0.8049</v>
      </c>
      <c r="P881" s="3" t="n">
        <v>1.35737</v>
      </c>
      <c r="Q881" s="3" t="n">
        <v>0.87903</v>
      </c>
      <c r="R881" s="3" t="n">
        <v>1.01376666666667</v>
      </c>
      <c r="S881" s="3" t="n">
        <v>0.299868725000347</v>
      </c>
      <c r="T881" s="3" t="n">
        <v>0.0197256330316418</v>
      </c>
    </row>
    <row r="882" customFormat="false" ht="14" hidden="false" customHeight="false" outlineLevel="0" collapsed="false">
      <c r="A882" s="8"/>
      <c r="B882" s="10" t="s">
        <v>889</v>
      </c>
      <c r="C882" s="3" t="n">
        <v>0.23425</v>
      </c>
      <c r="D882" s="3" t="n">
        <v>0.24612</v>
      </c>
      <c r="E882" s="3" t="n">
        <v>0.3877</v>
      </c>
      <c r="F882" s="3" t="n">
        <v>0.289356666666667</v>
      </c>
      <c r="G882" s="3" t="n">
        <v>0.0853743675428013</v>
      </c>
      <c r="H882" s="3" t="n">
        <v>-1.78907921125563</v>
      </c>
      <c r="I882" s="3" t="n">
        <v>3.47453</v>
      </c>
      <c r="J882" s="3" t="n">
        <v>3.78404</v>
      </c>
      <c r="K882" s="3" t="n">
        <v>4.14797</v>
      </c>
      <c r="L882" s="3" t="n">
        <v>3.80218</v>
      </c>
      <c r="M882" s="3" t="n">
        <v>0.337086269521619</v>
      </c>
      <c r="N882" s="3" t="n">
        <f aca="false">LOG(L882,2)</f>
        <v>1.92682683260728</v>
      </c>
      <c r="O882" s="3" t="n">
        <v>7.79335</v>
      </c>
      <c r="P882" s="3" t="n">
        <v>2.37053</v>
      </c>
      <c r="Q882" s="3" t="n">
        <v>1.86381</v>
      </c>
      <c r="R882" s="3" t="n">
        <v>4.00923</v>
      </c>
      <c r="S882" s="3" t="n">
        <v>3.28692324528578</v>
      </c>
      <c r="T882" s="3" t="n">
        <v>2.00332518384971</v>
      </c>
    </row>
    <row r="883" customFormat="false" ht="14" hidden="false" customHeight="false" outlineLevel="0" collapsed="false">
      <c r="A883" s="8"/>
      <c r="B883" s="10" t="s">
        <v>890</v>
      </c>
      <c r="C883" s="3" t="n">
        <v>0.30181</v>
      </c>
      <c r="D883" s="3" t="n">
        <v>0.23967</v>
      </c>
      <c r="E883" s="3" t="n">
        <v>0.33212</v>
      </c>
      <c r="F883" s="3" t="n">
        <v>0.2912</v>
      </c>
      <c r="G883" s="3" t="n">
        <v>0.0471293931639274</v>
      </c>
      <c r="H883" s="3" t="n">
        <v>-1.77991773935075</v>
      </c>
      <c r="I883" s="3" t="n">
        <v>0.57775</v>
      </c>
      <c r="J883" s="3" t="n">
        <v>0.67809</v>
      </c>
      <c r="K883" s="3" t="n">
        <v>0.62066</v>
      </c>
      <c r="L883" s="3" t="n">
        <v>0.6255</v>
      </c>
      <c r="M883" s="3" t="n">
        <v>0.0503447921835009</v>
      </c>
      <c r="N883" s="3" t="n">
        <f aca="false">LOG(L883,2)</f>
        <v>-0.676918210496267</v>
      </c>
      <c r="O883" s="3" t="n">
        <v>0.43778</v>
      </c>
      <c r="P883" s="3" t="n">
        <v>0.55415</v>
      </c>
      <c r="Q883" s="3" t="n">
        <v>0.45962</v>
      </c>
      <c r="R883" s="3" t="n">
        <v>0.48385</v>
      </c>
      <c r="S883" s="3" t="n">
        <v>0.0618531640257803</v>
      </c>
      <c r="T883" s="3" t="n">
        <v>-1.04736823291803</v>
      </c>
    </row>
    <row r="884" customFormat="false" ht="14" hidden="false" customHeight="false" outlineLevel="0" collapsed="false">
      <c r="A884" s="8"/>
      <c r="B884" s="10" t="s">
        <v>891</v>
      </c>
      <c r="C884" s="3" t="n">
        <v>0.30298</v>
      </c>
      <c r="D884" s="3" t="n">
        <v>0.18892</v>
      </c>
      <c r="E884" s="3" t="n">
        <v>0.38273</v>
      </c>
      <c r="F884" s="3" t="n">
        <v>0.291543333333333</v>
      </c>
      <c r="G884" s="3" t="n">
        <v>0.0974098405364332</v>
      </c>
      <c r="H884" s="3" t="n">
        <v>-1.77821776158575</v>
      </c>
      <c r="I884" s="3" t="n">
        <v>1.432</v>
      </c>
      <c r="J884" s="3" t="n">
        <v>0.94636</v>
      </c>
      <c r="K884" s="3" t="n">
        <v>0.83579</v>
      </c>
      <c r="L884" s="3" t="n">
        <v>1.07138333333333</v>
      </c>
      <c r="M884" s="3" t="n">
        <v>0.317158818943023</v>
      </c>
      <c r="N884" s="3" t="n">
        <f aca="false">LOG(L884,2)</f>
        <v>0.0994747584743052</v>
      </c>
      <c r="O884" s="3" t="n">
        <v>0.91009</v>
      </c>
      <c r="P884" s="3" t="n">
        <v>1.40089</v>
      </c>
      <c r="Q884" s="3" t="n">
        <v>1.23133</v>
      </c>
      <c r="R884" s="3" t="n">
        <v>1.18077</v>
      </c>
      <c r="S884" s="3" t="n">
        <v>0.249275741298669</v>
      </c>
      <c r="T884" s="3" t="n">
        <v>0.239727972207895</v>
      </c>
    </row>
    <row r="885" customFormat="false" ht="14" hidden="false" customHeight="false" outlineLevel="0" collapsed="false">
      <c r="A885" s="8"/>
      <c r="B885" s="10" t="s">
        <v>892</v>
      </c>
      <c r="C885" s="3" t="n">
        <v>0.30069</v>
      </c>
      <c r="D885" s="3" t="n">
        <v>0.22139</v>
      </c>
      <c r="E885" s="3" t="n">
        <v>0.35345</v>
      </c>
      <c r="F885" s="3" t="n">
        <v>0.291843333333333</v>
      </c>
      <c r="G885" s="3" t="n">
        <v>0.066472991006373</v>
      </c>
      <c r="H885" s="3" t="n">
        <v>-1.77673398221558</v>
      </c>
      <c r="I885" s="3" t="n">
        <v>1.06188</v>
      </c>
      <c r="J885" s="3" t="n">
        <v>1.59863</v>
      </c>
      <c r="K885" s="3" t="n">
        <v>1.54962</v>
      </c>
      <c r="L885" s="3" t="n">
        <v>1.40337666666667</v>
      </c>
      <c r="M885" s="3" t="n">
        <v>0.296758277110065</v>
      </c>
      <c r="N885" s="3" t="n">
        <f aca="false">LOG(L885,2)</f>
        <v>0.488902280660706</v>
      </c>
      <c r="O885" s="3" t="n">
        <v>1.71869</v>
      </c>
      <c r="P885" s="3" t="n">
        <v>0.82196</v>
      </c>
      <c r="Q885" s="3" t="n">
        <v>0.56273</v>
      </c>
      <c r="R885" s="3" t="n">
        <v>1.03446</v>
      </c>
      <c r="S885" s="3" t="n">
        <v>0.606570744348917</v>
      </c>
      <c r="T885" s="3" t="n">
        <v>0.0488778608409098</v>
      </c>
    </row>
    <row r="886" customFormat="false" ht="14" hidden="false" customHeight="false" outlineLevel="0" collapsed="false">
      <c r="A886" s="8"/>
      <c r="B886" s="10" t="s">
        <v>893</v>
      </c>
      <c r="C886" s="3" t="n">
        <v>0.2501</v>
      </c>
      <c r="D886" s="3" t="n">
        <v>0.22704</v>
      </c>
      <c r="E886" s="3" t="n">
        <v>0.40156</v>
      </c>
      <c r="F886" s="3" t="n">
        <v>0.2929</v>
      </c>
      <c r="G886" s="3" t="n">
        <v>0.094806052549402</v>
      </c>
      <c r="H886" s="3" t="n">
        <v>-1.77151990167008</v>
      </c>
      <c r="I886" s="3" t="n">
        <v>0.62841</v>
      </c>
      <c r="J886" s="3" t="n">
        <v>0.66152</v>
      </c>
      <c r="K886" s="3" t="n">
        <v>0.63168</v>
      </c>
      <c r="L886" s="3" t="n">
        <v>0.640536666666667</v>
      </c>
      <c r="M886" s="3" t="n">
        <v>0.0182455044691366</v>
      </c>
      <c r="N886" s="3" t="n">
        <f aca="false">LOG(L886,2)</f>
        <v>-0.642646936804319</v>
      </c>
      <c r="O886" s="3" t="n">
        <v>0.72844</v>
      </c>
      <c r="P886" s="3" t="n">
        <v>0.62664</v>
      </c>
      <c r="Q886" s="3" t="n">
        <v>0.70957</v>
      </c>
      <c r="R886" s="3" t="n">
        <v>0.688216666666667</v>
      </c>
      <c r="S886" s="3" t="n">
        <v>0.0541551810386898</v>
      </c>
      <c r="T886" s="3" t="n">
        <v>-0.539065264384401</v>
      </c>
    </row>
    <row r="887" customFormat="false" ht="14" hidden="false" customHeight="false" outlineLevel="0" collapsed="false">
      <c r="A887" s="8"/>
      <c r="B887" s="10" t="s">
        <v>894</v>
      </c>
      <c r="C887" s="3" t="n">
        <v>0.3</v>
      </c>
      <c r="D887" s="3" t="n">
        <v>0.32813</v>
      </c>
      <c r="E887" s="3" t="n">
        <v>0.25408</v>
      </c>
      <c r="F887" s="3" t="n">
        <v>0.29407</v>
      </c>
      <c r="G887" s="3" t="n">
        <v>0.037379463613059</v>
      </c>
      <c r="H887" s="3" t="n">
        <v>-1.76576848189269</v>
      </c>
      <c r="I887" s="3" t="n">
        <v>0.81253</v>
      </c>
      <c r="J887" s="3" t="n">
        <v>0.88777</v>
      </c>
      <c r="K887" s="3" t="n">
        <v>0.75509</v>
      </c>
      <c r="L887" s="3" t="n">
        <v>0.818463333333333</v>
      </c>
      <c r="M887" s="3" t="n">
        <v>0.066538702522167</v>
      </c>
      <c r="N887" s="3" t="n">
        <f aca="false">LOG(L887,2)</f>
        <v>-0.289010308613182</v>
      </c>
      <c r="O887" s="3" t="n">
        <v>0.54183</v>
      </c>
      <c r="P887" s="3" t="n">
        <v>0.95099</v>
      </c>
      <c r="Q887" s="3" t="n">
        <v>0.80437</v>
      </c>
      <c r="R887" s="3" t="n">
        <v>0.76573</v>
      </c>
      <c r="S887" s="3" t="n">
        <v>0.207298730338611</v>
      </c>
      <c r="T887" s="3" t="n">
        <v>-0.38509231413088</v>
      </c>
    </row>
    <row r="888" customFormat="false" ht="14" hidden="false" customHeight="false" outlineLevel="0" collapsed="false">
      <c r="A888" s="8"/>
      <c r="B888" s="10" t="s">
        <v>895</v>
      </c>
      <c r="C888" s="3" t="n">
        <v>0.33837</v>
      </c>
      <c r="D888" s="3" t="n">
        <v>0.212</v>
      </c>
      <c r="E888" s="3" t="n">
        <v>0.33349</v>
      </c>
      <c r="F888" s="3" t="n">
        <v>0.29462</v>
      </c>
      <c r="G888" s="3" t="n">
        <v>0.0715926106522172</v>
      </c>
      <c r="H888" s="3" t="n">
        <v>-1.76307272520119</v>
      </c>
      <c r="I888" s="3" t="n">
        <v>0.63705</v>
      </c>
      <c r="J888" s="3" t="n">
        <v>0.68801</v>
      </c>
      <c r="K888" s="3" t="n">
        <v>0.63457</v>
      </c>
      <c r="L888" s="3" t="n">
        <v>0.65321</v>
      </c>
      <c r="M888" s="3" t="n">
        <v>0.0301631828559233</v>
      </c>
      <c r="N888" s="3" t="n">
        <f aca="false">LOG(L888,2)</f>
        <v>-0.614381217582401</v>
      </c>
      <c r="O888" s="3" t="n">
        <v>0.48697</v>
      </c>
      <c r="P888" s="3" t="n">
        <v>0.50612</v>
      </c>
      <c r="Q888" s="3" t="n">
        <v>0.43344</v>
      </c>
      <c r="R888" s="3" t="n">
        <v>0.47551</v>
      </c>
      <c r="S888" s="3" t="n">
        <v>0.0376708680547704</v>
      </c>
      <c r="T888" s="3" t="n">
        <v>-1.07245241353084</v>
      </c>
    </row>
    <row r="889" customFormat="false" ht="14" hidden="false" customHeight="false" outlineLevel="0" collapsed="false">
      <c r="A889" s="8"/>
      <c r="B889" s="10" t="s">
        <v>896</v>
      </c>
      <c r="C889" s="3" t="n">
        <v>0.2454</v>
      </c>
      <c r="D889" s="3" t="n">
        <v>0.33783</v>
      </c>
      <c r="E889" s="3" t="n">
        <v>0.30219</v>
      </c>
      <c r="F889" s="3" t="n">
        <v>0.29514</v>
      </c>
      <c r="G889" s="3" t="n">
        <v>0.0466165539266899</v>
      </c>
      <c r="H889" s="3" t="n">
        <v>-1.76052863399233</v>
      </c>
      <c r="I889" s="3" t="n">
        <v>0.69798</v>
      </c>
      <c r="J889" s="3" t="n">
        <v>0.78875</v>
      </c>
      <c r="K889" s="3" t="n">
        <v>0.72372</v>
      </c>
      <c r="L889" s="3" t="n">
        <v>0.736816666666667</v>
      </c>
      <c r="M889" s="3" t="n">
        <v>0.0467807677719509</v>
      </c>
      <c r="N889" s="3" t="n">
        <f aca="false">LOG(L889,2)</f>
        <v>-0.440622399574563</v>
      </c>
      <c r="O889" s="3" t="n">
        <v>0.6014</v>
      </c>
      <c r="P889" s="3" t="n">
        <v>0.62122</v>
      </c>
      <c r="Q889" s="3" t="n">
        <v>0.61027</v>
      </c>
      <c r="R889" s="3" t="n">
        <v>0.610963333333333</v>
      </c>
      <c r="S889" s="3" t="n">
        <v>0.00992817371591235</v>
      </c>
      <c r="T889" s="3" t="n">
        <v>-0.710842294885064</v>
      </c>
    </row>
    <row r="890" customFormat="false" ht="14" hidden="false" customHeight="false" outlineLevel="0" collapsed="false">
      <c r="A890" s="8"/>
      <c r="B890" s="10" t="s">
        <v>897</v>
      </c>
      <c r="C890" s="3" t="n">
        <v>0.45654</v>
      </c>
      <c r="D890" s="3" t="n">
        <v>0.2445</v>
      </c>
      <c r="E890" s="3" t="n">
        <v>0.1867</v>
      </c>
      <c r="F890" s="3" t="n">
        <v>0.295913333333333</v>
      </c>
      <c r="G890" s="3" t="n">
        <v>0.142077107703294</v>
      </c>
      <c r="H890" s="3" t="n">
        <v>-1.75675339159479</v>
      </c>
      <c r="I890" s="3" t="n">
        <v>0.70239</v>
      </c>
      <c r="J890" s="3" t="n">
        <v>1.01947</v>
      </c>
      <c r="K890" s="3" t="n">
        <v>0.83836</v>
      </c>
      <c r="L890" s="3" t="n">
        <v>0.853406666666667</v>
      </c>
      <c r="M890" s="3" t="n">
        <v>0.159074615301541</v>
      </c>
      <c r="N890" s="3" t="n">
        <f aca="false">LOG(L890,2)</f>
        <v>-0.228694714217834</v>
      </c>
      <c r="O890" s="3" t="n">
        <v>0.31681</v>
      </c>
      <c r="P890" s="3" t="n">
        <v>0.96316</v>
      </c>
      <c r="Q890" s="3" t="n">
        <v>0.46872</v>
      </c>
      <c r="R890" s="3" t="n">
        <v>0.582896666666667</v>
      </c>
      <c r="S890" s="3" t="n">
        <v>0.337963480324921</v>
      </c>
      <c r="T890" s="3" t="n">
        <v>-0.778687943366846</v>
      </c>
    </row>
    <row r="891" customFormat="false" ht="14" hidden="false" customHeight="false" outlineLevel="0" collapsed="false">
      <c r="A891" s="8"/>
      <c r="B891" s="10" t="s">
        <v>898</v>
      </c>
      <c r="C891" s="3" t="n">
        <v>0.32265</v>
      </c>
      <c r="D891" s="3" t="n">
        <v>0.22037</v>
      </c>
      <c r="E891" s="3" t="n">
        <v>0.35551</v>
      </c>
      <c r="F891" s="3" t="n">
        <v>0.29951</v>
      </c>
      <c r="G891" s="3" t="n">
        <v>0.0704790720710766</v>
      </c>
      <c r="H891" s="3" t="n">
        <v>-1.73932392255923</v>
      </c>
      <c r="I891" s="3" t="n">
        <v>0.57847</v>
      </c>
      <c r="J891" s="3" t="n">
        <v>0.55793</v>
      </c>
      <c r="K891" s="3" t="n">
        <v>0.61031</v>
      </c>
      <c r="L891" s="3" t="n">
        <v>0.582236666666667</v>
      </c>
      <c r="M891" s="3" t="n">
        <v>0.0263923650575931</v>
      </c>
      <c r="N891" s="3" t="n">
        <f aca="false">LOG(L891,2)</f>
        <v>-0.780322398071023</v>
      </c>
      <c r="O891" s="3" t="n">
        <v>0.65407</v>
      </c>
      <c r="P891" s="3" t="n">
        <v>0.38475</v>
      </c>
      <c r="Q891" s="3" t="n">
        <v>0.39159</v>
      </c>
      <c r="R891" s="3" t="n">
        <v>0.476803333333333</v>
      </c>
      <c r="S891" s="3" t="n">
        <v>0.153555526547673</v>
      </c>
      <c r="T891" s="3" t="n">
        <v>-1.06853377316728</v>
      </c>
    </row>
    <row r="892" customFormat="false" ht="14" hidden="false" customHeight="false" outlineLevel="0" collapsed="false">
      <c r="A892" s="8"/>
      <c r="B892" s="10" t="s">
        <v>899</v>
      </c>
      <c r="C892" s="3" t="n">
        <v>0.25457</v>
      </c>
      <c r="D892" s="3" t="n">
        <v>0.19586</v>
      </c>
      <c r="E892" s="3" t="n">
        <v>0.44821</v>
      </c>
      <c r="F892" s="3" t="n">
        <v>0.299546666666667</v>
      </c>
      <c r="G892" s="3" t="n">
        <v>0.132050392022642</v>
      </c>
      <c r="H892" s="3" t="n">
        <v>-1.73914731549958</v>
      </c>
      <c r="I892" s="3" t="n">
        <v>0.73931</v>
      </c>
      <c r="J892" s="3" t="n">
        <v>1.01558</v>
      </c>
      <c r="K892" s="3" t="n">
        <v>0.80355</v>
      </c>
      <c r="L892" s="3" t="n">
        <v>0.852813333333333</v>
      </c>
      <c r="M892" s="3" t="n">
        <v>0.144573286721072</v>
      </c>
      <c r="N892" s="3" t="n">
        <f aca="false">LOG(L892,2)</f>
        <v>-0.229698100758959</v>
      </c>
      <c r="O892" s="3" t="n">
        <v>0.59511</v>
      </c>
      <c r="P892" s="3" t="n">
        <v>0.73072</v>
      </c>
      <c r="Q892" s="3" t="n">
        <v>0.39454</v>
      </c>
      <c r="R892" s="3" t="n">
        <v>0.573456666666667</v>
      </c>
      <c r="S892" s="3" t="n">
        <v>0.169132782846299</v>
      </c>
      <c r="T892" s="3" t="n">
        <v>-0.802243621980335</v>
      </c>
    </row>
    <row r="893" customFormat="false" ht="14" hidden="false" customHeight="false" outlineLevel="0" collapsed="false">
      <c r="A893" s="8"/>
      <c r="B893" s="10" t="s">
        <v>900</v>
      </c>
      <c r="C893" s="3" t="n">
        <v>0.36916</v>
      </c>
      <c r="D893" s="3" t="n">
        <v>0.25422</v>
      </c>
      <c r="E893" s="3" t="n">
        <v>0.27893</v>
      </c>
      <c r="F893" s="3" t="n">
        <v>0.30077</v>
      </c>
      <c r="G893" s="3" t="n">
        <v>0.0605023974731578</v>
      </c>
      <c r="H893" s="3" t="n">
        <v>-1.73326742085605</v>
      </c>
      <c r="I893" s="3" t="n">
        <v>0.76042</v>
      </c>
      <c r="J893" s="3" t="n">
        <v>0.63247</v>
      </c>
      <c r="K893" s="3" t="n">
        <v>0.64647</v>
      </c>
      <c r="L893" s="3" t="n">
        <v>0.679786666666667</v>
      </c>
      <c r="M893" s="3" t="n">
        <v>0.070180487554116</v>
      </c>
      <c r="N893" s="3" t="n">
        <f aca="false">LOG(L893,2)</f>
        <v>-0.556846029745824</v>
      </c>
      <c r="O893" s="3" t="n">
        <v>0.62921</v>
      </c>
      <c r="P893" s="3" t="n">
        <v>0.39488</v>
      </c>
      <c r="Q893" s="3" t="n">
        <v>0.502</v>
      </c>
      <c r="R893" s="3" t="n">
        <v>0.508696666666667</v>
      </c>
      <c r="S893" s="3" t="n">
        <v>0.117308444850886</v>
      </c>
      <c r="T893" s="3" t="n">
        <v>-0.975122454194243</v>
      </c>
    </row>
    <row r="894" customFormat="false" ht="14" hidden="false" customHeight="false" outlineLevel="0" collapsed="false">
      <c r="A894" s="8"/>
      <c r="B894" s="10" t="s">
        <v>901</v>
      </c>
      <c r="C894" s="3" t="n">
        <v>0.35799</v>
      </c>
      <c r="D894" s="3" t="n">
        <v>0.39499</v>
      </c>
      <c r="E894" s="3" t="n">
        <v>0.15179</v>
      </c>
      <c r="F894" s="3" t="n">
        <v>0.30159</v>
      </c>
      <c r="G894" s="3" t="n">
        <v>0.131043046362636</v>
      </c>
      <c r="H894" s="3" t="n">
        <v>-1.72933950179003</v>
      </c>
      <c r="I894" s="3" t="n">
        <v>2.81557</v>
      </c>
      <c r="J894" s="3" t="n">
        <v>0.08313</v>
      </c>
      <c r="K894" s="3" t="n">
        <v>0.10151</v>
      </c>
      <c r="L894" s="3" t="n">
        <v>1.00007</v>
      </c>
      <c r="M894" s="3" t="n">
        <v>1.57229597837048</v>
      </c>
      <c r="N894" s="3" t="n">
        <f aca="false">LOG(L894,2)</f>
        <v>0.000100985118424658</v>
      </c>
      <c r="O894" s="3" t="n">
        <v>1.32727</v>
      </c>
      <c r="P894" s="3" t="n">
        <v>0.25393</v>
      </c>
      <c r="Q894" s="3" t="n">
        <v>2.74611</v>
      </c>
      <c r="R894" s="3" t="n">
        <v>1.44243666666667</v>
      </c>
      <c r="S894" s="3" t="n">
        <v>1.25007512131605</v>
      </c>
      <c r="T894" s="3" t="n">
        <v>0.528507975583542</v>
      </c>
    </row>
    <row r="895" customFormat="false" ht="14" hidden="false" customHeight="false" outlineLevel="0" collapsed="false">
      <c r="A895" s="8"/>
      <c r="B895" s="10" t="s">
        <v>902</v>
      </c>
      <c r="C895" s="3" t="n">
        <v>0.29089</v>
      </c>
      <c r="D895" s="3" t="n">
        <v>0.21986</v>
      </c>
      <c r="E895" s="3" t="n">
        <v>0.39487</v>
      </c>
      <c r="F895" s="3" t="n">
        <v>0.301873333333333</v>
      </c>
      <c r="G895" s="3" t="n">
        <v>0.0880204534942494</v>
      </c>
      <c r="H895" s="3" t="n">
        <v>-1.72798477615095</v>
      </c>
      <c r="I895" s="3" t="n">
        <v>0.65637</v>
      </c>
      <c r="J895" s="3" t="n">
        <v>0.67162</v>
      </c>
      <c r="K895" s="3" t="n">
        <v>0.6248</v>
      </c>
      <c r="L895" s="3" t="n">
        <v>0.65093</v>
      </c>
      <c r="M895" s="3" t="n">
        <v>0.0238793488185923</v>
      </c>
      <c r="N895" s="3" t="n">
        <f aca="false">LOG(L895,2)</f>
        <v>-0.619425688336312</v>
      </c>
      <c r="O895" s="3" t="n">
        <v>0.92061</v>
      </c>
      <c r="P895" s="3" t="n">
        <v>0.54364</v>
      </c>
      <c r="Q895" s="3" t="n">
        <v>0.6919</v>
      </c>
      <c r="R895" s="3" t="n">
        <v>0.718716666666667</v>
      </c>
      <c r="S895" s="3" t="n">
        <v>0.189910361574436</v>
      </c>
      <c r="T895" s="3" t="n">
        <v>-0.476504953090615</v>
      </c>
    </row>
    <row r="896" customFormat="false" ht="14" hidden="false" customHeight="false" outlineLevel="0" collapsed="false">
      <c r="A896" s="8"/>
      <c r="B896" s="10" t="s">
        <v>903</v>
      </c>
      <c r="C896" s="3" t="n">
        <v>0.26498</v>
      </c>
      <c r="D896" s="3" t="n">
        <v>0.2142</v>
      </c>
      <c r="E896" s="3" t="n">
        <v>0.43098</v>
      </c>
      <c r="F896" s="3" t="n">
        <v>0.303386666666667</v>
      </c>
      <c r="G896" s="3" t="n">
        <v>0.113378552351551</v>
      </c>
      <c r="H896" s="3" t="n">
        <v>-1.72077041192788</v>
      </c>
      <c r="I896" s="3" t="n">
        <v>0.63031</v>
      </c>
      <c r="J896" s="3" t="n">
        <v>0.77194</v>
      </c>
      <c r="K896" s="3" t="n">
        <v>0.67022</v>
      </c>
      <c r="L896" s="3" t="n">
        <v>0.690823333333333</v>
      </c>
      <c r="M896" s="3" t="n">
        <v>0.0730283317167618</v>
      </c>
      <c r="N896" s="3" t="n">
        <f aca="false">LOG(L896,2)</f>
        <v>-0.533611282553559</v>
      </c>
      <c r="O896" s="3" t="n">
        <v>0.76141</v>
      </c>
      <c r="P896" s="3" t="n">
        <v>0.84286</v>
      </c>
      <c r="Q896" s="3" t="n">
        <v>0.61914</v>
      </c>
      <c r="R896" s="3" t="n">
        <v>0.741136666666667</v>
      </c>
      <c r="S896" s="3" t="n">
        <v>0.113229482173739</v>
      </c>
      <c r="T896" s="3" t="n">
        <v>-0.4321884927853</v>
      </c>
    </row>
    <row r="897" customFormat="false" ht="14" hidden="false" customHeight="false" outlineLevel="0" collapsed="false">
      <c r="A897" s="8"/>
      <c r="B897" s="10" t="s">
        <v>904</v>
      </c>
      <c r="C897" s="3" t="n">
        <v>0.35354</v>
      </c>
      <c r="D897" s="3" t="n">
        <v>0.27722</v>
      </c>
      <c r="E897" s="3" t="n">
        <v>0.28024</v>
      </c>
      <c r="F897" s="3" t="n">
        <v>0.303666666666667</v>
      </c>
      <c r="G897" s="3" t="n">
        <v>0.0432179607725</v>
      </c>
      <c r="H897" s="3" t="n">
        <v>-1.71943954158119</v>
      </c>
      <c r="I897" s="3" t="n">
        <v>0.95503</v>
      </c>
      <c r="J897" s="3" t="n">
        <v>1.17748</v>
      </c>
      <c r="K897" s="3" t="n">
        <v>1.08687</v>
      </c>
      <c r="L897" s="3" t="n">
        <v>1.07312666666667</v>
      </c>
      <c r="M897" s="3" t="n">
        <v>0.111860001936945</v>
      </c>
      <c r="N897" s="3" t="n">
        <f aca="false">LOG(L897,2)</f>
        <v>0.101820374870268</v>
      </c>
      <c r="O897" s="3" t="n">
        <v>0.71021</v>
      </c>
      <c r="P897" s="3" t="n">
        <v>0.7485</v>
      </c>
      <c r="Q897" s="3" t="n">
        <v>0.85864</v>
      </c>
      <c r="R897" s="3" t="n">
        <v>0.77245</v>
      </c>
      <c r="S897" s="3" t="n">
        <v>0.0770588612685147</v>
      </c>
      <c r="T897" s="3" t="n">
        <v>-0.372486543212231</v>
      </c>
    </row>
    <row r="898" customFormat="false" ht="14" hidden="false" customHeight="false" outlineLevel="0" collapsed="false">
      <c r="A898" s="8"/>
      <c r="B898" s="10" t="s">
        <v>905</v>
      </c>
      <c r="C898" s="3" t="n">
        <v>0.25556</v>
      </c>
      <c r="D898" s="3" t="n">
        <v>0.32638</v>
      </c>
      <c r="E898" s="3" t="n">
        <v>0.33109</v>
      </c>
      <c r="F898" s="3" t="n">
        <v>0.304343333333333</v>
      </c>
      <c r="G898" s="3" t="n">
        <v>0.0423131921903006</v>
      </c>
      <c r="H898" s="3" t="n">
        <v>-1.7162283310834</v>
      </c>
      <c r="I898" s="3" t="n">
        <v>0.876</v>
      </c>
      <c r="J898" s="3" t="n">
        <v>0.53745</v>
      </c>
      <c r="K898" s="3" t="n">
        <v>0.4748</v>
      </c>
      <c r="L898" s="3" t="n">
        <v>0.629416666666667</v>
      </c>
      <c r="M898" s="3" t="n">
        <v>0.215832714928329</v>
      </c>
      <c r="N898" s="3" t="n">
        <f aca="false">LOG(L898,2)</f>
        <v>-0.667912713837622</v>
      </c>
      <c r="O898" s="3" t="n">
        <v>0.62129</v>
      </c>
      <c r="P898" s="3" t="n">
        <v>0.45824</v>
      </c>
      <c r="Q898" s="3" t="n">
        <v>0.8073</v>
      </c>
      <c r="R898" s="3" t="n">
        <v>0.628943333333333</v>
      </c>
      <c r="S898" s="3" t="n">
        <v>0.174655807327822</v>
      </c>
      <c r="T898" s="3" t="n">
        <v>-0.668998056163974</v>
      </c>
    </row>
    <row r="899" customFormat="false" ht="14" hidden="false" customHeight="false" outlineLevel="0" collapsed="false">
      <c r="A899" s="8"/>
      <c r="B899" s="10" t="s">
        <v>906</v>
      </c>
      <c r="C899" s="3" t="n">
        <v>0.30198</v>
      </c>
      <c r="D899" s="3" t="n">
        <v>0.31302</v>
      </c>
      <c r="E899" s="3" t="n">
        <v>0.30173</v>
      </c>
      <c r="F899" s="3" t="n">
        <v>0.305576666666667</v>
      </c>
      <c r="G899" s="3" t="n">
        <v>0.00644732761175771</v>
      </c>
      <c r="H899" s="3" t="n">
        <v>-1.71039370913633</v>
      </c>
      <c r="I899" s="3" t="n">
        <v>1.48339</v>
      </c>
      <c r="J899" s="3" t="n">
        <v>0.89608</v>
      </c>
      <c r="K899" s="3" t="n">
        <v>0.84759</v>
      </c>
      <c r="L899" s="3" t="n">
        <v>1.07568666666667</v>
      </c>
      <c r="M899" s="3" t="n">
        <v>0.353912879157192</v>
      </c>
      <c r="N899" s="3" t="n">
        <f aca="false">LOG(L899,2)</f>
        <v>0.105257901057135</v>
      </c>
      <c r="O899" s="3" t="n">
        <v>0.85333</v>
      </c>
      <c r="P899" s="3" t="n">
        <v>0.79107</v>
      </c>
      <c r="Q899" s="3" t="n">
        <v>1.00987</v>
      </c>
      <c r="R899" s="3" t="n">
        <v>0.884756666666667</v>
      </c>
      <c r="S899" s="3" t="n">
        <v>0.112734584459842</v>
      </c>
      <c r="T899" s="3" t="n">
        <v>-0.176647367447703</v>
      </c>
    </row>
    <row r="900" customFormat="false" ht="14" hidden="false" customHeight="false" outlineLevel="0" collapsed="false">
      <c r="A900" s="8"/>
      <c r="B900" s="10" t="s">
        <v>907</v>
      </c>
      <c r="C900" s="3" t="n">
        <v>0.36776</v>
      </c>
      <c r="D900" s="3" t="n">
        <v>0.19236</v>
      </c>
      <c r="E900" s="3" t="n">
        <v>0.35799</v>
      </c>
      <c r="F900" s="3" t="n">
        <v>0.306036666666667</v>
      </c>
      <c r="G900" s="3" t="n">
        <v>0.0985680051199847</v>
      </c>
      <c r="H900" s="3" t="n">
        <v>-1.70822358037107</v>
      </c>
      <c r="I900" s="3" t="n">
        <v>0.42263</v>
      </c>
      <c r="J900" s="3" t="n">
        <v>0.68106</v>
      </c>
      <c r="K900" s="3" t="n">
        <v>0.57005</v>
      </c>
      <c r="L900" s="3" t="n">
        <v>0.557913333333333</v>
      </c>
      <c r="M900" s="3" t="n">
        <v>0.129641776574271</v>
      </c>
      <c r="N900" s="3" t="n">
        <f aca="false">LOG(L900,2)</f>
        <v>-0.841887064734532</v>
      </c>
      <c r="O900" s="3" t="n">
        <v>0.45975</v>
      </c>
      <c r="P900" s="3" t="n">
        <v>0.56312</v>
      </c>
      <c r="Q900" s="3" t="n">
        <v>0.33195</v>
      </c>
      <c r="R900" s="3" t="n">
        <v>0.451606666666667</v>
      </c>
      <c r="S900" s="3" t="n">
        <v>0.115799946603327</v>
      </c>
      <c r="T900" s="3" t="n">
        <v>-1.14686131139835</v>
      </c>
    </row>
    <row r="901" customFormat="false" ht="14" hidden="false" customHeight="false" outlineLevel="0" collapsed="false">
      <c r="A901" s="8"/>
      <c r="B901" s="10" t="s">
        <v>908</v>
      </c>
      <c r="C901" s="3" t="n">
        <v>0.32328</v>
      </c>
      <c r="D901" s="3" t="n">
        <v>0.21289</v>
      </c>
      <c r="E901" s="3" t="n">
        <v>0.38216</v>
      </c>
      <c r="F901" s="3" t="n">
        <v>0.30611</v>
      </c>
      <c r="G901" s="3" t="n">
        <v>0.0859313091951937</v>
      </c>
      <c r="H901" s="3" t="n">
        <v>-1.707877919298</v>
      </c>
      <c r="I901" s="3" t="n">
        <v>0.81024</v>
      </c>
      <c r="J901" s="3" t="n">
        <v>0.72829</v>
      </c>
      <c r="K901" s="3" t="n">
        <v>0.70179</v>
      </c>
      <c r="L901" s="3" t="n">
        <v>0.746773333333333</v>
      </c>
      <c r="M901" s="3" t="n">
        <v>0.0565382687507604</v>
      </c>
      <c r="N901" s="3" t="n">
        <f aca="false">LOG(L901,2)</f>
        <v>-0.421257683866697</v>
      </c>
      <c r="O901" s="3" t="n">
        <v>0.74447</v>
      </c>
      <c r="P901" s="3" t="n">
        <v>0.35622</v>
      </c>
      <c r="Q901" s="3" t="n">
        <v>0.40817</v>
      </c>
      <c r="R901" s="3" t="n">
        <v>0.502953333333333</v>
      </c>
      <c r="S901" s="3" t="n">
        <v>0.210766282486866</v>
      </c>
      <c r="T901" s="3" t="n">
        <v>-0.991503549512422</v>
      </c>
    </row>
    <row r="902" customFormat="false" ht="14" hidden="false" customHeight="false" outlineLevel="0" collapsed="false">
      <c r="A902" s="8"/>
      <c r="B902" s="10" t="s">
        <v>909</v>
      </c>
      <c r="C902" s="3" t="n">
        <v>0.26262</v>
      </c>
      <c r="D902" s="3" t="n">
        <v>0.26705</v>
      </c>
      <c r="E902" s="3" t="n">
        <v>0.39334</v>
      </c>
      <c r="F902" s="3" t="n">
        <v>0.30767</v>
      </c>
      <c r="G902" s="3" t="n">
        <v>0.0742254531815063</v>
      </c>
      <c r="H902" s="3" t="n">
        <v>-1.70054431732332</v>
      </c>
      <c r="I902" s="3" t="n">
        <v>0.65726</v>
      </c>
      <c r="J902" s="3" t="n">
        <v>0.7438</v>
      </c>
      <c r="K902" s="3" t="n">
        <v>0.79172</v>
      </c>
      <c r="L902" s="3" t="n">
        <v>0.730926666666667</v>
      </c>
      <c r="M902" s="3" t="n">
        <v>0.0681481102697155</v>
      </c>
      <c r="N902" s="3" t="n">
        <f aca="false">LOG(L902,2)</f>
        <v>-0.452201425978396</v>
      </c>
      <c r="O902" s="3" t="n">
        <v>0.52102</v>
      </c>
      <c r="P902" s="3" t="n">
        <v>0.58794</v>
      </c>
      <c r="Q902" s="3" t="n">
        <v>0.39316</v>
      </c>
      <c r="R902" s="3" t="n">
        <v>0.500706666666667</v>
      </c>
      <c r="S902" s="3" t="n">
        <v>0.0989660837526337</v>
      </c>
      <c r="T902" s="3" t="n">
        <v>-0.997962430552354</v>
      </c>
    </row>
    <row r="903" customFormat="false" ht="14" hidden="false" customHeight="false" outlineLevel="0" collapsed="false">
      <c r="A903" s="8"/>
      <c r="B903" s="10" t="s">
        <v>910</v>
      </c>
      <c r="C903" s="3" t="n">
        <v>0.30182</v>
      </c>
      <c r="D903" s="3" t="n">
        <v>0.32661</v>
      </c>
      <c r="E903" s="3" t="n">
        <v>0.29849</v>
      </c>
      <c r="F903" s="3" t="n">
        <v>0.308973333333333</v>
      </c>
      <c r="G903" s="3" t="n">
        <v>0.0153642843417236</v>
      </c>
      <c r="H903" s="3" t="n">
        <v>-1.69444576655678</v>
      </c>
      <c r="I903" s="3" t="n">
        <v>1.21821</v>
      </c>
      <c r="J903" s="3" t="n">
        <v>1.26439</v>
      </c>
      <c r="K903" s="3" t="n">
        <v>1.12085</v>
      </c>
      <c r="L903" s="3" t="n">
        <v>1.20115</v>
      </c>
      <c r="M903" s="3" t="n">
        <v>0.0732749315932812</v>
      </c>
      <c r="N903" s="3" t="n">
        <f aca="false">LOG(L903,2)</f>
        <v>0.264416326516698</v>
      </c>
      <c r="O903" s="3" t="n">
        <v>0.98977</v>
      </c>
      <c r="P903" s="3" t="n">
        <v>1.00039</v>
      </c>
      <c r="Q903" s="3" t="n">
        <v>1.13514</v>
      </c>
      <c r="R903" s="3" t="n">
        <v>1.04176666666667</v>
      </c>
      <c r="S903" s="3" t="n">
        <v>0.0810378345794929</v>
      </c>
      <c r="T903" s="3" t="n">
        <v>0.0590321811299806</v>
      </c>
    </row>
    <row r="904" customFormat="false" ht="14" hidden="false" customHeight="false" outlineLevel="0" collapsed="false">
      <c r="A904" s="8"/>
      <c r="B904" s="10" t="s">
        <v>911</v>
      </c>
      <c r="C904" s="3" t="n">
        <v>0.30197</v>
      </c>
      <c r="D904" s="3" t="n">
        <v>0.27384</v>
      </c>
      <c r="E904" s="3" t="n">
        <v>0.35145</v>
      </c>
      <c r="F904" s="3" t="n">
        <v>0.309086666666667</v>
      </c>
      <c r="G904" s="3" t="n">
        <v>0.0392913887936448</v>
      </c>
      <c r="H904" s="3" t="n">
        <v>-1.69391667410686</v>
      </c>
      <c r="I904" s="3" t="n">
        <v>0.76079</v>
      </c>
      <c r="J904" s="3" t="n">
        <v>0.80436</v>
      </c>
      <c r="K904" s="3" t="n">
        <v>0.7211</v>
      </c>
      <c r="L904" s="3" t="n">
        <v>0.762083333333333</v>
      </c>
      <c r="M904" s="3" t="n">
        <v>0.0416450649337139</v>
      </c>
      <c r="N904" s="3" t="n">
        <f aca="false">LOG(L904,2)</f>
        <v>-0.391979330747164</v>
      </c>
      <c r="O904" s="3" t="n">
        <v>0.58324</v>
      </c>
      <c r="P904" s="3" t="n">
        <v>0.76095</v>
      </c>
      <c r="Q904" s="3" t="n">
        <v>0.48239</v>
      </c>
      <c r="R904" s="3" t="n">
        <v>0.60886</v>
      </c>
      <c r="S904" s="3" t="n">
        <v>0.141036189327421</v>
      </c>
      <c r="T904" s="3" t="n">
        <v>-0.71581755891514</v>
      </c>
    </row>
    <row r="905" customFormat="false" ht="14" hidden="false" customHeight="false" outlineLevel="0" collapsed="false">
      <c r="A905" s="8"/>
      <c r="B905" s="10" t="s">
        <v>912</v>
      </c>
      <c r="C905" s="3" t="n">
        <v>0.381</v>
      </c>
      <c r="D905" s="3" t="n">
        <v>0.19427</v>
      </c>
      <c r="E905" s="3" t="n">
        <v>0.3529</v>
      </c>
      <c r="F905" s="3" t="n">
        <v>0.30939</v>
      </c>
      <c r="G905" s="3" t="n">
        <v>0.100681990941777</v>
      </c>
      <c r="H905" s="3" t="n">
        <v>-1.69250152765296</v>
      </c>
      <c r="I905" s="3" t="n">
        <v>0.5322</v>
      </c>
      <c r="J905" s="3" t="n">
        <v>0.99119</v>
      </c>
      <c r="K905" s="3" t="n">
        <v>0.86754</v>
      </c>
      <c r="L905" s="3" t="n">
        <v>0.796976666666667</v>
      </c>
      <c r="M905" s="3" t="n">
        <v>0.237491774664584</v>
      </c>
      <c r="N905" s="3" t="n">
        <f aca="false">LOG(L905,2)</f>
        <v>-0.327390608283989</v>
      </c>
      <c r="O905" s="3" t="n">
        <v>0.61112</v>
      </c>
      <c r="P905" s="3" t="n">
        <v>0.69802</v>
      </c>
      <c r="Q905" s="3" t="n">
        <v>0.46529</v>
      </c>
      <c r="R905" s="3" t="n">
        <v>0.591476666666667</v>
      </c>
      <c r="S905" s="3" t="n">
        <v>0.11760190743918</v>
      </c>
      <c r="T905" s="3" t="n">
        <v>-0.757606838491812</v>
      </c>
    </row>
    <row r="906" customFormat="false" ht="14" hidden="false" customHeight="false" outlineLevel="0" collapsed="false">
      <c r="A906" s="8"/>
      <c r="B906" s="10" t="s">
        <v>913</v>
      </c>
      <c r="C906" s="3" t="n">
        <v>0.27388</v>
      </c>
      <c r="D906" s="3" t="n">
        <v>0.3282</v>
      </c>
      <c r="E906" s="3" t="n">
        <v>0.33148</v>
      </c>
      <c r="F906" s="3" t="n">
        <v>0.311186666666667</v>
      </c>
      <c r="G906" s="3" t="n">
        <v>0.0323501179802078</v>
      </c>
      <c r="H906" s="3" t="n">
        <v>-1.68414784801432</v>
      </c>
      <c r="I906" s="3" t="n">
        <v>1.13102</v>
      </c>
      <c r="J906" s="3" t="n">
        <v>0.68757</v>
      </c>
      <c r="K906" s="3" t="n">
        <v>0.76839</v>
      </c>
      <c r="L906" s="3" t="n">
        <v>0.862326666666667</v>
      </c>
      <c r="M906" s="3" t="n">
        <v>0.236178002009784</v>
      </c>
      <c r="N906" s="3" t="n">
        <f aca="false">LOG(L906,2)</f>
        <v>-0.213693600162883</v>
      </c>
      <c r="O906" s="3" t="n">
        <v>0.9152</v>
      </c>
      <c r="P906" s="3" t="n">
        <v>0.95643</v>
      </c>
      <c r="Q906" s="3" t="n">
        <v>1.2462</v>
      </c>
      <c r="R906" s="3" t="n">
        <v>1.03927666666667</v>
      </c>
      <c r="S906" s="3" t="n">
        <v>0.180382725429386</v>
      </c>
      <c r="T906" s="3" t="n">
        <v>0.055579766364191</v>
      </c>
    </row>
    <row r="907" customFormat="false" ht="14" hidden="false" customHeight="false" outlineLevel="0" collapsed="false">
      <c r="A907" s="8"/>
      <c r="B907" s="10" t="s">
        <v>914</v>
      </c>
      <c r="C907" s="3" t="n">
        <v>0.27456</v>
      </c>
      <c r="D907" s="3" t="n">
        <v>0.22373</v>
      </c>
      <c r="E907" s="3" t="n">
        <v>0.43674</v>
      </c>
      <c r="F907" s="3" t="n">
        <v>0.311676666666667</v>
      </c>
      <c r="G907" s="3" t="n">
        <v>0.1112499448689</v>
      </c>
      <c r="H907" s="3" t="n">
        <v>-1.68187794167039</v>
      </c>
      <c r="I907" s="3" t="n">
        <v>0.58978</v>
      </c>
      <c r="J907" s="3" t="n">
        <v>0.6693</v>
      </c>
      <c r="K907" s="3" t="n">
        <v>0.73096</v>
      </c>
      <c r="L907" s="3" t="n">
        <v>0.663346666666667</v>
      </c>
      <c r="M907" s="3" t="n">
        <v>0.0707780314316056</v>
      </c>
      <c r="N907" s="3" t="n">
        <f aca="false">LOG(L907,2)</f>
        <v>-0.59216507134838</v>
      </c>
      <c r="O907" s="3" t="n">
        <v>0.80221</v>
      </c>
      <c r="P907" s="3" t="n">
        <v>0.57949</v>
      </c>
      <c r="Q907" s="3" t="n">
        <v>0.62158</v>
      </c>
      <c r="R907" s="3" t="n">
        <v>0.66776</v>
      </c>
      <c r="S907" s="3" t="n">
        <v>0.118323682752017</v>
      </c>
      <c r="T907" s="3" t="n">
        <v>-0.582598418871779</v>
      </c>
    </row>
    <row r="908" customFormat="false" ht="14" hidden="false" customHeight="false" outlineLevel="0" collapsed="false">
      <c r="A908" s="8"/>
      <c r="B908" s="10" t="s">
        <v>915</v>
      </c>
      <c r="C908" s="3" t="n">
        <v>0.47238</v>
      </c>
      <c r="D908" s="3" t="n">
        <v>0.22141</v>
      </c>
      <c r="E908" s="3" t="n">
        <v>0.24435</v>
      </c>
      <c r="F908" s="3" t="n">
        <v>0.312713333333333</v>
      </c>
      <c r="G908" s="3" t="n">
        <v>0.138750294534222</v>
      </c>
      <c r="H908" s="3" t="n">
        <v>-1.67708736131745</v>
      </c>
      <c r="I908" s="3" t="n">
        <v>0.64277</v>
      </c>
      <c r="J908" s="3" t="n">
        <v>0.61676</v>
      </c>
      <c r="K908" s="3" t="n">
        <v>0.67727</v>
      </c>
      <c r="L908" s="3" t="n">
        <v>0.6456</v>
      </c>
      <c r="M908" s="3" t="n">
        <v>0.0303541051589412</v>
      </c>
      <c r="N908" s="3" t="n">
        <f aca="false">LOG(L908,2)</f>
        <v>-0.631287516271669</v>
      </c>
      <c r="O908" s="3" t="n">
        <v>0.42023</v>
      </c>
      <c r="P908" s="3" t="n">
        <v>0.83949</v>
      </c>
      <c r="Q908" s="3" t="n">
        <v>0.51981</v>
      </c>
      <c r="R908" s="3" t="n">
        <v>0.593176666666667</v>
      </c>
      <c r="S908" s="3" t="n">
        <v>0.219047341306242</v>
      </c>
      <c r="T908" s="3" t="n">
        <v>-0.753466246161516</v>
      </c>
    </row>
    <row r="909" customFormat="false" ht="14" hidden="false" customHeight="false" outlineLevel="0" collapsed="false">
      <c r="A909" s="8"/>
      <c r="B909" s="10" t="s">
        <v>916</v>
      </c>
      <c r="C909" s="3" t="n">
        <v>0.29636</v>
      </c>
      <c r="D909" s="3" t="n">
        <v>0.22601</v>
      </c>
      <c r="E909" s="3" t="n">
        <v>0.41764</v>
      </c>
      <c r="F909" s="3" t="n">
        <v>0.313336666666667</v>
      </c>
      <c r="G909" s="3" t="n">
        <v>0.0969364205721117</v>
      </c>
      <c r="H909" s="3" t="n">
        <v>-1.6742144910803</v>
      </c>
      <c r="I909" s="3" t="n">
        <v>0.55354</v>
      </c>
      <c r="J909" s="3" t="n">
        <v>0.75191</v>
      </c>
      <c r="K909" s="3" t="n">
        <v>0.69885</v>
      </c>
      <c r="L909" s="3" t="n">
        <v>0.6681</v>
      </c>
      <c r="M909" s="3" t="n">
        <v>0.102697790141755</v>
      </c>
      <c r="N909" s="3" t="n">
        <f aca="false">LOG(L909,2)</f>
        <v>-0.581864036040504</v>
      </c>
      <c r="O909" s="3" t="n">
        <v>0.64745</v>
      </c>
      <c r="P909" s="3" t="n">
        <v>0.53644</v>
      </c>
      <c r="Q909" s="3" t="n">
        <v>0.53279</v>
      </c>
      <c r="R909" s="3" t="n">
        <v>0.572226666666667</v>
      </c>
      <c r="S909" s="3" t="n">
        <v>0.0651708756526527</v>
      </c>
      <c r="T909" s="3" t="n">
        <v>-0.805341363791597</v>
      </c>
    </row>
    <row r="910" customFormat="false" ht="14" hidden="false" customHeight="false" outlineLevel="0" collapsed="false">
      <c r="A910" s="8"/>
      <c r="B910" s="10" t="s">
        <v>917</v>
      </c>
      <c r="C910" s="3" t="n">
        <v>0.36708</v>
      </c>
      <c r="D910" s="3" t="n">
        <v>0.33353</v>
      </c>
      <c r="E910" s="3" t="n">
        <v>0.24414</v>
      </c>
      <c r="F910" s="3" t="n">
        <v>0.314916666666667</v>
      </c>
      <c r="G910" s="3" t="n">
        <v>0.06354843061267</v>
      </c>
      <c r="H910" s="3" t="n">
        <v>-1.66695798212328</v>
      </c>
      <c r="I910" s="3" t="n">
        <v>0.95732</v>
      </c>
      <c r="J910" s="3" t="n">
        <v>1.36823</v>
      </c>
      <c r="K910" s="3" t="n">
        <v>1.33357</v>
      </c>
      <c r="L910" s="3" t="n">
        <v>1.21970666666667</v>
      </c>
      <c r="M910" s="3" t="n">
        <v>0.227893398397877</v>
      </c>
      <c r="N910" s="3" t="n">
        <f aca="false">LOG(L910,2)</f>
        <v>0.286534228584186</v>
      </c>
      <c r="O910" s="3" t="n">
        <v>0.74806</v>
      </c>
      <c r="P910" s="3" t="n">
        <v>0.79217</v>
      </c>
      <c r="Q910" s="3" t="n">
        <v>1.05471</v>
      </c>
      <c r="R910" s="3" t="n">
        <v>0.86498</v>
      </c>
      <c r="S910" s="3" t="n">
        <v>0.16578458221439</v>
      </c>
      <c r="T910" s="3" t="n">
        <v>-0.209261319634409</v>
      </c>
    </row>
    <row r="911" customFormat="false" ht="14" hidden="false" customHeight="false" outlineLevel="0" collapsed="false">
      <c r="A911" s="8"/>
      <c r="B911" s="10" t="s">
        <v>918</v>
      </c>
      <c r="C911" s="3" t="n">
        <v>0.24686</v>
      </c>
      <c r="D911" s="3" t="n">
        <v>0.22843</v>
      </c>
      <c r="E911" s="3" t="n">
        <v>0.47383</v>
      </c>
      <c r="F911" s="3" t="n">
        <v>0.316373333333333</v>
      </c>
      <c r="G911" s="3" t="n">
        <v>0.136672483087611</v>
      </c>
      <c r="H911" s="3" t="n">
        <v>-1.66030009270334</v>
      </c>
      <c r="I911" s="3" t="n">
        <v>0.40167</v>
      </c>
      <c r="J911" s="3" t="n">
        <v>0.48646</v>
      </c>
      <c r="K911" s="3" t="n">
        <v>0.47615</v>
      </c>
      <c r="L911" s="3" t="n">
        <v>0.45476</v>
      </c>
      <c r="M911" s="3" t="n">
        <v>0.0462653769032522</v>
      </c>
      <c r="N911" s="3" t="n">
        <f aca="false">LOG(L911,2)</f>
        <v>-1.13682273234477</v>
      </c>
      <c r="O911" s="3" t="n">
        <v>0.61091</v>
      </c>
      <c r="P911" s="3" t="n">
        <v>0.40786</v>
      </c>
      <c r="Q911" s="3" t="n">
        <v>0.33477</v>
      </c>
      <c r="R911" s="3" t="n">
        <v>0.45118</v>
      </c>
      <c r="S911" s="3" t="n">
        <v>0.143076174466611</v>
      </c>
      <c r="T911" s="3" t="n">
        <v>-1.14822497781628</v>
      </c>
    </row>
    <row r="912" customFormat="false" ht="14" hidden="false" customHeight="false" outlineLevel="0" collapsed="false">
      <c r="A912" s="8"/>
      <c r="B912" s="10" t="s">
        <v>919</v>
      </c>
      <c r="C912" s="3" t="n">
        <v>0.44236</v>
      </c>
      <c r="D912" s="3" t="n">
        <v>0.34862</v>
      </c>
      <c r="E912" s="3" t="n">
        <v>0.15853</v>
      </c>
      <c r="F912" s="3" t="n">
        <v>0.316503333333333</v>
      </c>
      <c r="G912" s="3" t="n">
        <v>0.144614928113709</v>
      </c>
      <c r="H912" s="3" t="n">
        <v>-1.65970740105319</v>
      </c>
      <c r="I912" s="3" t="n">
        <v>0.84277</v>
      </c>
      <c r="J912" s="3" t="n">
        <v>0.91218</v>
      </c>
      <c r="K912" s="3" t="n">
        <v>0.86057</v>
      </c>
      <c r="L912" s="3" t="n">
        <v>0.87184</v>
      </c>
      <c r="M912" s="3" t="n">
        <v>0.0360513064950475</v>
      </c>
      <c r="N912" s="3" t="n">
        <f aca="false">LOG(L912,2)</f>
        <v>-0.197864698860284</v>
      </c>
      <c r="O912" s="3" t="n">
        <v>0.4071</v>
      </c>
      <c r="P912" s="3" t="n">
        <v>1.73681</v>
      </c>
      <c r="Q912" s="3" t="n">
        <v>0.7244</v>
      </c>
      <c r="R912" s="3" t="n">
        <v>0.956103333333333</v>
      </c>
      <c r="S912" s="3" t="n">
        <v>0.69447605936658</v>
      </c>
      <c r="T912" s="3" t="n">
        <v>-0.0647615452678998</v>
      </c>
    </row>
    <row r="913" customFormat="false" ht="14" hidden="false" customHeight="false" outlineLevel="0" collapsed="false">
      <c r="A913" s="8"/>
      <c r="B913" s="10" t="s">
        <v>920</v>
      </c>
      <c r="C913" s="3" t="n">
        <v>0.38579</v>
      </c>
      <c r="D913" s="3" t="n">
        <v>0.25496</v>
      </c>
      <c r="E913" s="3" t="n">
        <v>0.31061</v>
      </c>
      <c r="F913" s="3" t="n">
        <v>0.31712</v>
      </c>
      <c r="G913" s="3" t="n">
        <v>0.0656574999524047</v>
      </c>
      <c r="H913" s="3" t="n">
        <v>-1.65689922725032</v>
      </c>
      <c r="I913" s="3" t="n">
        <v>0.85318</v>
      </c>
      <c r="J913" s="3" t="n">
        <v>0.91328</v>
      </c>
      <c r="K913" s="3" t="n">
        <v>0.89854</v>
      </c>
      <c r="L913" s="3" t="n">
        <v>0.888333333333333</v>
      </c>
      <c r="M913" s="3" t="n">
        <v>0.0313230671124889</v>
      </c>
      <c r="N913" s="3" t="n">
        <f aca="false">LOG(L913,2)</f>
        <v>-0.170826967736705</v>
      </c>
      <c r="O913" s="3" t="n">
        <v>0.5807</v>
      </c>
      <c r="P913" s="3" t="n">
        <v>1.01168</v>
      </c>
      <c r="Q913" s="3" t="n">
        <v>0.8047</v>
      </c>
      <c r="R913" s="3" t="n">
        <v>0.799026666666667</v>
      </c>
      <c r="S913" s="3" t="n">
        <v>0.215546004679589</v>
      </c>
      <c r="T913" s="3" t="n">
        <v>-0.323684442515373</v>
      </c>
    </row>
    <row r="914" customFormat="false" ht="14" hidden="false" customHeight="false" outlineLevel="0" collapsed="false">
      <c r="A914" s="8"/>
      <c r="B914" s="10" t="s">
        <v>921</v>
      </c>
      <c r="C914" s="3" t="n">
        <v>0.388</v>
      </c>
      <c r="D914" s="3" t="n">
        <v>0.37303</v>
      </c>
      <c r="E914" s="3" t="n">
        <v>0.19051</v>
      </c>
      <c r="F914" s="3" t="n">
        <v>0.31718</v>
      </c>
      <c r="G914" s="3" t="n">
        <v>0.109954499225816</v>
      </c>
      <c r="H914" s="3" t="n">
        <v>-1.65662629109169</v>
      </c>
      <c r="I914" s="3" t="n">
        <v>1.11697</v>
      </c>
      <c r="J914" s="3" t="n">
        <v>1.40745</v>
      </c>
      <c r="K914" s="3" t="n">
        <v>1.21573</v>
      </c>
      <c r="L914" s="3" t="n">
        <v>1.24671666666667</v>
      </c>
      <c r="M914" s="3" t="n">
        <v>0.147698299696827</v>
      </c>
      <c r="N914" s="3" t="n">
        <f aca="false">LOG(L914,2)</f>
        <v>0.318133630332021</v>
      </c>
      <c r="O914" s="3" t="n">
        <v>0.68057</v>
      </c>
      <c r="P914" s="3" t="n">
        <v>0.97848</v>
      </c>
      <c r="Q914" s="3" t="n">
        <v>1.50298</v>
      </c>
      <c r="R914" s="3" t="n">
        <v>1.05401</v>
      </c>
      <c r="S914" s="3" t="n">
        <v>0.416374996487541</v>
      </c>
      <c r="T914" s="3" t="n">
        <v>0.0758885547189326</v>
      </c>
    </row>
    <row r="915" customFormat="false" ht="14" hidden="false" customHeight="false" outlineLevel="0" collapsed="false">
      <c r="A915" s="8"/>
      <c r="B915" s="10" t="s">
        <v>922</v>
      </c>
      <c r="C915" s="3" t="n">
        <v>0.2868</v>
      </c>
      <c r="D915" s="3" t="n">
        <v>0.37674</v>
      </c>
      <c r="E915" s="3" t="n">
        <v>0.28861</v>
      </c>
      <c r="F915" s="3" t="n">
        <v>0.317383333333333</v>
      </c>
      <c r="G915" s="3" t="n">
        <v>0.0514123470902986</v>
      </c>
      <c r="H915" s="3" t="n">
        <v>-1.65570172458657</v>
      </c>
      <c r="I915" s="3" t="n">
        <v>0.85402</v>
      </c>
      <c r="J915" s="3" t="n">
        <v>0.99127</v>
      </c>
      <c r="K915" s="3" t="n">
        <v>0.93955</v>
      </c>
      <c r="L915" s="3" t="n">
        <v>0.92828</v>
      </c>
      <c r="M915" s="3" t="n">
        <v>0.0693155848276569</v>
      </c>
      <c r="N915" s="3" t="n">
        <f aca="false">LOG(L915,2)</f>
        <v>-0.107368059273442</v>
      </c>
      <c r="O915" s="3" t="n">
        <v>0.6453</v>
      </c>
      <c r="P915" s="3" t="n">
        <v>1.62554</v>
      </c>
      <c r="Q915" s="3" t="n">
        <v>1.39431</v>
      </c>
      <c r="R915" s="3" t="n">
        <v>1.22171666666667</v>
      </c>
      <c r="S915" s="3" t="n">
        <v>0.51240507260695</v>
      </c>
      <c r="T915" s="3" t="n">
        <v>0.288909742611407</v>
      </c>
    </row>
    <row r="916" customFormat="false" ht="14" hidden="false" customHeight="false" outlineLevel="0" collapsed="false">
      <c r="A916" s="8"/>
      <c r="B916" s="10" t="s">
        <v>923</v>
      </c>
      <c r="C916" s="3" t="n">
        <v>0.43828</v>
      </c>
      <c r="D916" s="3" t="n">
        <v>0.19567</v>
      </c>
      <c r="E916" s="3" t="n">
        <v>0.31842</v>
      </c>
      <c r="F916" s="3" t="n">
        <v>0.317456666666667</v>
      </c>
      <c r="G916" s="3" t="n">
        <v>0.121307868802206</v>
      </c>
      <c r="H916" s="3" t="n">
        <v>-1.65536841970092</v>
      </c>
      <c r="I916" s="3" t="n">
        <v>0.4884</v>
      </c>
      <c r="J916" s="3" t="n">
        <v>1.10345</v>
      </c>
      <c r="K916" s="3" t="n">
        <v>1.00411</v>
      </c>
      <c r="L916" s="3" t="n">
        <v>0.86532</v>
      </c>
      <c r="M916" s="3" t="n">
        <v>0.330179683960113</v>
      </c>
      <c r="N916" s="3" t="n">
        <f aca="false">LOG(L916,2)</f>
        <v>-0.20869434706293</v>
      </c>
      <c r="O916" s="3" t="n">
        <v>0.48278</v>
      </c>
      <c r="P916" s="3" t="n">
        <v>1.09025</v>
      </c>
      <c r="Q916" s="3" t="n">
        <v>0.47868</v>
      </c>
      <c r="R916" s="3" t="n">
        <v>0.683903333333333</v>
      </c>
      <c r="S916" s="3" t="n">
        <v>0.351912507071478</v>
      </c>
      <c r="T916" s="3" t="n">
        <v>-0.548135673834982</v>
      </c>
    </row>
    <row r="917" customFormat="false" ht="14" hidden="false" customHeight="false" outlineLevel="0" collapsed="false">
      <c r="A917" s="8"/>
      <c r="B917" s="10" t="s">
        <v>924</v>
      </c>
      <c r="C917" s="3" t="n">
        <v>0.34789</v>
      </c>
      <c r="D917" s="3" t="n">
        <v>0.26613</v>
      </c>
      <c r="E917" s="3" t="n">
        <v>0.33889</v>
      </c>
      <c r="F917" s="3" t="n">
        <v>0.317636666666667</v>
      </c>
      <c r="G917" s="3" t="n">
        <v>0.0448324941681068</v>
      </c>
      <c r="H917" s="3" t="n">
        <v>-1.65455063402854</v>
      </c>
      <c r="I917" s="3" t="n">
        <v>0.65362</v>
      </c>
      <c r="J917" s="3" t="n">
        <v>0.71747</v>
      </c>
      <c r="K917" s="3" t="n">
        <v>0.69608</v>
      </c>
      <c r="L917" s="3" t="n">
        <v>0.689056666666667</v>
      </c>
      <c r="M917" s="3" t="n">
        <v>0.0324992466579361</v>
      </c>
      <c r="N917" s="3" t="n">
        <f aca="false">LOG(L917,2)</f>
        <v>-0.53730546267289</v>
      </c>
      <c r="O917" s="3" t="n">
        <v>0.49751</v>
      </c>
      <c r="P917" s="3" t="n">
        <v>0.46234</v>
      </c>
      <c r="Q917" s="3" t="n">
        <v>0.3716</v>
      </c>
      <c r="R917" s="3" t="n">
        <v>0.443816666666667</v>
      </c>
      <c r="S917" s="3" t="n">
        <v>0.0649666640157345</v>
      </c>
      <c r="T917" s="3" t="n">
        <v>-1.17196424874527</v>
      </c>
    </row>
    <row r="918" customFormat="false" ht="14" hidden="false" customHeight="false" outlineLevel="0" collapsed="false">
      <c r="A918" s="8"/>
      <c r="B918" s="10" t="s">
        <v>925</v>
      </c>
      <c r="C918" s="3" t="n">
        <v>0.32428</v>
      </c>
      <c r="D918" s="3" t="n">
        <v>0.24751</v>
      </c>
      <c r="E918" s="3" t="n">
        <v>0.38211</v>
      </c>
      <c r="F918" s="3" t="n">
        <v>0.317966666666667</v>
      </c>
      <c r="G918" s="3" t="n">
        <v>0.0675217271204858</v>
      </c>
      <c r="H918" s="3" t="n">
        <v>-1.65305256319944</v>
      </c>
      <c r="I918" s="3" t="n">
        <v>0.771</v>
      </c>
      <c r="J918" s="3" t="n">
        <v>0.6875</v>
      </c>
      <c r="K918" s="3" t="n">
        <v>0.67417</v>
      </c>
      <c r="L918" s="3" t="n">
        <v>0.71089</v>
      </c>
      <c r="M918" s="3" t="n">
        <v>0.0524817234854194</v>
      </c>
      <c r="N918" s="3" t="n">
        <f aca="false">LOG(L918,2)</f>
        <v>-0.492301754074825</v>
      </c>
      <c r="O918" s="3" t="n">
        <v>0.78104</v>
      </c>
      <c r="P918" s="3" t="n">
        <v>0.45525</v>
      </c>
      <c r="Q918" s="3" t="n">
        <v>0.50238</v>
      </c>
      <c r="R918" s="3" t="n">
        <v>0.579556666666667</v>
      </c>
      <c r="S918" s="3" t="n">
        <v>0.176073732945415</v>
      </c>
      <c r="T918" s="3" t="n">
        <v>-0.786978365972904</v>
      </c>
    </row>
    <row r="919" customFormat="false" ht="14" hidden="false" customHeight="false" outlineLevel="0" collapsed="false">
      <c r="A919" s="8"/>
      <c r="B919" s="10" t="s">
        <v>926</v>
      </c>
      <c r="C919" s="3" t="n">
        <v>0.30668</v>
      </c>
      <c r="D919" s="3" t="n">
        <v>0.22899</v>
      </c>
      <c r="E919" s="3" t="n">
        <v>0.41842</v>
      </c>
      <c r="F919" s="3" t="n">
        <v>0.31803</v>
      </c>
      <c r="G919" s="3" t="n">
        <v>0.095223674052202</v>
      </c>
      <c r="H919" s="3" t="n">
        <v>-1.65276523249155</v>
      </c>
      <c r="I919" s="3" t="n">
        <v>1.24785</v>
      </c>
      <c r="J919" s="3" t="n">
        <v>1.45069</v>
      </c>
      <c r="K919" s="3" t="n">
        <v>1.38406</v>
      </c>
      <c r="L919" s="3" t="n">
        <v>1.36086666666667</v>
      </c>
      <c r="M919" s="3" t="n">
        <v>0.103389866202318</v>
      </c>
      <c r="N919" s="3" t="n">
        <f aca="false">LOG(L919,2)</f>
        <v>0.444525723152083</v>
      </c>
      <c r="O919" s="3" t="n">
        <v>1.59241</v>
      </c>
      <c r="P919" s="3" t="n">
        <v>1.45544</v>
      </c>
      <c r="Q919" s="3" t="n">
        <v>1.22256</v>
      </c>
      <c r="R919" s="3" t="n">
        <v>1.42347</v>
      </c>
      <c r="S919" s="3" t="n">
        <v>0.186986139325888</v>
      </c>
      <c r="T919" s="3" t="n">
        <v>0.509412088227842</v>
      </c>
    </row>
    <row r="920" customFormat="false" ht="14" hidden="false" customHeight="false" outlineLevel="0" collapsed="false">
      <c r="A920" s="8"/>
      <c r="B920" s="10" t="s">
        <v>927</v>
      </c>
      <c r="C920" s="3" t="n">
        <v>0.35237</v>
      </c>
      <c r="D920" s="3" t="n">
        <v>0.15069</v>
      </c>
      <c r="E920" s="3" t="n">
        <v>0.45345</v>
      </c>
      <c r="F920" s="3" t="n">
        <v>0.318836666666667</v>
      </c>
      <c r="G920" s="3" t="n">
        <v>0.154140415638902</v>
      </c>
      <c r="H920" s="3" t="n">
        <v>-1.6491105440523</v>
      </c>
      <c r="I920" s="3" t="n">
        <v>0.40152</v>
      </c>
      <c r="J920" s="3" t="n">
        <v>0.93701</v>
      </c>
      <c r="K920" s="3" t="n">
        <v>0.79537</v>
      </c>
      <c r="L920" s="3" t="n">
        <v>0.7113</v>
      </c>
      <c r="M920" s="3" t="n">
        <v>0.277467491248975</v>
      </c>
      <c r="N920" s="3" t="n">
        <f aca="false">LOG(L920,2)</f>
        <v>-0.491469931346285</v>
      </c>
      <c r="O920" s="3" t="n">
        <v>0.66147</v>
      </c>
      <c r="P920" s="3" t="n">
        <v>1.18775</v>
      </c>
      <c r="Q920" s="3" t="n">
        <v>0.46977</v>
      </c>
      <c r="R920" s="3" t="n">
        <v>0.772996666666667</v>
      </c>
      <c r="S920" s="3" t="n">
        <v>0.371755925485167</v>
      </c>
      <c r="T920" s="3" t="n">
        <v>-0.37146590194531</v>
      </c>
    </row>
    <row r="921" customFormat="false" ht="14" hidden="false" customHeight="false" outlineLevel="0" collapsed="false">
      <c r="A921" s="8"/>
      <c r="B921" s="10" t="s">
        <v>928</v>
      </c>
      <c r="C921" s="3" t="n">
        <v>0.37639</v>
      </c>
      <c r="D921" s="3" t="n">
        <v>0.25986</v>
      </c>
      <c r="E921" s="3" t="n">
        <v>0.32229</v>
      </c>
      <c r="F921" s="3" t="n">
        <v>0.319513333333333</v>
      </c>
      <c r="G921" s="3" t="n">
        <v>0.0583146005159372</v>
      </c>
      <c r="H921" s="3" t="n">
        <v>-1.6460519586055</v>
      </c>
      <c r="I921" s="3" t="n">
        <v>0.66155</v>
      </c>
      <c r="J921" s="3" t="n">
        <v>0.82081</v>
      </c>
      <c r="K921" s="3" t="n">
        <v>0.71305</v>
      </c>
      <c r="L921" s="3" t="n">
        <v>0.731803333333333</v>
      </c>
      <c r="M921" s="3" t="n">
        <v>0.0812693209848184</v>
      </c>
      <c r="N921" s="3" t="n">
        <f aca="false">LOG(L921,2)</f>
        <v>-0.450472107780303</v>
      </c>
      <c r="O921" s="3" t="n">
        <v>0.51401</v>
      </c>
      <c r="P921" s="3" t="n">
        <v>0.76422</v>
      </c>
      <c r="Q921" s="3" t="n">
        <v>0.57001</v>
      </c>
      <c r="R921" s="3" t="n">
        <v>0.61608</v>
      </c>
      <c r="S921" s="3" t="n">
        <v>0.13131296470646</v>
      </c>
      <c r="T921" s="3" t="n">
        <v>-0.698810393140237</v>
      </c>
    </row>
    <row r="922" customFormat="false" ht="14" hidden="false" customHeight="false" outlineLevel="0" collapsed="false">
      <c r="A922" s="8"/>
      <c r="B922" s="10" t="s">
        <v>929</v>
      </c>
      <c r="C922" s="3" t="n">
        <v>0.32468</v>
      </c>
      <c r="D922" s="3" t="n">
        <v>0.27598</v>
      </c>
      <c r="E922" s="3" t="n">
        <v>0.35955</v>
      </c>
      <c r="F922" s="3" t="n">
        <v>0.32007</v>
      </c>
      <c r="G922" s="3" t="n">
        <v>0.0419752939239262</v>
      </c>
      <c r="H922" s="3" t="n">
        <v>-1.6435406347471</v>
      </c>
      <c r="I922" s="3" t="n">
        <v>0.55265</v>
      </c>
      <c r="J922" s="3" t="n">
        <v>0.91723</v>
      </c>
      <c r="K922" s="3" t="n">
        <v>0.72919</v>
      </c>
      <c r="L922" s="3" t="n">
        <v>0.733023333333333</v>
      </c>
      <c r="M922" s="3" t="n">
        <v>0.182320226341822</v>
      </c>
      <c r="N922" s="3" t="n">
        <f aca="false">LOG(L922,2)</f>
        <v>-0.448068972451182</v>
      </c>
      <c r="O922" s="3" t="n">
        <v>0.48842</v>
      </c>
      <c r="P922" s="3" t="n">
        <v>0.74384</v>
      </c>
      <c r="Q922" s="3" t="n">
        <v>0.4753</v>
      </c>
      <c r="R922" s="3" t="n">
        <v>0.569186666666667</v>
      </c>
      <c r="S922" s="3" t="n">
        <v>0.151396412551068</v>
      </c>
      <c r="T922" s="3" t="n">
        <v>-0.813026228102342</v>
      </c>
    </row>
    <row r="923" customFormat="false" ht="14" hidden="false" customHeight="false" outlineLevel="0" collapsed="false">
      <c r="A923" s="8"/>
      <c r="B923" s="10" t="s">
        <v>930</v>
      </c>
      <c r="C923" s="3" t="n">
        <v>0.22154</v>
      </c>
      <c r="D923" s="3" t="n">
        <v>0.21049</v>
      </c>
      <c r="E923" s="3" t="n">
        <v>0.5311</v>
      </c>
      <c r="F923" s="3" t="n">
        <v>0.321043333333333</v>
      </c>
      <c r="G923" s="3" t="n">
        <v>0.181998291292345</v>
      </c>
      <c r="H923" s="3" t="n">
        <v>-1.63916005434426</v>
      </c>
      <c r="I923" s="3" t="n">
        <v>0.47557</v>
      </c>
      <c r="J923" s="3" t="n">
        <v>0.84258</v>
      </c>
      <c r="K923" s="3" t="n">
        <v>0.76589</v>
      </c>
      <c r="L923" s="3" t="n">
        <v>0.69468</v>
      </c>
      <c r="M923" s="3" t="n">
        <v>0.193590374502453</v>
      </c>
      <c r="N923" s="3" t="n">
        <f aca="false">LOG(L923,2)</f>
        <v>-0.525579532486777</v>
      </c>
      <c r="O923" s="3" t="n">
        <v>0.74208</v>
      </c>
      <c r="P923" s="3" t="n">
        <v>0.77414</v>
      </c>
      <c r="Q923" s="3" t="n">
        <v>0.43663</v>
      </c>
      <c r="R923" s="3" t="n">
        <v>0.65095</v>
      </c>
      <c r="S923" s="3" t="n">
        <v>0.186297497836122</v>
      </c>
      <c r="T923" s="3" t="n">
        <v>-0.619381361822624</v>
      </c>
    </row>
    <row r="924" customFormat="false" ht="14" hidden="false" customHeight="false" outlineLevel="0" collapsed="false">
      <c r="A924" s="8"/>
      <c r="B924" s="10" t="s">
        <v>931</v>
      </c>
      <c r="C924" s="3" t="n">
        <v>0.25357</v>
      </c>
      <c r="D924" s="3" t="n">
        <v>0.34868</v>
      </c>
      <c r="E924" s="3" t="n">
        <v>0.3613</v>
      </c>
      <c r="F924" s="3" t="n">
        <v>0.321183333333333</v>
      </c>
      <c r="G924" s="3" t="n">
        <v>0.0588938726297853</v>
      </c>
      <c r="H924" s="3" t="n">
        <v>-1.63853106361744</v>
      </c>
      <c r="I924" s="3" t="n">
        <v>1.31663</v>
      </c>
      <c r="J924" s="3" t="n">
        <v>1.04494</v>
      </c>
      <c r="K924" s="3" t="n">
        <v>0.93156</v>
      </c>
      <c r="L924" s="3" t="n">
        <v>1.09771</v>
      </c>
      <c r="M924" s="3" t="n">
        <v>0.197884387711613</v>
      </c>
      <c r="N924" s="3" t="n">
        <f aca="false">LOG(L924,2)</f>
        <v>0.13449696434098</v>
      </c>
      <c r="O924" s="3" t="n">
        <v>0.79631</v>
      </c>
      <c r="P924" s="3" t="n">
        <v>0.80734</v>
      </c>
      <c r="Q924" s="3" t="n">
        <v>0.85719</v>
      </c>
      <c r="R924" s="3" t="n">
        <v>0.82028</v>
      </c>
      <c r="S924" s="3" t="n">
        <v>0.0324372671475228</v>
      </c>
      <c r="T924" s="3" t="n">
        <v>-0.285811641669709</v>
      </c>
    </row>
    <row r="925" customFormat="false" ht="14" hidden="false" customHeight="false" outlineLevel="0" collapsed="false">
      <c r="A925" s="8"/>
      <c r="B925" s="10" t="s">
        <v>932</v>
      </c>
      <c r="C925" s="3" t="n">
        <v>0.32335</v>
      </c>
      <c r="D925" s="3" t="n">
        <v>0.26858</v>
      </c>
      <c r="E925" s="3" t="n">
        <v>0.37337</v>
      </c>
      <c r="F925" s="3" t="n">
        <v>0.321766666666667</v>
      </c>
      <c r="G925" s="3" t="n">
        <v>0.052412939560125</v>
      </c>
      <c r="H925" s="3" t="n">
        <v>-1.63591321669902</v>
      </c>
      <c r="I925" s="3" t="n">
        <v>0.74142</v>
      </c>
      <c r="J925" s="3" t="n">
        <v>1.03038</v>
      </c>
      <c r="K925" s="3" t="n">
        <v>0.92328</v>
      </c>
      <c r="L925" s="3" t="n">
        <v>0.89836</v>
      </c>
      <c r="M925" s="3" t="n">
        <v>0.14608293945564</v>
      </c>
      <c r="N925" s="3" t="n">
        <f aca="false">LOG(L925,2)</f>
        <v>-0.15463440255218</v>
      </c>
      <c r="O925" s="3" t="n">
        <v>0.61696</v>
      </c>
      <c r="P925" s="3" t="n">
        <v>0.68871</v>
      </c>
      <c r="Q925" s="3" t="n">
        <v>0.47106</v>
      </c>
      <c r="R925" s="3" t="n">
        <v>0.592243333333333</v>
      </c>
      <c r="S925" s="3" t="n">
        <v>0.110910170107764</v>
      </c>
      <c r="T925" s="3" t="n">
        <v>-0.755738041221049</v>
      </c>
    </row>
    <row r="926" customFormat="false" ht="14" hidden="false" customHeight="false" outlineLevel="0" collapsed="false">
      <c r="A926" s="8"/>
      <c r="B926" s="10" t="s">
        <v>933</v>
      </c>
      <c r="C926" s="3" t="n">
        <v>0.31051</v>
      </c>
      <c r="D926" s="3" t="n">
        <v>0.21216</v>
      </c>
      <c r="E926" s="3" t="n">
        <v>0.44371</v>
      </c>
      <c r="F926" s="3" t="n">
        <v>0.322126666666667</v>
      </c>
      <c r="G926" s="3" t="n">
        <v>0.116211276704687</v>
      </c>
      <c r="H926" s="3" t="n">
        <v>-1.63429999835384</v>
      </c>
      <c r="I926" s="3" t="n">
        <v>0.72749</v>
      </c>
      <c r="J926" s="3" t="n">
        <v>0.79268</v>
      </c>
      <c r="K926" s="3" t="n">
        <v>0.67314</v>
      </c>
      <c r="L926" s="3" t="n">
        <v>0.731103333333333</v>
      </c>
      <c r="M926" s="3" t="n">
        <v>0.059851859063303</v>
      </c>
      <c r="N926" s="3" t="n">
        <f aca="false">LOG(L926,2)</f>
        <v>-0.451852765383017</v>
      </c>
      <c r="O926" s="3" t="n">
        <v>0.68399</v>
      </c>
      <c r="P926" s="3" t="n">
        <v>0.86309</v>
      </c>
      <c r="Q926" s="3" t="n">
        <v>0.57219</v>
      </c>
      <c r="R926" s="3" t="n">
        <v>0.706423333333333</v>
      </c>
      <c r="S926" s="3" t="n">
        <v>0.146741757292644</v>
      </c>
      <c r="T926" s="3" t="n">
        <v>-0.501395098548301</v>
      </c>
    </row>
    <row r="927" customFormat="false" ht="14" hidden="false" customHeight="false" outlineLevel="0" collapsed="false">
      <c r="A927" s="8"/>
      <c r="B927" s="10" t="s">
        <v>934</v>
      </c>
      <c r="C927" s="3" t="n">
        <v>0.39847</v>
      </c>
      <c r="D927" s="3" t="n">
        <v>0.31452</v>
      </c>
      <c r="E927" s="3" t="n">
        <v>0.25912</v>
      </c>
      <c r="F927" s="3" t="n">
        <v>0.324036666666667</v>
      </c>
      <c r="G927" s="3" t="n">
        <v>0.0701607499484812</v>
      </c>
      <c r="H927" s="3" t="n">
        <v>-1.62577102305788</v>
      </c>
      <c r="I927" s="3" t="n">
        <v>1.47682</v>
      </c>
      <c r="J927" s="3" t="n">
        <v>0.63061</v>
      </c>
      <c r="K927" s="3" t="n">
        <v>0.66132</v>
      </c>
      <c r="L927" s="3" t="n">
        <v>0.922916666666667</v>
      </c>
      <c r="M927" s="3" t="n">
        <v>0.479940051499491</v>
      </c>
      <c r="N927" s="3" t="n">
        <f aca="false">LOG(L927,2)</f>
        <v>-0.1157277070535</v>
      </c>
      <c r="O927" s="3" t="n">
        <v>0.63157</v>
      </c>
      <c r="P927" s="3" t="n">
        <v>0.75455</v>
      </c>
      <c r="Q927" s="3" t="n">
        <v>0.65152</v>
      </c>
      <c r="R927" s="3" t="n">
        <v>0.679213333333333</v>
      </c>
      <c r="S927" s="3" t="n">
        <v>0.0660015956877813</v>
      </c>
      <c r="T927" s="3" t="n">
        <v>-0.558063314816977</v>
      </c>
    </row>
    <row r="928" customFormat="false" ht="14" hidden="false" customHeight="false" outlineLevel="0" collapsed="false">
      <c r="A928" s="8"/>
      <c r="B928" s="10" t="s">
        <v>935</v>
      </c>
      <c r="C928" s="3" t="n">
        <v>0.32065</v>
      </c>
      <c r="D928" s="3" t="n">
        <v>0.33545</v>
      </c>
      <c r="E928" s="3" t="n">
        <v>0.31791</v>
      </c>
      <c r="F928" s="3" t="n">
        <v>0.32467</v>
      </c>
      <c r="G928" s="3" t="n">
        <v>0.00943574056447082</v>
      </c>
      <c r="H928" s="3" t="n">
        <v>-1.62295401131286</v>
      </c>
      <c r="I928" s="3" t="n">
        <v>0.54841</v>
      </c>
      <c r="J928" s="3" t="n">
        <v>0.69005</v>
      </c>
      <c r="K928" s="3" t="n">
        <v>0.56347</v>
      </c>
      <c r="L928" s="3" t="n">
        <v>0.600643333333333</v>
      </c>
      <c r="M928" s="3" t="n">
        <v>0.0777937332523213</v>
      </c>
      <c r="N928" s="3" t="n">
        <f aca="false">LOG(L928,2)</f>
        <v>-0.735419533195899</v>
      </c>
      <c r="O928" s="3" t="n">
        <v>0.24067</v>
      </c>
      <c r="P928" s="3" t="n">
        <v>0.64359</v>
      </c>
      <c r="Q928" s="3" t="n">
        <v>0.37106</v>
      </c>
      <c r="R928" s="3" t="n">
        <v>0.41844</v>
      </c>
      <c r="S928" s="3" t="n">
        <v>0.205596157308448</v>
      </c>
      <c r="T928" s="3" t="n">
        <v>-1.25690732493895</v>
      </c>
    </row>
    <row r="929" customFormat="false" ht="14" hidden="false" customHeight="false" outlineLevel="0" collapsed="false">
      <c r="A929" s="8"/>
      <c r="B929" s="10" t="s">
        <v>936</v>
      </c>
      <c r="C929" s="3" t="n">
        <v>0.31599</v>
      </c>
      <c r="D929" s="3" t="n">
        <v>0.37333</v>
      </c>
      <c r="E929" s="3" t="n">
        <v>0.2868</v>
      </c>
      <c r="F929" s="3" t="n">
        <v>0.325373333333333</v>
      </c>
      <c r="G929" s="3" t="n">
        <v>0.0440215337458089</v>
      </c>
      <c r="H929" s="3" t="n">
        <v>-1.61983207818619</v>
      </c>
      <c r="I929" s="3" t="n">
        <v>1.56534</v>
      </c>
      <c r="J929" s="3" t="n">
        <v>1.17818</v>
      </c>
      <c r="K929" s="3" t="n">
        <v>1.14462</v>
      </c>
      <c r="L929" s="3" t="n">
        <v>1.29604666666667</v>
      </c>
      <c r="M929" s="3" t="n">
        <v>0.233817755812798</v>
      </c>
      <c r="N929" s="3" t="n">
        <f aca="false">LOG(L929,2)</f>
        <v>0.374117666182771</v>
      </c>
      <c r="O929" s="3" t="n">
        <v>0.75615</v>
      </c>
      <c r="P929" s="3" t="n">
        <v>1.10656</v>
      </c>
      <c r="Q929" s="3" t="n">
        <v>1.53735</v>
      </c>
      <c r="R929" s="3" t="n">
        <v>1.13335333333333</v>
      </c>
      <c r="S929" s="3" t="n">
        <v>0.391288604527826</v>
      </c>
      <c r="T929" s="3" t="n">
        <v>0.180597704741433</v>
      </c>
    </row>
    <row r="930" customFormat="false" ht="14" hidden="false" customHeight="false" outlineLevel="0" collapsed="false">
      <c r="A930" s="8"/>
      <c r="B930" s="10" t="s">
        <v>937</v>
      </c>
      <c r="C930" s="3" t="n">
        <v>0.19678</v>
      </c>
      <c r="D930" s="3" t="n">
        <v>0.30022</v>
      </c>
      <c r="E930" s="3" t="n">
        <v>0.48723</v>
      </c>
      <c r="F930" s="3" t="n">
        <v>0.328076666666667</v>
      </c>
      <c r="G930" s="3" t="n">
        <v>0.147215135204684</v>
      </c>
      <c r="H930" s="3" t="n">
        <v>-1.60789510414392</v>
      </c>
      <c r="I930" s="3" t="n">
        <v>0.89357</v>
      </c>
      <c r="J930" s="3" t="n">
        <v>0.80602</v>
      </c>
      <c r="K930" s="3" t="n">
        <v>0.79584</v>
      </c>
      <c r="L930" s="3" t="n">
        <v>0.83181</v>
      </c>
      <c r="M930" s="3" t="n">
        <v>0.0537273794261361</v>
      </c>
      <c r="N930" s="3" t="n">
        <f aca="false">LOG(L930,2)</f>
        <v>-0.265674065753432</v>
      </c>
      <c r="O930" s="3" t="n">
        <v>1.21958</v>
      </c>
      <c r="P930" s="3" t="n">
        <v>1.0318</v>
      </c>
      <c r="Q930" s="3" t="n">
        <v>0.84819</v>
      </c>
      <c r="R930" s="3" t="n">
        <v>1.03319</v>
      </c>
      <c r="S930" s="3" t="n">
        <v>0.185698901719963</v>
      </c>
      <c r="T930" s="3" t="n">
        <v>0.0471055851343405</v>
      </c>
    </row>
    <row r="931" customFormat="false" ht="14" hidden="false" customHeight="false" outlineLevel="0" collapsed="false">
      <c r="A931" s="8"/>
      <c r="B931" s="10" t="s">
        <v>938</v>
      </c>
      <c r="C931" s="3" t="n">
        <v>0.29966</v>
      </c>
      <c r="D931" s="3" t="n">
        <v>0.32647</v>
      </c>
      <c r="E931" s="3" t="n">
        <v>0.36365</v>
      </c>
      <c r="F931" s="3" t="n">
        <v>0.329926666666667</v>
      </c>
      <c r="G931" s="3" t="n">
        <v>0.0321347387313689</v>
      </c>
      <c r="H931" s="3" t="n">
        <v>-1.59978270494162</v>
      </c>
      <c r="I931" s="3" t="n">
        <v>0.66781</v>
      </c>
      <c r="J931" s="3" t="n">
        <v>0.8322</v>
      </c>
      <c r="K931" s="3" t="n">
        <v>0.77636</v>
      </c>
      <c r="L931" s="3" t="n">
        <v>0.75879</v>
      </c>
      <c r="M931" s="3" t="n">
        <v>0.0835915468214341</v>
      </c>
      <c r="N931" s="3" t="n">
        <f aca="false">LOG(L931,2)</f>
        <v>-0.398227429113032</v>
      </c>
      <c r="O931" s="3" t="n">
        <v>0.70598</v>
      </c>
      <c r="P931" s="3" t="n">
        <v>0.87035</v>
      </c>
      <c r="Q931" s="3" t="n">
        <v>0.64194</v>
      </c>
      <c r="R931" s="3" t="n">
        <v>0.739423333333333</v>
      </c>
      <c r="S931" s="3" t="n">
        <v>0.117820305691902</v>
      </c>
      <c r="T931" s="3" t="n">
        <v>-0.435527524782349</v>
      </c>
    </row>
    <row r="932" customFormat="false" ht="14" hidden="false" customHeight="false" outlineLevel="0" collapsed="false">
      <c r="A932" s="8"/>
      <c r="B932" s="10" t="s">
        <v>939</v>
      </c>
      <c r="C932" s="3" t="n">
        <v>0.35047</v>
      </c>
      <c r="D932" s="3" t="n">
        <v>0.28808</v>
      </c>
      <c r="E932" s="3" t="n">
        <v>0.35154</v>
      </c>
      <c r="F932" s="3" t="n">
        <v>0.33003</v>
      </c>
      <c r="G932" s="3" t="n">
        <v>0.036333704738163</v>
      </c>
      <c r="H932" s="3" t="n">
        <v>-1.59933092228283</v>
      </c>
      <c r="I932" s="3" t="n">
        <v>0.88463</v>
      </c>
      <c r="J932" s="3" t="n">
        <v>1.2962</v>
      </c>
      <c r="K932" s="3" t="n">
        <v>1.10204</v>
      </c>
      <c r="L932" s="3" t="n">
        <v>1.09429</v>
      </c>
      <c r="M932" s="3" t="n">
        <v>0.205894422216824</v>
      </c>
      <c r="N932" s="3" t="n">
        <f aca="false">LOG(L932,2)</f>
        <v>0.129995120323238</v>
      </c>
      <c r="O932" s="3" t="n">
        <v>0.85313</v>
      </c>
      <c r="P932" s="3" t="n">
        <v>1.77492</v>
      </c>
      <c r="Q932" s="3" t="n">
        <v>0.73273</v>
      </c>
      <c r="R932" s="3" t="n">
        <v>1.12026</v>
      </c>
      <c r="S932" s="3" t="n">
        <v>0.570139304644049</v>
      </c>
      <c r="T932" s="3" t="n">
        <v>0.163833604764034</v>
      </c>
    </row>
    <row r="933" customFormat="false" ht="14" hidden="false" customHeight="false" outlineLevel="0" collapsed="false">
      <c r="A933" s="8"/>
      <c r="B933" s="10" t="s">
        <v>940</v>
      </c>
      <c r="C933" s="3" t="n">
        <v>0.31755</v>
      </c>
      <c r="D933" s="3" t="n">
        <v>0.41008</v>
      </c>
      <c r="E933" s="3" t="n">
        <v>0.26335</v>
      </c>
      <c r="F933" s="3" t="n">
        <v>0.330326666666667</v>
      </c>
      <c r="G933" s="3" t="n">
        <v>0.0741947143220683</v>
      </c>
      <c r="H933" s="3" t="n">
        <v>-1.59803465443488</v>
      </c>
      <c r="I933" s="3" t="n">
        <v>0.84686</v>
      </c>
      <c r="J933" s="3" t="n">
        <v>0.82731</v>
      </c>
      <c r="K933" s="3" t="n">
        <v>0.95543</v>
      </c>
      <c r="L933" s="3" t="n">
        <v>0.876533333333333</v>
      </c>
      <c r="M933" s="3" t="n">
        <v>0.0690221966713135</v>
      </c>
      <c r="N933" s="3" t="n">
        <f aca="false">LOG(L933,2)</f>
        <v>-0.190119139190296</v>
      </c>
      <c r="O933" s="3" t="n">
        <v>0.57958</v>
      </c>
      <c r="P933" s="3" t="n">
        <v>0.60321</v>
      </c>
      <c r="Q933" s="3" t="n">
        <v>0.8932</v>
      </c>
      <c r="R933" s="3" t="n">
        <v>0.691996666666667</v>
      </c>
      <c r="S933" s="3" t="n">
        <v>0.174647302393519</v>
      </c>
      <c r="T933" s="3" t="n">
        <v>-0.531163006440177</v>
      </c>
    </row>
    <row r="934" customFormat="false" ht="14" hidden="false" customHeight="false" outlineLevel="0" collapsed="false">
      <c r="A934" s="8"/>
      <c r="B934" s="10" t="s">
        <v>941</v>
      </c>
      <c r="C934" s="3" t="n">
        <v>0.27468</v>
      </c>
      <c r="D934" s="3" t="n">
        <v>0.29631</v>
      </c>
      <c r="E934" s="3" t="n">
        <v>0.42061</v>
      </c>
      <c r="F934" s="3" t="n">
        <v>0.330533333333333</v>
      </c>
      <c r="G934" s="3" t="n">
        <v>0.0787548007002323</v>
      </c>
      <c r="H934" s="3" t="n">
        <v>-1.59713232418388</v>
      </c>
      <c r="I934" s="3" t="n">
        <v>0.3971</v>
      </c>
      <c r="J934" s="3" t="n">
        <v>0.67283</v>
      </c>
      <c r="K934" s="3" t="n">
        <v>0.62214</v>
      </c>
      <c r="L934" s="3" t="n">
        <v>0.564023333333333</v>
      </c>
      <c r="M934" s="3" t="n">
        <v>0.146764840589745</v>
      </c>
      <c r="N934" s="3" t="n">
        <f aca="false">LOG(L934,2)</f>
        <v>-0.826173247532849</v>
      </c>
      <c r="O934" s="3" t="n">
        <v>0.59601</v>
      </c>
      <c r="P934" s="3" t="n">
        <v>0.8411</v>
      </c>
      <c r="Q934" s="3" t="n">
        <v>0.58287</v>
      </c>
      <c r="R934" s="3" t="n">
        <v>0.673326666666667</v>
      </c>
      <c r="S934" s="3" t="n">
        <v>0.145444434177913</v>
      </c>
      <c r="T934" s="3" t="n">
        <v>-0.570621491924116</v>
      </c>
    </row>
    <row r="935" customFormat="false" ht="14" hidden="false" customHeight="false" outlineLevel="0" collapsed="false">
      <c r="A935" s="8"/>
      <c r="B935" s="10" t="s">
        <v>942</v>
      </c>
      <c r="C935" s="3" t="n">
        <v>0.33935</v>
      </c>
      <c r="D935" s="3" t="n">
        <v>0.26895</v>
      </c>
      <c r="E935" s="3" t="n">
        <v>0.38505</v>
      </c>
      <c r="F935" s="3" t="n">
        <v>0.331116666666667</v>
      </c>
      <c r="G935" s="3" t="n">
        <v>0.0584862661941529</v>
      </c>
      <c r="H935" s="3" t="n">
        <v>-1.59458846466531</v>
      </c>
      <c r="I935" s="3" t="n">
        <v>0.91001</v>
      </c>
      <c r="J935" s="3" t="n">
        <v>0.90272</v>
      </c>
      <c r="K935" s="3" t="n">
        <v>0.82083</v>
      </c>
      <c r="L935" s="3" t="n">
        <v>0.877853333333333</v>
      </c>
      <c r="M935" s="3" t="n">
        <v>0.0495179910066326</v>
      </c>
      <c r="N935" s="3" t="n">
        <f aca="false">LOG(L935,2)</f>
        <v>-0.187948172151487</v>
      </c>
      <c r="O935" s="3" t="n">
        <v>0.94765</v>
      </c>
      <c r="P935" s="3" t="n">
        <v>0.42004</v>
      </c>
      <c r="Q935" s="3" t="n">
        <v>0.53519</v>
      </c>
      <c r="R935" s="3" t="n">
        <v>0.634293333333333</v>
      </c>
      <c r="S935" s="3" t="n">
        <v>0.277415178087525</v>
      </c>
      <c r="T935" s="3" t="n">
        <v>-0.656777915916143</v>
      </c>
    </row>
    <row r="936" customFormat="false" ht="14" hidden="false" customHeight="false" outlineLevel="0" collapsed="false">
      <c r="A936" s="8"/>
      <c r="B936" s="10" t="s">
        <v>943</v>
      </c>
      <c r="C936" s="3" t="n">
        <v>0.36281</v>
      </c>
      <c r="D936" s="3" t="n">
        <v>0.28286</v>
      </c>
      <c r="E936" s="3" t="n">
        <v>0.34956</v>
      </c>
      <c r="F936" s="3" t="n">
        <v>0.331743333333333</v>
      </c>
      <c r="G936" s="3" t="n">
        <v>0.0428494554613401</v>
      </c>
      <c r="H936" s="3" t="n">
        <v>-1.59186062119417</v>
      </c>
      <c r="I936" s="3" t="n">
        <v>0.78515</v>
      </c>
      <c r="J936" s="3" t="n">
        <v>0.70291</v>
      </c>
      <c r="K936" s="3" t="n">
        <v>0.66882</v>
      </c>
      <c r="L936" s="3" t="n">
        <v>0.71896</v>
      </c>
      <c r="M936" s="3" t="n">
        <v>0.0598027516089355</v>
      </c>
      <c r="N936" s="3" t="n">
        <f aca="false">LOG(L936,2)</f>
        <v>-0.476016587653831</v>
      </c>
      <c r="O936" s="3" t="n">
        <v>0.63831</v>
      </c>
      <c r="P936" s="3" t="n">
        <v>0.5022</v>
      </c>
      <c r="Q936" s="3" t="n">
        <v>0.46959</v>
      </c>
      <c r="R936" s="3" t="n">
        <v>0.5367</v>
      </c>
      <c r="S936" s="3" t="n">
        <v>0.0894946763779843</v>
      </c>
      <c r="T936" s="3" t="n">
        <v>-0.897812206776385</v>
      </c>
    </row>
    <row r="937" customFormat="false" ht="14" hidden="false" customHeight="false" outlineLevel="0" collapsed="false">
      <c r="A937" s="8"/>
      <c r="B937" s="10" t="s">
        <v>944</v>
      </c>
      <c r="C937" s="3" t="n">
        <v>0.3398</v>
      </c>
      <c r="D937" s="3" t="n">
        <v>0.31201</v>
      </c>
      <c r="E937" s="3" t="n">
        <v>0.34764</v>
      </c>
      <c r="F937" s="3" t="n">
        <v>0.33315</v>
      </c>
      <c r="G937" s="3" t="n">
        <v>0.0187227428546145</v>
      </c>
      <c r="H937" s="3" t="n">
        <v>-1.58575620128131</v>
      </c>
      <c r="I937" s="3" t="n">
        <v>1.55063</v>
      </c>
      <c r="J937" s="3" t="n">
        <v>0.5801</v>
      </c>
      <c r="K937" s="3" t="n">
        <v>0.5071</v>
      </c>
      <c r="L937" s="3" t="n">
        <v>0.879276666666667</v>
      </c>
      <c r="M937" s="3" t="n">
        <v>0.582553622968164</v>
      </c>
      <c r="N937" s="3" t="n">
        <f aca="false">LOG(L937,2)</f>
        <v>-0.185610910377281</v>
      </c>
      <c r="O937" s="3" t="n">
        <v>1.12051</v>
      </c>
      <c r="P937" s="3" t="n">
        <v>0.68359</v>
      </c>
      <c r="Q937" s="3" t="n">
        <v>0.93415</v>
      </c>
      <c r="R937" s="3" t="n">
        <v>0.91275</v>
      </c>
      <c r="S937" s="3" t="n">
        <v>0.219244707119693</v>
      </c>
      <c r="T937" s="3" t="n">
        <v>-0.131708331227203</v>
      </c>
    </row>
    <row r="938" customFormat="false" ht="14" hidden="false" customHeight="false" outlineLevel="0" collapsed="false">
      <c r="A938" s="8"/>
      <c r="B938" s="10" t="s">
        <v>945</v>
      </c>
      <c r="C938" s="3" t="n">
        <v>0.36675</v>
      </c>
      <c r="D938" s="3" t="n">
        <v>0.32548</v>
      </c>
      <c r="E938" s="3" t="n">
        <v>0.30775</v>
      </c>
      <c r="F938" s="3" t="n">
        <v>0.333326666666667</v>
      </c>
      <c r="G938" s="3" t="n">
        <v>0.0302725557780195</v>
      </c>
      <c r="H938" s="3" t="n">
        <v>-1.58499135491052</v>
      </c>
      <c r="I938" s="3" t="n">
        <v>0.90756</v>
      </c>
      <c r="J938" s="3" t="n">
        <v>0.79743</v>
      </c>
      <c r="K938" s="3" t="n">
        <v>0.80211</v>
      </c>
      <c r="L938" s="3" t="n">
        <v>0.8357</v>
      </c>
      <c r="M938" s="3" t="n">
        <v>0.0622765630072826</v>
      </c>
      <c r="N938" s="3" t="n">
        <f aca="false">LOG(L938,2)</f>
        <v>-0.258942959026036</v>
      </c>
      <c r="O938" s="3" t="n">
        <v>0.55566</v>
      </c>
      <c r="P938" s="3" t="n">
        <v>0.50258</v>
      </c>
      <c r="Q938" s="3" t="n">
        <v>0.43845</v>
      </c>
      <c r="R938" s="3" t="n">
        <v>0.498896666666667</v>
      </c>
      <c r="S938" s="3" t="n">
        <v>0.0586917475743676</v>
      </c>
      <c r="T938" s="3" t="n">
        <v>-1.00318706474635</v>
      </c>
    </row>
    <row r="939" customFormat="false" ht="14" hidden="false" customHeight="false" outlineLevel="0" collapsed="false">
      <c r="A939" s="8"/>
      <c r="B939" s="10" t="s">
        <v>946</v>
      </c>
      <c r="C939" s="3" t="n">
        <v>1.20978</v>
      </c>
      <c r="D939" s="3" t="n">
        <v>1.34351</v>
      </c>
      <c r="E939" s="3" t="n">
        <v>1.21368</v>
      </c>
      <c r="F939" s="3" t="n">
        <v>1.25565666666667</v>
      </c>
      <c r="G939" s="3" t="n">
        <v>0.0761082034562211</v>
      </c>
      <c r="H939" s="3" t="n">
        <v>0.32844204304369</v>
      </c>
      <c r="I939" s="3" t="n">
        <v>4.79372</v>
      </c>
      <c r="J939" s="3" t="n">
        <v>3.7854</v>
      </c>
      <c r="K939" s="3" t="n">
        <v>3.24654</v>
      </c>
      <c r="L939" s="3" t="n">
        <v>3.94188666666667</v>
      </c>
      <c r="M939" s="3" t="n">
        <v>0.785370960586996</v>
      </c>
      <c r="N939" s="3" t="n">
        <f aca="false">LOG(L939,2)</f>
        <v>1.97888629799773</v>
      </c>
      <c r="O939" s="3" t="n">
        <v>3.73551</v>
      </c>
      <c r="P939" s="3" t="n">
        <v>1.29798</v>
      </c>
      <c r="Q939" s="3" t="n">
        <v>0.92169</v>
      </c>
      <c r="R939" s="3" t="n">
        <v>1.98506</v>
      </c>
      <c r="S939" s="3" t="n">
        <v>1.52756503720791</v>
      </c>
      <c r="T939" s="3" t="n">
        <v>0.989182614619741</v>
      </c>
    </row>
    <row r="940" customFormat="false" ht="14" hidden="false" customHeight="false" outlineLevel="0" collapsed="false">
      <c r="A940" s="8"/>
      <c r="B940" s="10" t="s">
        <v>947</v>
      </c>
      <c r="C940" s="3" t="n">
        <v>1.87546</v>
      </c>
      <c r="D940" s="3" t="n">
        <v>1.10694</v>
      </c>
      <c r="E940" s="3" t="n">
        <v>2.65752</v>
      </c>
      <c r="F940" s="3" t="n">
        <v>1.87997333333333</v>
      </c>
      <c r="G940" s="3" t="n">
        <v>0.775299852788154</v>
      </c>
      <c r="H940" s="3" t="n">
        <v>0.910712197998333</v>
      </c>
      <c r="I940" s="3" t="n">
        <v>3.18529</v>
      </c>
      <c r="J940" s="3" t="n">
        <v>3.93369</v>
      </c>
      <c r="K940" s="3" t="n">
        <v>4.06418</v>
      </c>
      <c r="L940" s="3" t="n">
        <v>3.72772</v>
      </c>
      <c r="M940" s="3" t="n">
        <v>0.474267475903627</v>
      </c>
      <c r="N940" s="3" t="n">
        <f aca="false">LOG(L940,2)</f>
        <v>1.89829349899912</v>
      </c>
      <c r="O940" s="3" t="n">
        <v>1.54368</v>
      </c>
      <c r="P940" s="3" t="n">
        <v>13.34639</v>
      </c>
      <c r="Q940" s="3" t="n">
        <v>3.48159</v>
      </c>
      <c r="R940" s="3" t="n">
        <v>6.12388666666667</v>
      </c>
      <c r="S940" s="3" t="n">
        <v>6.32947782933421</v>
      </c>
      <c r="T940" s="3" t="n">
        <v>2.61444758346622</v>
      </c>
    </row>
    <row r="941" customFormat="false" ht="14" hidden="false" customHeight="false" outlineLevel="0" collapsed="false">
      <c r="A941" s="8"/>
      <c r="B941" s="10" t="s">
        <v>948</v>
      </c>
      <c r="C941" s="3" t="n">
        <v>0.64721</v>
      </c>
      <c r="D941" s="3" t="n">
        <v>0.41806</v>
      </c>
      <c r="E941" s="3" t="n">
        <v>1.08542</v>
      </c>
      <c r="F941" s="3" t="n">
        <v>0.716896666666667</v>
      </c>
      <c r="G941" s="3" t="n">
        <v>0.339093668524397</v>
      </c>
      <c r="H941" s="3" t="n">
        <v>-0.480162910731609</v>
      </c>
      <c r="I941" s="3" t="n">
        <v>3.25675</v>
      </c>
      <c r="J941" s="3" t="n">
        <v>3.28707</v>
      </c>
      <c r="K941" s="3" t="n">
        <v>2.47338</v>
      </c>
      <c r="L941" s="3" t="n">
        <v>3.00573333333333</v>
      </c>
      <c r="M941" s="3" t="n">
        <v>0.461280694624576</v>
      </c>
      <c r="N941" s="3" t="n">
        <f aca="false">LOG(L941,2)</f>
        <v>1.58771701998513</v>
      </c>
      <c r="O941" s="3" t="n">
        <v>4.87229</v>
      </c>
      <c r="P941" s="3" t="n">
        <v>1.09566</v>
      </c>
      <c r="Q941" s="3" t="n">
        <v>0.53989</v>
      </c>
      <c r="R941" s="3" t="n">
        <v>2.16928</v>
      </c>
      <c r="S941" s="3" t="n">
        <v>2.35731147036195</v>
      </c>
      <c r="T941" s="3" t="n">
        <v>1.11721628101392</v>
      </c>
    </row>
    <row r="942" customFormat="false" ht="14" hidden="false" customHeight="false" outlineLevel="0" collapsed="false">
      <c r="A942" s="8"/>
      <c r="B942" s="10" t="s">
        <v>949</v>
      </c>
      <c r="C942" s="3" t="n">
        <v>1.17622</v>
      </c>
      <c r="D942" s="3" t="n">
        <v>1.10836</v>
      </c>
      <c r="E942" s="3" t="n">
        <v>1.03905</v>
      </c>
      <c r="F942" s="3" t="n">
        <v>1.10787666666667</v>
      </c>
      <c r="G942" s="3" t="n">
        <v>0.0685862772960679</v>
      </c>
      <c r="H942" s="3" t="n">
        <v>0.147797283650561</v>
      </c>
      <c r="I942" s="3" t="n">
        <v>7.54411</v>
      </c>
      <c r="J942" s="3" t="n">
        <v>7.14091</v>
      </c>
      <c r="K942" s="3" t="n">
        <v>6.12906</v>
      </c>
      <c r="L942" s="3" t="n">
        <v>6.93802666666667</v>
      </c>
      <c r="M942" s="3" t="n">
        <v>0.729014993558648</v>
      </c>
      <c r="N942" s="3" t="n">
        <f aca="false">LOG(L942,2)</f>
        <v>2.79452538570844</v>
      </c>
      <c r="O942" s="3" t="n">
        <v>4.53283</v>
      </c>
      <c r="P942" s="3" t="n">
        <v>2.64808</v>
      </c>
      <c r="Q942" s="3" t="n">
        <v>1.94704</v>
      </c>
      <c r="R942" s="3" t="n">
        <v>3.04265</v>
      </c>
      <c r="S942" s="3" t="n">
        <v>1.33728889724696</v>
      </c>
      <c r="T942" s="3" t="n">
        <v>1.6053283883036</v>
      </c>
    </row>
    <row r="943" customFormat="false" ht="14" hidden="false" customHeight="false" outlineLevel="0" collapsed="false">
      <c r="A943" s="8"/>
      <c r="B943" s="10" t="s">
        <v>950</v>
      </c>
      <c r="C943" s="3" t="n">
        <v>1.62443</v>
      </c>
      <c r="D943" s="3" t="n">
        <v>2.7336</v>
      </c>
      <c r="E943" s="3" t="n">
        <v>4.08913</v>
      </c>
      <c r="F943" s="3" t="n">
        <v>2.81572</v>
      </c>
      <c r="G943" s="3" t="n">
        <v>1.23440037803786</v>
      </c>
      <c r="H943" s="3" t="n">
        <v>1.493503877052</v>
      </c>
      <c r="I943" s="3" t="n">
        <v>2.11828</v>
      </c>
      <c r="J943" s="3" t="n">
        <v>1.50938</v>
      </c>
      <c r="K943" s="3" t="n">
        <v>1.31769</v>
      </c>
      <c r="L943" s="3" t="n">
        <v>1.64845</v>
      </c>
      <c r="M943" s="3" t="n">
        <v>0.418020855580199</v>
      </c>
      <c r="N943" s="3" t="n">
        <f aca="false">LOG(L943,2)</f>
        <v>0.721110128533316</v>
      </c>
      <c r="O943" s="3" t="n">
        <v>4.0985</v>
      </c>
      <c r="P943" s="3" t="n">
        <v>1.28646</v>
      </c>
      <c r="Q943" s="3" t="n">
        <v>4.51211</v>
      </c>
      <c r="R943" s="3" t="n">
        <v>3.29902333333333</v>
      </c>
      <c r="S943" s="3" t="n">
        <v>1.75515716847049</v>
      </c>
      <c r="T943" s="3" t="n">
        <v>1.7220389818329</v>
      </c>
    </row>
    <row r="944" customFormat="false" ht="14" hidden="false" customHeight="false" outlineLevel="0" collapsed="false">
      <c r="A944" s="8"/>
      <c r="B944" s="10" t="s">
        <v>951</v>
      </c>
      <c r="C944" s="3" t="n">
        <v>2.58868</v>
      </c>
      <c r="D944" s="3" t="n">
        <v>2.62189</v>
      </c>
      <c r="E944" s="3" t="n">
        <v>1.86298</v>
      </c>
      <c r="F944" s="3" t="n">
        <v>2.35785</v>
      </c>
      <c r="G944" s="3" t="n">
        <v>0.428891552376584</v>
      </c>
      <c r="H944" s="3" t="n">
        <v>1.23747194090482</v>
      </c>
      <c r="I944" s="3" t="n">
        <v>3.27375</v>
      </c>
      <c r="J944" s="3" t="n">
        <v>4.37747</v>
      </c>
      <c r="K944" s="3" t="n">
        <v>5.76638</v>
      </c>
      <c r="L944" s="3" t="n">
        <v>4.47253333333333</v>
      </c>
      <c r="M944" s="3" t="n">
        <v>1.24903116743872</v>
      </c>
      <c r="N944" s="3" t="n">
        <f aca="false">LOG(L944,2)</f>
        <v>2.16109223457578</v>
      </c>
      <c r="O944" s="3" t="n">
        <v>3.58923</v>
      </c>
      <c r="P944" s="3" t="n">
        <v>4.29519</v>
      </c>
      <c r="Q944" s="3" t="n">
        <v>4.93468</v>
      </c>
      <c r="R944" s="3" t="n">
        <v>4.27303333333333</v>
      </c>
      <c r="S944" s="3" t="n">
        <v>0.672998598834599</v>
      </c>
      <c r="T944" s="3" t="n">
        <v>2.09526057132446</v>
      </c>
    </row>
    <row r="945" customFormat="false" ht="14" hidden="false" customHeight="false" outlineLevel="0" collapsed="false">
      <c r="A945" s="8"/>
      <c r="B945" s="10" t="s">
        <v>952</v>
      </c>
      <c r="C945" s="3" t="n">
        <v>1.40154</v>
      </c>
      <c r="D945" s="3" t="n">
        <v>1.28161</v>
      </c>
      <c r="E945" s="3" t="n">
        <v>1.1887</v>
      </c>
      <c r="F945" s="3" t="n">
        <v>1.29061666666667</v>
      </c>
      <c r="G945" s="3" t="n">
        <v>0.106705465808144</v>
      </c>
      <c r="H945" s="3" t="n">
        <v>0.368060561279792</v>
      </c>
      <c r="I945" s="3" t="n">
        <v>3.01877</v>
      </c>
      <c r="J945" s="3" t="n">
        <v>2.52071</v>
      </c>
      <c r="K945" s="3" t="n">
        <v>2.43386</v>
      </c>
      <c r="L945" s="3" t="n">
        <v>2.65778</v>
      </c>
      <c r="M945" s="3" t="n">
        <v>0.315628049609031</v>
      </c>
      <c r="N945" s="3" t="n">
        <f aca="false">LOG(L945,2)</f>
        <v>1.41022168924732</v>
      </c>
      <c r="O945" s="3" t="n">
        <v>3.67545</v>
      </c>
      <c r="P945" s="3" t="n">
        <v>2.43837</v>
      </c>
      <c r="Q945" s="3" t="n">
        <v>4.98814</v>
      </c>
      <c r="R945" s="3" t="n">
        <v>3.70065333333333</v>
      </c>
      <c r="S945" s="3" t="n">
        <v>1.2750718290486</v>
      </c>
      <c r="T945" s="3" t="n">
        <v>1.8877799944045</v>
      </c>
    </row>
    <row r="946" customFormat="false" ht="14" hidden="false" customHeight="false" outlineLevel="0" collapsed="false">
      <c r="A946" s="8"/>
      <c r="B946" s="10" t="s">
        <v>953</v>
      </c>
      <c r="C946" s="3" t="n">
        <v>1.74909</v>
      </c>
      <c r="D946" s="3" t="n">
        <v>2.19852</v>
      </c>
      <c r="E946" s="3" t="n">
        <v>1.74059</v>
      </c>
      <c r="F946" s="3" t="n">
        <v>1.89606666666667</v>
      </c>
      <c r="G946" s="3" t="n">
        <v>0.261966747190044</v>
      </c>
      <c r="H946" s="3" t="n">
        <v>0.923009691018087</v>
      </c>
      <c r="I946" s="3" t="n">
        <v>2.22544</v>
      </c>
      <c r="J946" s="3" t="n">
        <v>1.85094</v>
      </c>
      <c r="K946" s="3" t="n">
        <v>2.41307</v>
      </c>
      <c r="L946" s="3" t="n">
        <v>2.16315</v>
      </c>
      <c r="M946" s="3" t="n">
        <v>0.286194981262776</v>
      </c>
      <c r="N946" s="3" t="n">
        <f aca="false">LOG(L946,2)</f>
        <v>1.11313371003076</v>
      </c>
      <c r="O946" s="3" t="n">
        <v>2.65178</v>
      </c>
      <c r="P946" s="3" t="n">
        <v>4.1573</v>
      </c>
      <c r="Q946" s="3" t="n">
        <v>4.15244</v>
      </c>
      <c r="R946" s="3" t="n">
        <v>3.65384</v>
      </c>
      <c r="S946" s="3" t="n">
        <v>0.867812818296664</v>
      </c>
      <c r="T946" s="3" t="n">
        <v>1.86941346038564</v>
      </c>
    </row>
    <row r="947" customFormat="false" ht="14" hidden="false" customHeight="false" outlineLevel="0" collapsed="false">
      <c r="A947" s="8"/>
      <c r="B947" s="10" t="s">
        <v>954</v>
      </c>
      <c r="C947" s="3" t="n">
        <v>2.3482</v>
      </c>
      <c r="D947" s="3" t="n">
        <v>1.35328</v>
      </c>
      <c r="E947" s="3" t="n">
        <v>2.63483</v>
      </c>
      <c r="F947" s="3" t="n">
        <v>2.11210333333333</v>
      </c>
      <c r="G947" s="3" t="n">
        <v>0.67260599732186</v>
      </c>
      <c r="H947" s="3" t="n">
        <v>1.07868041937473</v>
      </c>
      <c r="I947" s="3" t="n">
        <v>3.3289</v>
      </c>
      <c r="J947" s="3" t="n">
        <v>4.95691</v>
      </c>
      <c r="K947" s="3" t="n">
        <v>4.26754</v>
      </c>
      <c r="L947" s="3" t="n">
        <v>4.18445</v>
      </c>
      <c r="M947" s="3" t="n">
        <v>0.817179356751013</v>
      </c>
      <c r="N947" s="3" t="n">
        <f aca="false">LOG(L947,2)</f>
        <v>2.06503800881685</v>
      </c>
      <c r="O947" s="3" t="n">
        <v>5.38468</v>
      </c>
      <c r="P947" s="3" t="n">
        <v>3.03904</v>
      </c>
      <c r="Q947" s="3" t="n">
        <v>2.22185</v>
      </c>
      <c r="R947" s="3" t="n">
        <v>3.54852333333333</v>
      </c>
      <c r="S947" s="3" t="n">
        <v>1.64181404319531</v>
      </c>
      <c r="T947" s="3" t="n">
        <v>1.82721879282044</v>
      </c>
    </row>
    <row r="948" customFormat="false" ht="14" hidden="false" customHeight="false" outlineLevel="0" collapsed="false">
      <c r="A948" s="8"/>
      <c r="B948" s="10" t="s">
        <v>955</v>
      </c>
      <c r="C948" s="3" t="n">
        <v>0.67343</v>
      </c>
      <c r="D948" s="3" t="n">
        <v>0.6474</v>
      </c>
      <c r="E948" s="3" t="n">
        <v>0.89617</v>
      </c>
      <c r="F948" s="3" t="n">
        <v>0.739</v>
      </c>
      <c r="G948" s="3" t="n">
        <v>0.136734037093914</v>
      </c>
      <c r="H948" s="3" t="n">
        <v>-0.436353730515936</v>
      </c>
      <c r="I948" s="3" t="n">
        <v>3.72996</v>
      </c>
      <c r="J948" s="3" t="n">
        <v>3.65296</v>
      </c>
      <c r="K948" s="3" t="n">
        <v>2.79375</v>
      </c>
      <c r="L948" s="3" t="n">
        <v>3.39222333333333</v>
      </c>
      <c r="M948" s="3" t="n">
        <v>0.519721077149398</v>
      </c>
      <c r="N948" s="3" t="n">
        <f aca="false">LOG(L948,2)</f>
        <v>1.76223115553963</v>
      </c>
      <c r="O948" s="3" t="n">
        <v>3.39498</v>
      </c>
      <c r="P948" s="3" t="n">
        <v>2.25605</v>
      </c>
      <c r="Q948" s="3" t="n">
        <v>1.34847</v>
      </c>
      <c r="R948" s="3" t="n">
        <v>2.33316666666667</v>
      </c>
      <c r="S948" s="3" t="n">
        <v>1.02543211878375</v>
      </c>
      <c r="T948" s="3" t="n">
        <v>1.22228936801015</v>
      </c>
    </row>
    <row r="949" customFormat="false" ht="14" hidden="false" customHeight="false" outlineLevel="0" collapsed="false">
      <c r="A949" s="8"/>
      <c r="B949" s="10" t="s">
        <v>956</v>
      </c>
      <c r="C949" s="3" t="n">
        <v>0.81893</v>
      </c>
      <c r="D949" s="3" t="n">
        <v>0.56265</v>
      </c>
      <c r="E949" s="3" t="n">
        <v>1.02964</v>
      </c>
      <c r="F949" s="3" t="n">
        <v>0.80374</v>
      </c>
      <c r="G949" s="3" t="n">
        <v>0.233865275532731</v>
      </c>
      <c r="H949" s="3" t="n">
        <v>-0.315199212107937</v>
      </c>
      <c r="I949" s="3" t="n">
        <v>3.51189</v>
      </c>
      <c r="J949" s="3" t="n">
        <v>3.23215</v>
      </c>
      <c r="K949" s="3" t="n">
        <v>3.4198</v>
      </c>
      <c r="L949" s="3" t="n">
        <v>3.38794666666667</v>
      </c>
      <c r="M949" s="3" t="n">
        <v>0.142564346992273</v>
      </c>
      <c r="N949" s="3" t="n">
        <f aca="false">LOG(L949,2)</f>
        <v>1.76041116382562</v>
      </c>
      <c r="O949" s="3" t="n">
        <v>4.25119</v>
      </c>
      <c r="P949" s="3" t="n">
        <v>1.66891</v>
      </c>
      <c r="Q949" s="3" t="n">
        <v>1.0716</v>
      </c>
      <c r="R949" s="3" t="n">
        <v>2.33056666666667</v>
      </c>
      <c r="S949" s="3" t="n">
        <v>1.68990837042525</v>
      </c>
      <c r="T949" s="3" t="n">
        <v>1.22068078225843</v>
      </c>
    </row>
    <row r="950" customFormat="false" ht="14" hidden="false" customHeight="false" outlineLevel="0" collapsed="false">
      <c r="A950" s="8"/>
      <c r="B950" s="10" t="s">
        <v>957</v>
      </c>
      <c r="C950" s="3" t="n">
        <v>0.37175</v>
      </c>
      <c r="D950" s="3" t="n">
        <v>0.18835</v>
      </c>
      <c r="E950" s="3" t="n">
        <v>0.54527</v>
      </c>
      <c r="F950" s="3" t="n">
        <v>0.368456666666667</v>
      </c>
      <c r="G950" s="3" t="n">
        <v>0.17848278945975</v>
      </c>
      <c r="H950" s="3" t="n">
        <v>-1.44043313760552</v>
      </c>
      <c r="I950" s="3" t="n">
        <v>4.33196</v>
      </c>
      <c r="J950" s="3" t="n">
        <v>4.85905</v>
      </c>
      <c r="K950" s="3" t="n">
        <v>4.52396</v>
      </c>
      <c r="L950" s="3" t="n">
        <v>4.57165666666667</v>
      </c>
      <c r="M950" s="3" t="n">
        <v>0.266762433699609</v>
      </c>
      <c r="N950" s="3" t="n">
        <f aca="false">LOG(L950,2)</f>
        <v>2.1927170606179</v>
      </c>
      <c r="O950" s="3" t="n">
        <v>8.71674</v>
      </c>
      <c r="P950" s="3" t="n">
        <v>2.66112</v>
      </c>
      <c r="Q950" s="3" t="n">
        <v>3.6451</v>
      </c>
      <c r="R950" s="3" t="n">
        <v>5.00765333333333</v>
      </c>
      <c r="S950" s="3" t="n">
        <v>3.24962260666271</v>
      </c>
      <c r="T950" s="3" t="n">
        <v>2.32413469174499</v>
      </c>
    </row>
    <row r="951" customFormat="false" ht="14" hidden="false" customHeight="false" outlineLevel="0" collapsed="false">
      <c r="A951" s="8"/>
      <c r="B951" s="10" t="s">
        <v>958</v>
      </c>
      <c r="C951" s="3" t="n">
        <v>2.50709</v>
      </c>
      <c r="D951" s="3" t="n">
        <v>2.70622</v>
      </c>
      <c r="E951" s="3" t="n">
        <v>2.51502</v>
      </c>
      <c r="F951" s="3" t="n">
        <v>2.57611</v>
      </c>
      <c r="G951" s="3" t="n">
        <v>0.112748305087036</v>
      </c>
      <c r="H951" s="3" t="n">
        <v>1.36519419790372</v>
      </c>
      <c r="I951" s="3" t="n">
        <v>0.48607</v>
      </c>
      <c r="J951" s="3" t="n">
        <v>0.52224</v>
      </c>
      <c r="K951" s="3" t="n">
        <v>0.5651</v>
      </c>
      <c r="L951" s="3" t="n">
        <v>0.52447</v>
      </c>
      <c r="M951" s="3" t="n">
        <v>0.039562165006481</v>
      </c>
      <c r="N951" s="3" t="n">
        <f aca="false">LOG(L951,2)</f>
        <v>-0.931067842750308</v>
      </c>
      <c r="O951" s="3" t="n">
        <v>11.45184</v>
      </c>
      <c r="P951" s="3" t="n">
        <v>0.15765</v>
      </c>
      <c r="Q951" s="3" t="n">
        <v>0.95978</v>
      </c>
      <c r="R951" s="3" t="n">
        <v>4.18975666666667</v>
      </c>
      <c r="S951" s="3" t="n">
        <v>6.30192382447085</v>
      </c>
      <c r="T951" s="3" t="n">
        <v>2.06686645729278</v>
      </c>
    </row>
    <row r="952" customFormat="false" ht="14" hidden="false" customHeight="false" outlineLevel="0" collapsed="false">
      <c r="A952" s="8"/>
      <c r="B952" s="10" t="s">
        <v>959</v>
      </c>
      <c r="C952" s="3" t="n">
        <v>2.23033</v>
      </c>
      <c r="D952" s="3" t="n">
        <v>0.71608</v>
      </c>
      <c r="E952" s="3" t="n">
        <v>4.34833</v>
      </c>
      <c r="F952" s="3" t="n">
        <v>2.43158</v>
      </c>
      <c r="G952" s="3" t="n">
        <v>1.82446874116823</v>
      </c>
      <c r="H952" s="3" t="n">
        <v>1.28189405762828</v>
      </c>
      <c r="I952" s="3" t="n">
        <v>2.77639</v>
      </c>
      <c r="J952" s="3" t="n">
        <v>10.25484</v>
      </c>
      <c r="K952" s="3" t="n">
        <v>7.47517</v>
      </c>
      <c r="L952" s="3" t="n">
        <v>6.83546666666667</v>
      </c>
      <c r="M952" s="3" t="n">
        <v>3.78004217789079</v>
      </c>
      <c r="N952" s="3" t="n">
        <f aca="false">LOG(L952,2)</f>
        <v>2.77303983595908</v>
      </c>
      <c r="O952" s="3" t="n">
        <v>1.56419</v>
      </c>
      <c r="P952" s="3" t="n">
        <v>14.14947</v>
      </c>
      <c r="Q952" s="3" t="n">
        <v>2.92618</v>
      </c>
      <c r="R952" s="3" t="n">
        <v>6.21328</v>
      </c>
      <c r="S952" s="3" t="n">
        <v>6.90659742399251</v>
      </c>
      <c r="T952" s="3" t="n">
        <v>2.63535507045683</v>
      </c>
    </row>
    <row r="953" customFormat="false" ht="14" hidden="false" customHeight="false" outlineLevel="0" collapsed="false">
      <c r="A953" s="8"/>
      <c r="B953" s="10" t="s">
        <v>960</v>
      </c>
      <c r="C953" s="3" t="n">
        <v>0.94267</v>
      </c>
      <c r="D953" s="3" t="n">
        <v>1.1711</v>
      </c>
      <c r="E953" s="3" t="n">
        <v>1.01258</v>
      </c>
      <c r="F953" s="3" t="n">
        <v>1.04211666666667</v>
      </c>
      <c r="G953" s="3" t="n">
        <v>0.117044338749609</v>
      </c>
      <c r="H953" s="3" t="n">
        <v>0.0595167987292313</v>
      </c>
      <c r="I953" s="3" t="n">
        <v>3.79294</v>
      </c>
      <c r="J953" s="3" t="n">
        <v>3.24075</v>
      </c>
      <c r="K953" s="3" t="n">
        <v>3.57948</v>
      </c>
      <c r="L953" s="3" t="n">
        <v>3.53772333333333</v>
      </c>
      <c r="M953" s="3" t="n">
        <v>0.278453162009938</v>
      </c>
      <c r="N953" s="3" t="n">
        <f aca="false">LOG(L953,2)</f>
        <v>1.82282122687656</v>
      </c>
      <c r="O953" s="3" t="n">
        <v>2.73129</v>
      </c>
      <c r="P953" s="3" t="n">
        <v>3.37732</v>
      </c>
      <c r="Q953" s="3" t="n">
        <v>4.18677</v>
      </c>
      <c r="R953" s="3" t="n">
        <v>3.43179333333333</v>
      </c>
      <c r="S953" s="3" t="n">
        <v>0.729267451373863</v>
      </c>
      <c r="T953" s="3" t="n">
        <v>1.77896267464614</v>
      </c>
    </row>
    <row r="954" customFormat="false" ht="14" hidden="false" customHeight="false" outlineLevel="0" collapsed="false">
      <c r="A954" s="8"/>
      <c r="B954" s="10" t="s">
        <v>961</v>
      </c>
      <c r="C954" s="3" t="n">
        <v>2.70515</v>
      </c>
      <c r="D954" s="3" t="n">
        <v>2.82512</v>
      </c>
      <c r="E954" s="3" t="n">
        <v>1.14234</v>
      </c>
      <c r="F954" s="3" t="n">
        <v>2.22420333333333</v>
      </c>
      <c r="G954" s="3" t="n">
        <v>0.938839392139749</v>
      </c>
      <c r="H954" s="3" t="n">
        <v>1.15328868310752</v>
      </c>
      <c r="I954" s="3" t="n">
        <v>4.64044</v>
      </c>
      <c r="J954" s="3" t="n">
        <v>1.79421</v>
      </c>
      <c r="K954" s="3" t="n">
        <v>1.74939</v>
      </c>
      <c r="L954" s="3" t="n">
        <v>2.72801333333333</v>
      </c>
      <c r="M954" s="3" t="n">
        <v>1.65636168291631</v>
      </c>
      <c r="N954" s="3" t="n">
        <f aca="false">LOG(L954,2)</f>
        <v>1.44785069564026</v>
      </c>
      <c r="O954" s="3" t="n">
        <v>1.9534</v>
      </c>
      <c r="P954" s="3" t="n">
        <v>0.89905</v>
      </c>
      <c r="Q954" s="3" t="n">
        <v>2.1274</v>
      </c>
      <c r="R954" s="3" t="n">
        <v>1.65995</v>
      </c>
      <c r="S954" s="3" t="n">
        <v>0.664677070087422</v>
      </c>
      <c r="T954" s="3" t="n">
        <v>0.731139786247843</v>
      </c>
    </row>
    <row r="955" customFormat="false" ht="14" hidden="false" customHeight="false" outlineLevel="0" collapsed="false">
      <c r="A955" s="8"/>
      <c r="B955" s="10" t="s">
        <v>962</v>
      </c>
      <c r="C955" s="3" t="n">
        <v>2.41672</v>
      </c>
      <c r="D955" s="3" t="n">
        <v>0.93387</v>
      </c>
      <c r="E955" s="3" t="n">
        <v>3.93656</v>
      </c>
      <c r="F955" s="3" t="n">
        <v>2.42905</v>
      </c>
      <c r="G955" s="3" t="n">
        <v>1.50138297269551</v>
      </c>
      <c r="H955" s="3" t="n">
        <v>1.28039218697239</v>
      </c>
      <c r="I955" s="3" t="n">
        <v>2.42764</v>
      </c>
      <c r="J955" s="3" t="n">
        <v>4.9855</v>
      </c>
      <c r="K955" s="3" t="n">
        <v>4.75369</v>
      </c>
      <c r="L955" s="3" t="n">
        <v>4.05561</v>
      </c>
      <c r="M955" s="3" t="n">
        <v>1.41461963428336</v>
      </c>
      <c r="N955" s="3" t="n">
        <f aca="false">LOG(L955,2)</f>
        <v>2.01991892499455</v>
      </c>
      <c r="O955" s="3" t="n">
        <v>1.64611</v>
      </c>
      <c r="P955" s="3" t="n">
        <v>11.25899</v>
      </c>
      <c r="Q955" s="3" t="n">
        <v>3.42051</v>
      </c>
      <c r="R955" s="3" t="n">
        <v>5.44187</v>
      </c>
      <c r="S955" s="3" t="n">
        <v>5.11529937157152</v>
      </c>
      <c r="T955" s="3" t="n">
        <v>2.4441024926781</v>
      </c>
    </row>
    <row r="956" customFormat="false" ht="14" hidden="false" customHeight="false" outlineLevel="0" collapsed="false">
      <c r="A956" s="8"/>
      <c r="B956" s="10" t="s">
        <v>963</v>
      </c>
      <c r="C956" s="3" t="n">
        <v>0.85455</v>
      </c>
      <c r="D956" s="3" t="n">
        <v>0.47323</v>
      </c>
      <c r="E956" s="3" t="n">
        <v>1.97608</v>
      </c>
      <c r="F956" s="3" t="n">
        <v>1.10128666666667</v>
      </c>
      <c r="G956" s="3" t="n">
        <v>0.781216210554628</v>
      </c>
      <c r="H956" s="3" t="n">
        <v>0.139190053595214</v>
      </c>
      <c r="I956" s="3" t="n">
        <v>1.31376</v>
      </c>
      <c r="J956" s="3" t="n">
        <v>2.86244</v>
      </c>
      <c r="K956" s="3" t="n">
        <v>2.23565</v>
      </c>
      <c r="L956" s="3" t="n">
        <v>2.13728333333333</v>
      </c>
      <c r="M956" s="3" t="n">
        <v>0.779011833307643</v>
      </c>
      <c r="N956" s="3" t="n">
        <f aca="false">LOG(L956,2)</f>
        <v>1.09577817449254</v>
      </c>
      <c r="O956" s="3" t="n">
        <v>1.61847</v>
      </c>
      <c r="P956" s="3" t="n">
        <v>6.91336</v>
      </c>
      <c r="Q956" s="3" t="n">
        <v>2.50326</v>
      </c>
      <c r="R956" s="3" t="n">
        <v>3.67836333333333</v>
      </c>
      <c r="S956" s="3" t="n">
        <v>2.83630321211138</v>
      </c>
      <c r="T956" s="3" t="n">
        <v>1.87906399016563</v>
      </c>
    </row>
    <row r="957" customFormat="false" ht="14" hidden="false" customHeight="false" outlineLevel="0" collapsed="false">
      <c r="A957" s="8"/>
      <c r="B957" s="10" t="s">
        <v>964</v>
      </c>
      <c r="C957" s="3" t="n">
        <v>1.74093</v>
      </c>
      <c r="D957" s="3" t="n">
        <v>0.58245</v>
      </c>
      <c r="E957" s="3" t="n">
        <v>1.693</v>
      </c>
      <c r="F957" s="3" t="n">
        <v>1.33879333333333</v>
      </c>
      <c r="G957" s="3" t="n">
        <v>0.655450798789149</v>
      </c>
      <c r="H957" s="3" t="n">
        <v>0.420933272098474</v>
      </c>
      <c r="I957" s="3" t="n">
        <v>2.77397</v>
      </c>
      <c r="J957" s="3" t="n">
        <v>8.86509</v>
      </c>
      <c r="K957" s="3" t="n">
        <v>7.78187</v>
      </c>
      <c r="L957" s="3" t="n">
        <v>6.47364333333333</v>
      </c>
      <c r="M957" s="3" t="n">
        <v>3.24946587489903</v>
      </c>
      <c r="N957" s="3" t="n">
        <f aca="false">LOG(L957,2)</f>
        <v>2.6945778821665</v>
      </c>
      <c r="O957" s="3" t="n">
        <v>1.05342</v>
      </c>
      <c r="P957" s="3" t="n">
        <v>19.65111</v>
      </c>
      <c r="Q957" s="3" t="n">
        <v>3.61735</v>
      </c>
      <c r="R957" s="3" t="n">
        <v>8.10729333333333</v>
      </c>
      <c r="S957" s="3" t="n">
        <v>10.0790977615277</v>
      </c>
      <c r="T957" s="3" t="n">
        <v>3.0192203427606</v>
      </c>
    </row>
    <row r="958" customFormat="false" ht="14" hidden="false" customHeight="false" outlineLevel="0" collapsed="false">
      <c r="A958" s="8"/>
      <c r="B958" s="10" t="s">
        <v>965</v>
      </c>
      <c r="C958" s="3" t="n">
        <v>0.99362</v>
      </c>
      <c r="D958" s="3" t="n">
        <v>0.58999</v>
      </c>
      <c r="E958" s="3" t="n">
        <v>1.35345</v>
      </c>
      <c r="F958" s="3" t="n">
        <v>0.97902</v>
      </c>
      <c r="G958" s="3" t="n">
        <v>0.381939344529992</v>
      </c>
      <c r="H958" s="3" t="n">
        <v>-0.0305897625291854</v>
      </c>
      <c r="I958" s="3" t="n">
        <v>2.06335</v>
      </c>
      <c r="J958" s="3" t="n">
        <v>3.03283</v>
      </c>
      <c r="K958" s="3" t="n">
        <v>2.97652</v>
      </c>
      <c r="L958" s="3" t="n">
        <v>2.6909</v>
      </c>
      <c r="M958" s="3" t="n">
        <v>0.544203046573609</v>
      </c>
      <c r="N958" s="3" t="n">
        <f aca="false">LOG(L958,2)</f>
        <v>1.42808877812632</v>
      </c>
      <c r="O958" s="3" t="n">
        <v>1.05909</v>
      </c>
      <c r="P958" s="3" t="n">
        <v>6.60078</v>
      </c>
      <c r="Q958" s="3" t="n">
        <v>2.58831</v>
      </c>
      <c r="R958" s="3" t="n">
        <v>3.41606</v>
      </c>
      <c r="S958" s="3" t="n">
        <v>2.86207259881716</v>
      </c>
      <c r="T958" s="3" t="n">
        <v>1.7723333148127</v>
      </c>
    </row>
    <row r="959" customFormat="false" ht="14" hidden="false" customHeight="false" outlineLevel="0" collapsed="false">
      <c r="A959" s="8"/>
      <c r="B959" s="10" t="s">
        <v>617</v>
      </c>
      <c r="C959" s="3" t="n">
        <v>1.49082</v>
      </c>
      <c r="D959" s="3" t="n">
        <v>1.43236</v>
      </c>
      <c r="E959" s="3" t="n">
        <v>0.58189</v>
      </c>
      <c r="F959" s="3" t="n">
        <v>1.16835666666667</v>
      </c>
      <c r="G959" s="3" t="n">
        <v>0.508735448178455</v>
      </c>
      <c r="H959" s="3" t="n">
        <v>0.224480755966791</v>
      </c>
      <c r="I959" s="3" t="n">
        <v>2.24504</v>
      </c>
      <c r="J959" s="3" t="n">
        <v>2.5081</v>
      </c>
      <c r="K959" s="3" t="n">
        <v>2.5448</v>
      </c>
      <c r="L959" s="3" t="n">
        <v>2.43264666666667</v>
      </c>
      <c r="M959" s="3" t="n">
        <v>0.163505102468795</v>
      </c>
      <c r="N959" s="3" t="n">
        <f aca="false">LOG(L959,2)</f>
        <v>1.28252678913543</v>
      </c>
      <c r="O959" s="3" t="n">
        <v>1.69338</v>
      </c>
      <c r="P959" s="3" t="n">
        <v>3.80801</v>
      </c>
      <c r="Q959" s="3" t="n">
        <v>3.86821</v>
      </c>
      <c r="R959" s="3" t="n">
        <v>3.1232</v>
      </c>
      <c r="S959" s="3" t="n">
        <v>1.23862622865011</v>
      </c>
      <c r="T959" s="3" t="n">
        <v>1.64302495801344</v>
      </c>
    </row>
    <row r="960" customFormat="false" ht="14" hidden="false" customHeight="false" outlineLevel="0" collapsed="false">
      <c r="A960" s="8"/>
      <c r="B960" s="10" t="s">
        <v>966</v>
      </c>
      <c r="C960" s="3" t="n">
        <v>1.19869</v>
      </c>
      <c r="D960" s="3" t="n">
        <v>0.96465</v>
      </c>
      <c r="E960" s="3" t="n">
        <v>1.04416</v>
      </c>
      <c r="F960" s="3" t="n">
        <v>1.06916666666667</v>
      </c>
      <c r="G960" s="3" t="n">
        <v>0.119007060434807</v>
      </c>
      <c r="H960" s="3" t="n">
        <v>0.0964867645938015</v>
      </c>
      <c r="I960" s="3" t="n">
        <v>4.00978</v>
      </c>
      <c r="J960" s="3" t="n">
        <v>5.19785</v>
      </c>
      <c r="K960" s="3" t="n">
        <v>4.60563</v>
      </c>
      <c r="L960" s="3" t="n">
        <v>4.60442</v>
      </c>
      <c r="M960" s="3" t="n">
        <v>0.594035924250379</v>
      </c>
      <c r="N960" s="3" t="n">
        <f aca="false">LOG(L960,2)</f>
        <v>2.20301943735389</v>
      </c>
      <c r="O960" s="3" t="n">
        <v>1.4426</v>
      </c>
      <c r="P960" s="3" t="n">
        <v>80.83617</v>
      </c>
      <c r="Q960" s="3" t="n">
        <v>3.91917</v>
      </c>
      <c r="R960" s="3" t="n">
        <v>28.7326466666667</v>
      </c>
      <c r="S960" s="3" t="n">
        <v>45.1399624230197</v>
      </c>
      <c r="T960" s="3" t="n">
        <v>4.84461898566972</v>
      </c>
    </row>
    <row r="961" customFormat="false" ht="14" hidden="false" customHeight="false" outlineLevel="0" collapsed="false">
      <c r="A961" s="8"/>
      <c r="B961" s="10" t="s">
        <v>967</v>
      </c>
      <c r="C961" s="3" t="n">
        <v>1.11509</v>
      </c>
      <c r="D961" s="3" t="n">
        <v>0.88199</v>
      </c>
      <c r="E961" s="3" t="n">
        <v>0.98007</v>
      </c>
      <c r="F961" s="3" t="n">
        <v>0.992383333333333</v>
      </c>
      <c r="G961" s="3" t="n">
        <v>0.117036815290461</v>
      </c>
      <c r="H961" s="3" t="n">
        <v>-0.0110305889186663</v>
      </c>
      <c r="I961" s="3" t="n">
        <v>3.30801</v>
      </c>
      <c r="J961" s="3" t="n">
        <v>5.07616</v>
      </c>
      <c r="K961" s="3" t="n">
        <v>4.9748</v>
      </c>
      <c r="L961" s="3" t="n">
        <v>4.45299</v>
      </c>
      <c r="M961" s="3" t="n">
        <v>0.992876056061381</v>
      </c>
      <c r="N961" s="3" t="n">
        <f aca="false">LOG(L961,2)</f>
        <v>2.15477437195</v>
      </c>
      <c r="O961" s="3" t="n">
        <v>1.35008</v>
      </c>
      <c r="P961" s="3" t="n">
        <v>43.8367</v>
      </c>
      <c r="Q961" s="3" t="n">
        <v>3.82987</v>
      </c>
      <c r="R961" s="3" t="n">
        <v>16.3388833333333</v>
      </c>
      <c r="S961" s="3" t="n">
        <v>23.8460642598781</v>
      </c>
      <c r="T961" s="3" t="n">
        <v>4.03023748201156</v>
      </c>
    </row>
    <row r="962" customFormat="false" ht="14" hidden="false" customHeight="false" outlineLevel="0" collapsed="false">
      <c r="A962" s="8"/>
      <c r="B962" s="10" t="s">
        <v>968</v>
      </c>
      <c r="C962" s="3" t="n">
        <v>1.39757</v>
      </c>
      <c r="D962" s="3" t="n">
        <v>1.41872</v>
      </c>
      <c r="E962" s="3" t="n">
        <v>0.71213</v>
      </c>
      <c r="F962" s="3" t="n">
        <v>1.17614</v>
      </c>
      <c r="G962" s="3" t="n">
        <v>0.401983570186643</v>
      </c>
      <c r="H962" s="3" t="n">
        <v>0.234059799361539</v>
      </c>
      <c r="I962" s="3" t="n">
        <v>2.97249</v>
      </c>
      <c r="J962" s="3" t="n">
        <v>3.51062</v>
      </c>
      <c r="K962" s="3" t="n">
        <v>3.46603</v>
      </c>
      <c r="L962" s="3" t="n">
        <v>3.31638</v>
      </c>
      <c r="M962" s="3" t="n">
        <v>0.298650826384258</v>
      </c>
      <c r="N962" s="3" t="n">
        <f aca="false">LOG(L962,2)</f>
        <v>1.72960932429621</v>
      </c>
      <c r="O962" s="3" t="n">
        <v>2.04147</v>
      </c>
      <c r="P962" s="3" t="n">
        <v>3.14991</v>
      </c>
      <c r="Q962" s="3" t="n">
        <v>2.85406</v>
      </c>
      <c r="R962" s="3" t="n">
        <v>2.68181333333333</v>
      </c>
      <c r="S962" s="3" t="n">
        <v>0.573943807383033</v>
      </c>
      <c r="T962" s="3" t="n">
        <v>1.42320882245997</v>
      </c>
    </row>
    <row r="963" customFormat="false" ht="14" hidden="false" customHeight="false" outlineLevel="0" collapsed="false">
      <c r="A963" s="8"/>
      <c r="B963" s="10" t="s">
        <v>969</v>
      </c>
      <c r="C963" s="3" t="n">
        <v>1.92734</v>
      </c>
      <c r="D963" s="3" t="n">
        <v>3.18282</v>
      </c>
      <c r="E963" s="3" t="n">
        <v>2.914</v>
      </c>
      <c r="F963" s="3" t="n">
        <v>2.67472</v>
      </c>
      <c r="G963" s="3" t="n">
        <v>0.661058769248243</v>
      </c>
      <c r="H963" s="3" t="n">
        <v>1.41938787254015</v>
      </c>
      <c r="I963" s="3" t="n">
        <v>1.037</v>
      </c>
      <c r="J963" s="3" t="n">
        <v>1.14794</v>
      </c>
      <c r="K963" s="3" t="n">
        <v>1.13596</v>
      </c>
      <c r="L963" s="3" t="n">
        <v>1.10696666666667</v>
      </c>
      <c r="M963" s="3" t="n">
        <v>0.0608882659741058</v>
      </c>
      <c r="N963" s="3" t="n">
        <f aca="false">LOG(L963,2)</f>
        <v>0.146611779880317</v>
      </c>
      <c r="O963" s="3" t="n">
        <v>2.88404</v>
      </c>
      <c r="P963" s="3" t="n">
        <v>3.3554</v>
      </c>
      <c r="Q963" s="3" t="n">
        <v>3.03201</v>
      </c>
      <c r="R963" s="3" t="n">
        <v>3.09048333333333</v>
      </c>
      <c r="S963" s="3" t="n">
        <v>0.241058935601515</v>
      </c>
      <c r="T963" s="3" t="n">
        <v>1.6278324847553</v>
      </c>
    </row>
    <row r="964" customFormat="false" ht="14" hidden="false" customHeight="false" outlineLevel="0" collapsed="false">
      <c r="A964" s="8"/>
      <c r="B964" s="10" t="s">
        <v>970</v>
      </c>
      <c r="C964" s="3" t="n">
        <v>1.63612</v>
      </c>
      <c r="D964" s="3" t="n">
        <v>1.05249</v>
      </c>
      <c r="E964" s="3" t="n">
        <v>1.95115</v>
      </c>
      <c r="F964" s="3" t="n">
        <v>1.54658666666667</v>
      </c>
      <c r="G964" s="3" t="n">
        <v>0.45597106512731</v>
      </c>
      <c r="H964" s="3" t="n">
        <v>0.629087680544454</v>
      </c>
      <c r="I964" s="3" t="n">
        <v>2.04136</v>
      </c>
      <c r="J964" s="3" t="n">
        <v>3.53955</v>
      </c>
      <c r="K964" s="3" t="n">
        <v>3.49091</v>
      </c>
      <c r="L964" s="3" t="n">
        <v>3.02394</v>
      </c>
      <c r="M964" s="3" t="n">
        <v>0.851286705346676</v>
      </c>
      <c r="N964" s="3" t="n">
        <f aca="false">LOG(L964,2)</f>
        <v>1.5964295143734</v>
      </c>
      <c r="O964" s="3" t="n">
        <v>1.49188</v>
      </c>
      <c r="P964" s="3" t="n">
        <v>6.20094</v>
      </c>
      <c r="Q964" s="3" t="n">
        <v>3.03631</v>
      </c>
      <c r="R964" s="3" t="n">
        <v>3.57637666666667</v>
      </c>
      <c r="S964" s="3" t="n">
        <v>2.40053442471324</v>
      </c>
      <c r="T964" s="3" t="n">
        <v>1.83849869024456</v>
      </c>
    </row>
    <row r="965" customFormat="false" ht="14" hidden="false" customHeight="false" outlineLevel="0" collapsed="false">
      <c r="A965" s="8"/>
      <c r="B965" s="10" t="s">
        <v>971</v>
      </c>
      <c r="C965" s="3" t="n">
        <v>0.63698</v>
      </c>
      <c r="D965" s="3" t="n">
        <v>0.6711</v>
      </c>
      <c r="E965" s="3" t="n">
        <v>0.89332</v>
      </c>
      <c r="F965" s="3" t="n">
        <v>0.7338</v>
      </c>
      <c r="G965" s="3" t="n">
        <v>0.139197760039449</v>
      </c>
      <c r="H965" s="3" t="n">
        <v>-0.446541190300907</v>
      </c>
      <c r="I965" s="3" t="n">
        <v>1.08781</v>
      </c>
      <c r="J965" s="3" t="n">
        <v>3.05406</v>
      </c>
      <c r="K965" s="3" t="n">
        <v>2.52468</v>
      </c>
      <c r="L965" s="3" t="n">
        <v>2.22218333333333</v>
      </c>
      <c r="M965" s="3" t="n">
        <v>1.01742957526963</v>
      </c>
      <c r="N965" s="3" t="n">
        <f aca="false">LOG(L965,2)</f>
        <v>1.15197784606092</v>
      </c>
      <c r="O965" s="3" t="n">
        <v>1.79782</v>
      </c>
      <c r="P965" s="3" t="n">
        <v>5.23437</v>
      </c>
      <c r="Q965" s="3" t="n">
        <v>1.97182</v>
      </c>
      <c r="R965" s="3" t="n">
        <v>3.00133666666667</v>
      </c>
      <c r="S965" s="3" t="n">
        <v>1.93581956825354</v>
      </c>
      <c r="T965" s="3" t="n">
        <v>1.58560515835239</v>
      </c>
    </row>
    <row r="966" customFormat="false" ht="14" hidden="false" customHeight="false" outlineLevel="0" collapsed="false">
      <c r="A966" s="8"/>
      <c r="B966" s="10" t="s">
        <v>972</v>
      </c>
      <c r="C966" s="3" t="n">
        <v>0.62828</v>
      </c>
      <c r="D966" s="3" t="n">
        <v>0.76384</v>
      </c>
      <c r="E966" s="3" t="n">
        <v>0.99537</v>
      </c>
      <c r="F966" s="3" t="n">
        <v>0.79583</v>
      </c>
      <c r="G966" s="3" t="n">
        <v>0.185624047741666</v>
      </c>
      <c r="H966" s="3" t="n">
        <v>-0.329467810287167</v>
      </c>
      <c r="I966" s="3" t="n">
        <v>1.0629</v>
      </c>
      <c r="J966" s="3" t="n">
        <v>2.73636</v>
      </c>
      <c r="K966" s="3" t="n">
        <v>2.55459</v>
      </c>
      <c r="L966" s="3" t="n">
        <v>2.11795</v>
      </c>
      <c r="M966" s="3" t="n">
        <v>0.918209104779517</v>
      </c>
      <c r="N966" s="3" t="n">
        <f aca="false">LOG(L966,2)</f>
        <v>1.08266853097165</v>
      </c>
      <c r="O966" s="3" t="n">
        <v>2.26833</v>
      </c>
      <c r="P966" s="3" t="n">
        <v>6.73649</v>
      </c>
      <c r="Q966" s="3" t="n">
        <v>2.19868</v>
      </c>
      <c r="R966" s="3" t="n">
        <v>3.7345</v>
      </c>
      <c r="S966" s="3" t="n">
        <v>2.60003283646573</v>
      </c>
      <c r="T966" s="3" t="n">
        <v>1.90091509821994</v>
      </c>
    </row>
    <row r="967" customFormat="false" ht="14" hidden="false" customHeight="false" outlineLevel="0" collapsed="false">
      <c r="A967" s="8"/>
      <c r="B967" s="10" t="s">
        <v>973</v>
      </c>
      <c r="C967" s="3" t="n">
        <v>0.83453</v>
      </c>
      <c r="D967" s="3" t="n">
        <v>0.6112</v>
      </c>
      <c r="E967" s="3" t="n">
        <v>0.67805</v>
      </c>
      <c r="F967" s="3" t="n">
        <v>0.707926666666667</v>
      </c>
      <c r="G967" s="3" t="n">
        <v>0.114623442773865</v>
      </c>
      <c r="H967" s="3" t="n">
        <v>-0.498328174008288</v>
      </c>
      <c r="I967" s="3" t="n">
        <v>2.99478</v>
      </c>
      <c r="J967" s="3" t="n">
        <v>3.21525</v>
      </c>
      <c r="K967" s="3" t="n">
        <v>3.08542</v>
      </c>
      <c r="L967" s="3" t="n">
        <v>3.09848333333333</v>
      </c>
      <c r="M967" s="3" t="n">
        <v>0.1108140028757</v>
      </c>
      <c r="N967" s="3" t="n">
        <f aca="false">LOG(L967,2)</f>
        <v>1.63156220810878</v>
      </c>
      <c r="O967" s="3" t="n">
        <v>1.8845</v>
      </c>
      <c r="P967" s="3" t="n">
        <v>2.20435</v>
      </c>
      <c r="Q967" s="3" t="n">
        <v>2.01236</v>
      </c>
      <c r="R967" s="3" t="n">
        <v>2.03373666666667</v>
      </c>
      <c r="S967" s="3" t="n">
        <v>0.160992940942555</v>
      </c>
      <c r="T967" s="3" t="n">
        <v>1.02413288750964</v>
      </c>
    </row>
    <row r="968" customFormat="false" ht="14" hidden="false" customHeight="false" outlineLevel="0" collapsed="false">
      <c r="A968" s="8"/>
      <c r="B968" s="10" t="s">
        <v>974</v>
      </c>
      <c r="C968" s="3" t="n">
        <v>2.62489</v>
      </c>
      <c r="D968" s="3" t="n">
        <v>0.53634</v>
      </c>
      <c r="E968" s="3" t="n">
        <v>2.55341</v>
      </c>
      <c r="F968" s="3" t="n">
        <v>1.90488</v>
      </c>
      <c r="G968" s="3" t="n">
        <v>1.18572916228792</v>
      </c>
      <c r="H968" s="3" t="n">
        <v>0.929700116428392</v>
      </c>
      <c r="I968" s="3" t="n">
        <v>2.08055</v>
      </c>
      <c r="J968" s="3" t="n">
        <v>12.17841</v>
      </c>
      <c r="K968" s="3" t="n">
        <v>10.93598</v>
      </c>
      <c r="L968" s="3" t="n">
        <v>8.39831333333333</v>
      </c>
      <c r="M968" s="3" t="n">
        <v>5.50649691076217</v>
      </c>
      <c r="N968" s="3" t="n">
        <f aca="false">LOG(L968,2)</f>
        <v>3.07009961479991</v>
      </c>
      <c r="O968" s="3" t="n">
        <v>0.96434</v>
      </c>
      <c r="P968" s="3" t="n">
        <v>19.12185</v>
      </c>
      <c r="Q968" s="3" t="n">
        <v>2.37812</v>
      </c>
      <c r="R968" s="3" t="n">
        <v>7.48810333333333</v>
      </c>
      <c r="S968" s="3" t="n">
        <v>10.0998880984016</v>
      </c>
      <c r="T968" s="3" t="n">
        <v>2.90460034377</v>
      </c>
    </row>
    <row r="969" customFormat="false" ht="14" hidden="false" customHeight="false" outlineLevel="0" collapsed="false">
      <c r="A969" s="8"/>
      <c r="B969" s="10" t="s">
        <v>975</v>
      </c>
      <c r="C969" s="3" t="n">
        <v>0.73677</v>
      </c>
      <c r="D969" s="3" t="n">
        <v>0.80796</v>
      </c>
      <c r="E969" s="3" t="n">
        <v>0.88775</v>
      </c>
      <c r="F969" s="3" t="n">
        <v>0.810826666666667</v>
      </c>
      <c r="G969" s="3" t="n">
        <v>0.0755308111523596</v>
      </c>
      <c r="H969" s="3" t="n">
        <v>-0.302534557593263</v>
      </c>
      <c r="I969" s="3" t="n">
        <v>0.05579</v>
      </c>
      <c r="J969" s="3" t="n">
        <v>0.08075</v>
      </c>
      <c r="K969" s="3" t="n">
        <v>0.15835</v>
      </c>
      <c r="L969" s="3" t="n">
        <v>0.0982966666666667</v>
      </c>
      <c r="M969" s="3" t="n">
        <v>0.0534841334727724</v>
      </c>
      <c r="N969" s="3" t="n">
        <f aca="false">LOG(L969,2)</f>
        <v>-3.34671369553855</v>
      </c>
      <c r="O969" s="3" t="n">
        <v>0.06554</v>
      </c>
      <c r="P969" s="3" t="n">
        <v>0.07311</v>
      </c>
      <c r="Q969" s="3" t="n">
        <v>0.05363</v>
      </c>
      <c r="R969" s="3" t="n">
        <v>0.0640933333333333</v>
      </c>
      <c r="S969" s="3" t="n">
        <v>0.00982024609331829</v>
      </c>
      <c r="T969" s="3" t="n">
        <v>-3.96368188702007</v>
      </c>
    </row>
    <row r="970" customFormat="false" ht="14" hidden="false" customHeight="false" outlineLevel="0" collapsed="false">
      <c r="A970" s="8"/>
      <c r="B970" s="10" t="s">
        <v>976</v>
      </c>
      <c r="C970" s="3" t="n">
        <v>2.12592</v>
      </c>
      <c r="D970" s="3" t="n">
        <v>0.71779</v>
      </c>
      <c r="E970" s="3" t="n">
        <v>3.54542</v>
      </c>
      <c r="F970" s="3" t="n">
        <v>2.12971</v>
      </c>
      <c r="G970" s="3" t="n">
        <v>1.4138188099258</v>
      </c>
      <c r="H970" s="3" t="n">
        <v>1.09065699380989</v>
      </c>
      <c r="I970" s="3" t="n">
        <v>0.02713</v>
      </c>
      <c r="J970" s="3" t="n">
        <v>0.1309</v>
      </c>
      <c r="K970" s="3" t="n">
        <v>0.25842</v>
      </c>
      <c r="L970" s="3" t="n">
        <v>0.138816666666667</v>
      </c>
      <c r="M970" s="3" t="n">
        <v>0.115848052350194</v>
      </c>
      <c r="N970" s="3" t="n">
        <f aca="false">LOG(L970,2)</f>
        <v>-2.84874730309623</v>
      </c>
      <c r="O970" s="3" t="n">
        <v>0.04589</v>
      </c>
      <c r="P970" s="3" t="n">
        <v>0.22078</v>
      </c>
      <c r="Q970" s="3" t="n">
        <v>0.04698</v>
      </c>
      <c r="R970" s="3" t="n">
        <v>0.10455</v>
      </c>
      <c r="S970" s="3" t="n">
        <v>0.100659608085865</v>
      </c>
      <c r="T970" s="3" t="n">
        <v>-3.25773503295987</v>
      </c>
    </row>
    <row r="971" customFormat="false" ht="14" hidden="false" customHeight="false" outlineLevel="0" collapsed="false">
      <c r="A971" s="8"/>
      <c r="B971" s="10" t="s">
        <v>977</v>
      </c>
      <c r="C971" s="3" t="n">
        <v>1.56423</v>
      </c>
      <c r="D971" s="3" t="n">
        <v>2.43115</v>
      </c>
      <c r="E971" s="3" t="n">
        <v>1.27817</v>
      </c>
      <c r="F971" s="3" t="n">
        <v>1.75785</v>
      </c>
      <c r="G971" s="3" t="n">
        <v>0.600380919416998</v>
      </c>
      <c r="H971" s="3" t="n">
        <v>0.813811968382954</v>
      </c>
      <c r="I971" s="3" t="n">
        <v>0.24208</v>
      </c>
      <c r="J971" s="3" t="n">
        <v>0.12616</v>
      </c>
      <c r="K971" s="3" t="n">
        <v>0.15145</v>
      </c>
      <c r="L971" s="3" t="n">
        <v>0.17323</v>
      </c>
      <c r="M971" s="3" t="n">
        <v>0.0609519310604676</v>
      </c>
      <c r="N971" s="3" t="n">
        <f aca="false">LOG(L971,2)</f>
        <v>-2.52923929702066</v>
      </c>
      <c r="O971" s="3" t="n">
        <v>0.51753</v>
      </c>
      <c r="P971" s="3" t="n">
        <v>0.13476</v>
      </c>
      <c r="Q971" s="3" t="n">
        <v>0.40683</v>
      </c>
      <c r="R971" s="3" t="n">
        <v>0.35304</v>
      </c>
      <c r="S971" s="3" t="n">
        <v>0.196972691762082</v>
      </c>
      <c r="T971" s="3" t="n">
        <v>-1.50209644246083</v>
      </c>
    </row>
    <row r="972" customFormat="false" ht="14" hidden="false" customHeight="false" outlineLevel="0" collapsed="false">
      <c r="A972" s="8"/>
      <c r="B972" s="10" t="s">
        <v>978</v>
      </c>
      <c r="C972" s="3" t="n">
        <v>0.89083</v>
      </c>
      <c r="D972" s="3" t="n">
        <v>1.19176</v>
      </c>
      <c r="E972" s="3" t="n">
        <v>0.59891</v>
      </c>
      <c r="F972" s="3" t="n">
        <v>0.893833333333333</v>
      </c>
      <c r="G972" s="3" t="n">
        <v>0.296436410775285</v>
      </c>
      <c r="H972" s="3" t="n">
        <v>-0.161922247359644</v>
      </c>
      <c r="I972" s="3" t="n">
        <v>0.38817</v>
      </c>
      <c r="J972" s="3" t="n">
        <v>0.18385</v>
      </c>
      <c r="K972" s="3" t="n">
        <v>0.16297</v>
      </c>
      <c r="L972" s="3" t="n">
        <v>0.244996666666667</v>
      </c>
      <c r="M972" s="3" t="n">
        <v>0.124430487153805</v>
      </c>
      <c r="N972" s="3" t="n">
        <f aca="false">LOG(L972,2)</f>
        <v>-2.029165974297</v>
      </c>
      <c r="O972" s="3" t="n">
        <v>0.51592</v>
      </c>
      <c r="P972" s="3" t="n">
        <v>0.26837</v>
      </c>
      <c r="Q972" s="3" t="n">
        <v>0.70635</v>
      </c>
      <c r="R972" s="3" t="n">
        <v>0.49688</v>
      </c>
      <c r="S972" s="3" t="n">
        <v>0.219609907108036</v>
      </c>
      <c r="T972" s="3" t="n">
        <v>-1.00903062199011</v>
      </c>
    </row>
    <row r="973" customFormat="false" ht="14" hidden="false" customHeight="false" outlineLevel="0" collapsed="false">
      <c r="A973" s="8"/>
      <c r="B973" s="10" t="s">
        <v>884</v>
      </c>
      <c r="C973" s="3" t="n">
        <v>0.33334</v>
      </c>
      <c r="D973" s="3" t="n">
        <v>0.39519</v>
      </c>
      <c r="E973" s="3" t="n">
        <v>0.13288</v>
      </c>
      <c r="F973" s="3" t="n">
        <v>0.287136666666667</v>
      </c>
      <c r="G973" s="3" t="n">
        <v>0.137122919431193</v>
      </c>
      <c r="H973" s="3" t="n">
        <v>-1.80019052386684</v>
      </c>
      <c r="I973" s="3" t="n">
        <v>0.75999</v>
      </c>
      <c r="J973" s="3" t="n">
        <v>0.08661</v>
      </c>
      <c r="K973" s="3" t="n">
        <v>0.09834</v>
      </c>
      <c r="L973" s="3" t="n">
        <v>0.31498</v>
      </c>
      <c r="M973" s="3" t="n">
        <v>0.385434590170628</v>
      </c>
      <c r="N973" s="3" t="n">
        <f aca="false">LOG(L973,2)</f>
        <v>-1.66666786886799</v>
      </c>
      <c r="O973" s="3" t="n">
        <v>0.41493</v>
      </c>
      <c r="P973" s="3" t="n">
        <v>0.1478</v>
      </c>
      <c r="Q973" s="3" t="n">
        <v>0.41685</v>
      </c>
      <c r="R973" s="3" t="n">
        <v>0.326526666666667</v>
      </c>
      <c r="S973" s="3" t="n">
        <v>0.154784810731975</v>
      </c>
      <c r="T973" s="3" t="n">
        <v>-1.61472727678561</v>
      </c>
    </row>
    <row r="974" customFormat="false" ht="14" hidden="false" customHeight="false" outlineLevel="0" collapsed="false">
      <c r="A974" s="8"/>
      <c r="B974" s="10" t="s">
        <v>979</v>
      </c>
      <c r="C974" s="3" t="n">
        <v>1.05071</v>
      </c>
      <c r="D974" s="3" t="n">
        <v>1.28822</v>
      </c>
      <c r="E974" s="3" t="n">
        <v>1.72416</v>
      </c>
      <c r="F974" s="3" t="n">
        <v>1.35436333333333</v>
      </c>
      <c r="G974" s="3" t="n">
        <v>0.341562484815492</v>
      </c>
      <c r="H974" s="3" t="n">
        <v>0.43761482080468</v>
      </c>
      <c r="I974" s="3" t="n">
        <v>0.07211</v>
      </c>
      <c r="J974" s="3" t="n">
        <v>0.09926</v>
      </c>
      <c r="K974" s="3" t="n">
        <v>0.09047</v>
      </c>
      <c r="L974" s="3" t="n">
        <v>0.08728</v>
      </c>
      <c r="M974" s="3" t="n">
        <v>0.013853255934978</v>
      </c>
      <c r="N974" s="3" t="n">
        <f aca="false">LOG(L974,2)</f>
        <v>-3.5182050881132</v>
      </c>
      <c r="O974" s="3" t="n">
        <v>0.25598</v>
      </c>
      <c r="P974" s="3" t="n">
        <v>0.26072</v>
      </c>
      <c r="Q974" s="3" t="n">
        <v>0.18275</v>
      </c>
      <c r="R974" s="3" t="n">
        <v>0.23315</v>
      </c>
      <c r="S974" s="3" t="n">
        <v>0.0437119766196865</v>
      </c>
      <c r="T974" s="3" t="n">
        <v>-2.10066966520956</v>
      </c>
    </row>
    <row r="975" customFormat="false" ht="14" hidden="false" customHeight="false" outlineLevel="0" collapsed="false">
      <c r="A975" s="8"/>
      <c r="B975" s="10" t="s">
        <v>980</v>
      </c>
      <c r="C975" s="3" t="n">
        <v>0.84978</v>
      </c>
      <c r="D975" s="3" t="n">
        <v>0.91706</v>
      </c>
      <c r="E975" s="3" t="n">
        <v>0.15366</v>
      </c>
      <c r="F975" s="3" t="n">
        <v>0.640166666666667</v>
      </c>
      <c r="G975" s="3" t="n">
        <v>0.422667957306126</v>
      </c>
      <c r="H975" s="3" t="n">
        <v>-0.643480536852178</v>
      </c>
      <c r="I975" s="3" t="n">
        <v>0.9356</v>
      </c>
      <c r="J975" s="3" t="n">
        <v>1.32968</v>
      </c>
      <c r="K975" s="3" t="n">
        <v>1.24398</v>
      </c>
      <c r="L975" s="3" t="n">
        <v>1.16975333333333</v>
      </c>
      <c r="M975" s="3" t="n">
        <v>0.2072606092178</v>
      </c>
      <c r="N975" s="3" t="n">
        <f aca="false">LOG(L975,2)</f>
        <v>0.226204339813092</v>
      </c>
      <c r="O975" s="3" t="n">
        <v>0.12805</v>
      </c>
      <c r="P975" s="3" t="n">
        <v>0.42435</v>
      </c>
      <c r="Q975" s="3" t="n">
        <v>0.27714</v>
      </c>
      <c r="R975" s="3" t="n">
        <v>0.276513333333333</v>
      </c>
      <c r="S975" s="3" t="n">
        <v>0.14815099403424</v>
      </c>
      <c r="T975" s="3" t="n">
        <v>-1.85457904672359</v>
      </c>
    </row>
    <row r="976" customFormat="false" ht="14" hidden="false" customHeight="false" outlineLevel="0" collapsed="false">
      <c r="A976" s="8"/>
      <c r="B976" s="10" t="s">
        <v>981</v>
      </c>
      <c r="C976" s="3" t="n">
        <v>0.74656</v>
      </c>
      <c r="D976" s="3" t="n">
        <v>0.59154</v>
      </c>
      <c r="E976" s="3" t="n">
        <v>0.13001</v>
      </c>
      <c r="F976" s="3" t="n">
        <v>0.48937</v>
      </c>
      <c r="G976" s="3" t="n">
        <v>0.320721853480551</v>
      </c>
      <c r="H976" s="3" t="n">
        <v>-1.0310024327382</v>
      </c>
      <c r="I976" s="3" t="n">
        <v>0.77568</v>
      </c>
      <c r="J976" s="3" t="n">
        <v>1.02981</v>
      </c>
      <c r="K976" s="3" t="n">
        <v>0.93479</v>
      </c>
      <c r="L976" s="3" t="n">
        <v>0.913426666666667</v>
      </c>
      <c r="M976" s="3" t="n">
        <v>0.128404860629703</v>
      </c>
      <c r="N976" s="3" t="n">
        <f aca="false">LOG(L976,2)</f>
        <v>-0.130639186377384</v>
      </c>
      <c r="O976" s="3" t="n">
        <v>0.14576</v>
      </c>
      <c r="P976" s="3" t="n">
        <v>0.36279</v>
      </c>
      <c r="Q976" s="3" t="n">
        <v>0.23182</v>
      </c>
      <c r="R976" s="3" t="n">
        <v>0.24679</v>
      </c>
      <c r="S976" s="3" t="n">
        <v>0.109286691321496</v>
      </c>
      <c r="T976" s="3" t="n">
        <v>-2.01864415762328</v>
      </c>
    </row>
    <row r="977" customFormat="false" ht="14" hidden="false" customHeight="false" outlineLevel="0" collapsed="false">
      <c r="A977" s="8"/>
      <c r="B977" s="10" t="s">
        <v>885</v>
      </c>
      <c r="C977" s="3" t="n">
        <v>0.36967</v>
      </c>
      <c r="D977" s="3" t="n">
        <v>0.42631</v>
      </c>
      <c r="E977" s="3" t="n">
        <v>0.0658</v>
      </c>
      <c r="F977" s="3" t="n">
        <v>0.28726</v>
      </c>
      <c r="G977" s="3" t="n">
        <v>0.193869598183934</v>
      </c>
      <c r="H977" s="3" t="n">
        <v>-1.79957097851974</v>
      </c>
      <c r="I977" s="3" t="n">
        <v>0.94209</v>
      </c>
      <c r="J977" s="3" t="n">
        <v>1.20684</v>
      </c>
      <c r="K977" s="3" t="n">
        <v>1.08283</v>
      </c>
      <c r="L977" s="3" t="n">
        <v>1.07725333333333</v>
      </c>
      <c r="M977" s="3" t="n">
        <v>0.1324630704511</v>
      </c>
      <c r="N977" s="3" t="n">
        <f aca="false">LOG(L977,2)</f>
        <v>0.107357562570857</v>
      </c>
      <c r="O977" s="3" t="n">
        <v>0.13006</v>
      </c>
      <c r="P977" s="3" t="n">
        <v>0.36374</v>
      </c>
      <c r="Q977" s="3" t="n">
        <v>0.24288</v>
      </c>
      <c r="R977" s="3" t="n">
        <v>0.24556</v>
      </c>
      <c r="S977" s="3" t="n">
        <v>0.116863049763388</v>
      </c>
      <c r="T977" s="3" t="n">
        <v>-2.02585251993447</v>
      </c>
    </row>
    <row r="978" customFormat="false" ht="14" hidden="false" customHeight="false" outlineLevel="0" collapsed="false">
      <c r="A978" s="8"/>
      <c r="B978" s="10" t="s">
        <v>982</v>
      </c>
      <c r="C978" s="3" t="n">
        <v>1.83572</v>
      </c>
      <c r="D978" s="3" t="n">
        <v>1.41087</v>
      </c>
      <c r="E978" s="3" t="n">
        <v>0.19824</v>
      </c>
      <c r="F978" s="3" t="n">
        <v>1.14827666666667</v>
      </c>
      <c r="G978" s="3" t="n">
        <v>0.849736212970433</v>
      </c>
      <c r="H978" s="3" t="n">
        <v>0.1994702879534</v>
      </c>
      <c r="I978" s="3" t="n">
        <v>0.7133</v>
      </c>
      <c r="J978" s="3" t="n">
        <v>0.57678</v>
      </c>
      <c r="K978" s="3" t="n">
        <v>0.52482</v>
      </c>
      <c r="L978" s="3" t="n">
        <v>0.604966666666667</v>
      </c>
      <c r="M978" s="3" t="n">
        <v>0.0973501090566069</v>
      </c>
      <c r="N978" s="3" t="n">
        <f aca="false">LOG(L978,2)</f>
        <v>-0.725072442020021</v>
      </c>
      <c r="O978" s="3" t="n">
        <v>0.29457</v>
      </c>
      <c r="P978" s="3" t="n">
        <v>0.17118</v>
      </c>
      <c r="Q978" s="3" t="n">
        <v>0.39335</v>
      </c>
      <c r="R978" s="3" t="n">
        <v>0.286366666666667</v>
      </c>
      <c r="S978" s="3" t="n">
        <v>0.11131194110846</v>
      </c>
      <c r="T978" s="3" t="n">
        <v>-1.80406452349133</v>
      </c>
    </row>
    <row r="979" customFormat="false" ht="14" hidden="false" customHeight="false" outlineLevel="0" collapsed="false">
      <c r="A979" s="8"/>
      <c r="B979" s="10" t="s">
        <v>983</v>
      </c>
      <c r="C979" s="3" t="n">
        <v>1.62955</v>
      </c>
      <c r="D979" s="3" t="n">
        <v>1.53664</v>
      </c>
      <c r="E979" s="3" t="n">
        <v>0.24729</v>
      </c>
      <c r="F979" s="3" t="n">
        <v>1.13782666666667</v>
      </c>
      <c r="G979" s="3" t="n">
        <v>0.772625221587629</v>
      </c>
      <c r="H979" s="3" t="n">
        <v>0.186280798253706</v>
      </c>
      <c r="I979" s="3" t="n">
        <v>0.78717</v>
      </c>
      <c r="J979" s="3" t="n">
        <v>0.76414</v>
      </c>
      <c r="K979" s="3" t="n">
        <v>0.73305</v>
      </c>
      <c r="L979" s="3" t="n">
        <v>0.761453333333333</v>
      </c>
      <c r="M979" s="3" t="n">
        <v>0.0271598459740349</v>
      </c>
      <c r="N979" s="3" t="n">
        <f aca="false">LOG(L979,2)</f>
        <v>-0.393172472924114</v>
      </c>
      <c r="O979" s="3" t="n">
        <v>0.33682</v>
      </c>
      <c r="P979" s="3" t="n">
        <v>0.16476</v>
      </c>
      <c r="Q979" s="3" t="n">
        <v>0.46998</v>
      </c>
      <c r="R979" s="3" t="n">
        <v>0.323853333333333</v>
      </c>
      <c r="S979" s="3" t="n">
        <v>0.153022589617786</v>
      </c>
      <c r="T979" s="3" t="n">
        <v>-1.62658750146591</v>
      </c>
    </row>
    <row r="980" customFormat="false" ht="14" hidden="false" customHeight="false" outlineLevel="0" collapsed="false">
      <c r="A980" s="8"/>
      <c r="B980" s="10" t="s">
        <v>984</v>
      </c>
      <c r="C980" s="3" t="n">
        <v>0.72736</v>
      </c>
      <c r="D980" s="3" t="n">
        <v>0.64744</v>
      </c>
      <c r="E980" s="3" t="n">
        <v>0.69936</v>
      </c>
      <c r="F980" s="3" t="n">
        <v>0.691386666666667</v>
      </c>
      <c r="G980" s="3" t="n">
        <v>0.0405522149004618</v>
      </c>
      <c r="H980" s="3" t="n">
        <v>-0.532435313270503</v>
      </c>
      <c r="I980" s="3" t="n">
        <v>0.30894</v>
      </c>
      <c r="J980" s="3" t="n">
        <v>0.32549</v>
      </c>
      <c r="K980" s="3" t="n">
        <v>0.3677</v>
      </c>
      <c r="L980" s="3" t="n">
        <v>0.334043333333333</v>
      </c>
      <c r="M980" s="3" t="n">
        <v>0.0302994064848358</v>
      </c>
      <c r="N980" s="3" t="n">
        <f aca="false">LOG(L980,2)</f>
        <v>-1.58189282832583</v>
      </c>
      <c r="O980" s="3" t="n">
        <v>0.3412</v>
      </c>
      <c r="P980" s="3" t="n">
        <v>0.42186</v>
      </c>
      <c r="Q980" s="3" t="n">
        <v>0.49519</v>
      </c>
      <c r="R980" s="3" t="n">
        <v>0.419416666666667</v>
      </c>
      <c r="S980" s="3" t="n">
        <v>0.0770240704801645</v>
      </c>
      <c r="T980" s="3" t="n">
        <v>-1.25354390288634</v>
      </c>
    </row>
    <row r="981" customFormat="false" ht="14" hidden="false" customHeight="false" outlineLevel="0" collapsed="false">
      <c r="A981" s="8"/>
      <c r="B981" s="10" t="s">
        <v>985</v>
      </c>
      <c r="C981" s="3" t="n">
        <v>0.72725</v>
      </c>
      <c r="D981" s="3" t="n">
        <v>0.74056</v>
      </c>
      <c r="E981" s="3" t="n">
        <v>0.61803</v>
      </c>
      <c r="F981" s="3" t="n">
        <v>0.69528</v>
      </c>
      <c r="G981" s="3" t="n">
        <v>0.0672306544665449</v>
      </c>
      <c r="H981" s="3" t="n">
        <v>-0.524334004445252</v>
      </c>
      <c r="I981" s="3" t="n">
        <v>0.1919</v>
      </c>
      <c r="J981" s="3" t="n">
        <v>0.19796</v>
      </c>
      <c r="K981" s="3" t="n">
        <v>0.22834</v>
      </c>
      <c r="L981" s="3" t="n">
        <v>0.206066666666667</v>
      </c>
      <c r="M981" s="3" t="n">
        <v>0.0195258017334331</v>
      </c>
      <c r="N981" s="3" t="n">
        <f aca="false">LOG(L981,2)</f>
        <v>-2.27881694141238</v>
      </c>
      <c r="O981" s="3" t="n">
        <v>0.16183</v>
      </c>
      <c r="P981" s="3" t="n">
        <v>0.20071</v>
      </c>
      <c r="Q981" s="3" t="n">
        <v>0.22483</v>
      </c>
      <c r="R981" s="3" t="n">
        <v>0.19579</v>
      </c>
      <c r="S981" s="3" t="n">
        <v>0.0317868652119082</v>
      </c>
      <c r="T981" s="3" t="n">
        <v>-2.35262101390302</v>
      </c>
    </row>
    <row r="982" customFormat="false" ht="14" hidden="false" customHeight="false" outlineLevel="0" collapsed="false">
      <c r="A982" s="8"/>
      <c r="B982" s="10" t="s">
        <v>986</v>
      </c>
      <c r="C982" s="3" t="n">
        <v>0.63425</v>
      </c>
      <c r="D982" s="3" t="n">
        <v>0.76012</v>
      </c>
      <c r="E982" s="3" t="n">
        <v>0.52106</v>
      </c>
      <c r="F982" s="3" t="n">
        <v>0.638476666666667</v>
      </c>
      <c r="G982" s="3" t="n">
        <v>0.119586033604822</v>
      </c>
      <c r="H982" s="3" t="n">
        <v>-0.647294197746193</v>
      </c>
      <c r="I982" s="3" t="n">
        <v>0.27455</v>
      </c>
      <c r="J982" s="3" t="n">
        <v>0.2791</v>
      </c>
      <c r="K982" s="3" t="n">
        <v>0.29</v>
      </c>
      <c r="L982" s="3" t="n">
        <v>0.281216666666667</v>
      </c>
      <c r="M982" s="3" t="n">
        <v>0.0079395109001342</v>
      </c>
      <c r="N982" s="3" t="n">
        <f aca="false">LOG(L982,2)</f>
        <v>-1.83024599476992</v>
      </c>
      <c r="O982" s="3" t="n">
        <v>0.18401</v>
      </c>
      <c r="P982" s="3" t="n">
        <v>0.21665</v>
      </c>
      <c r="Q982" s="3" t="n">
        <v>0.18735</v>
      </c>
      <c r="R982" s="3" t="n">
        <v>0.196003333333333</v>
      </c>
      <c r="S982" s="3" t="n">
        <v>0.0179583555297619</v>
      </c>
      <c r="T982" s="3" t="n">
        <v>-2.35104990512557</v>
      </c>
    </row>
    <row r="983" customFormat="false" ht="14" hidden="false" customHeight="false" outlineLevel="0" collapsed="false">
      <c r="A983" s="8"/>
      <c r="B983" s="10" t="s">
        <v>987</v>
      </c>
      <c r="C983" s="3" t="n">
        <v>0.51347</v>
      </c>
      <c r="D983" s="3" t="n">
        <v>0.59735</v>
      </c>
      <c r="E983" s="3" t="n">
        <v>1.06722</v>
      </c>
      <c r="F983" s="3" t="n">
        <v>0.726013333333333</v>
      </c>
      <c r="G983" s="3" t="n">
        <v>0.298455114939137</v>
      </c>
      <c r="H983" s="3" t="n">
        <v>-0.461932051132945</v>
      </c>
      <c r="I983" s="3" t="n">
        <v>0.32749</v>
      </c>
      <c r="J983" s="3" t="n">
        <v>0.21469</v>
      </c>
      <c r="K983" s="3" t="n">
        <v>0.21239</v>
      </c>
      <c r="L983" s="3" t="n">
        <v>0.251523333333333</v>
      </c>
      <c r="M983" s="3" t="n">
        <v>0.0657991134692052</v>
      </c>
      <c r="N983" s="3" t="n">
        <f aca="false">LOG(L983,2)</f>
        <v>-1.99123585261871</v>
      </c>
      <c r="O983" s="3" t="n">
        <v>1.30359</v>
      </c>
      <c r="P983" s="3" t="n">
        <v>1.15767</v>
      </c>
      <c r="Q983" s="3" t="n">
        <v>0.48313</v>
      </c>
      <c r="R983" s="3" t="n">
        <v>0.981463333333334</v>
      </c>
      <c r="S983" s="3" t="n">
        <v>0.437693094454702</v>
      </c>
      <c r="T983" s="3" t="n">
        <v>-0.0269937240948275</v>
      </c>
    </row>
    <row r="984" customFormat="false" ht="14" hidden="false" customHeight="false" outlineLevel="0" collapsed="false">
      <c r="A984" s="8"/>
      <c r="B984" s="10" t="s">
        <v>988</v>
      </c>
      <c r="C984" s="3" t="n">
        <v>2.8824</v>
      </c>
      <c r="D984" s="3" t="n">
        <v>2.28095</v>
      </c>
      <c r="E984" s="3" t="n">
        <v>1.01045</v>
      </c>
      <c r="F984" s="3" t="n">
        <v>2.05793333333333</v>
      </c>
      <c r="G984" s="3" t="n">
        <v>0.955694263785931</v>
      </c>
      <c r="H984" s="3" t="n">
        <v>1.04119624694168</v>
      </c>
      <c r="I984" s="3" t="n">
        <v>0.37279</v>
      </c>
      <c r="J984" s="3" t="n">
        <v>0.51233</v>
      </c>
      <c r="K984" s="3" t="n">
        <v>0.48259</v>
      </c>
      <c r="L984" s="3" t="n">
        <v>0.455903333333333</v>
      </c>
      <c r="M984" s="3" t="n">
        <v>0.0734982076878977</v>
      </c>
      <c r="N984" s="3" t="n">
        <f aca="false">LOG(L984,2)</f>
        <v>-1.13320013739364</v>
      </c>
      <c r="O984" s="3" t="n">
        <v>0.16572</v>
      </c>
      <c r="P984" s="3" t="n">
        <v>0.51973</v>
      </c>
      <c r="Q984" s="3" t="n">
        <v>0.26411</v>
      </c>
      <c r="R984" s="3" t="n">
        <v>0.31652</v>
      </c>
      <c r="S984" s="3" t="n">
        <v>0.182731705240224</v>
      </c>
      <c r="T984" s="3" t="n">
        <v>-1.65963143255065</v>
      </c>
    </row>
    <row r="985" customFormat="false" ht="14" hidden="false" customHeight="false" outlineLevel="0" collapsed="false">
      <c r="A985" s="8"/>
      <c r="B985" s="10" t="s">
        <v>989</v>
      </c>
      <c r="C985" s="3" t="n">
        <v>1.96317</v>
      </c>
      <c r="D985" s="3" t="n">
        <v>1.95749</v>
      </c>
      <c r="E985" s="3" t="n">
        <v>0.92053</v>
      </c>
      <c r="F985" s="3" t="n">
        <v>1.61373</v>
      </c>
      <c r="G985" s="3" t="n">
        <v>0.600335527517738</v>
      </c>
      <c r="H985" s="3" t="n">
        <v>0.690399215390177</v>
      </c>
      <c r="I985" s="3" t="n">
        <v>0.41535</v>
      </c>
      <c r="J985" s="3" t="n">
        <v>0.76309</v>
      </c>
      <c r="K985" s="3" t="n">
        <v>0.67646</v>
      </c>
      <c r="L985" s="3" t="n">
        <v>0.6183</v>
      </c>
      <c r="M985" s="3" t="n">
        <v>0.181018551811685</v>
      </c>
      <c r="N985" s="3" t="n">
        <f aca="false">LOG(L985,2)</f>
        <v>-0.693621089289037</v>
      </c>
      <c r="O985" s="3" t="n">
        <v>0.17393</v>
      </c>
      <c r="P985" s="3" t="n">
        <v>0.45315</v>
      </c>
      <c r="Q985" s="3" t="n">
        <v>0.31731</v>
      </c>
      <c r="R985" s="3" t="n">
        <v>0.314796666666667</v>
      </c>
      <c r="S985" s="3" t="n">
        <v>0.139626966354402</v>
      </c>
      <c r="T985" s="3" t="n">
        <v>-1.66750783043628</v>
      </c>
    </row>
    <row r="987" customFormat="false" ht="14" hidden="false" customHeight="false" outlineLevel="0" collapsed="false">
      <c r="A987" s="11" t="s">
        <v>99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2-15T11:13:17Z</dcterms:created>
  <dc:creator>user</dc:creator>
  <dc:description/>
  <dc:language>en-US</dc:language>
  <cp:lastModifiedBy>Peter Zuber User</cp:lastModifiedBy>
  <dcterms:modified xsi:type="dcterms:W3CDTF">2011-08-27T18:14:53Z</dcterms:modified>
  <cp:revision>0</cp:revision>
  <dc:subject/>
  <dc:title/>
</cp:coreProperties>
</file>